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arciavillal\Desktop\Conjugation manuscript\"/>
    </mc:Choice>
  </mc:AlternateContent>
  <xr:revisionPtr revIDLastSave="0" documentId="13_ncr:1_{C71C6071-A0D3-4CE9-9F85-20A372522B26}" xr6:coauthVersionLast="47" xr6:coauthVersionMax="47" xr10:uidLastSave="{00000000-0000-0000-0000-000000000000}"/>
  <bookViews>
    <workbookView xWindow="6650" yWindow="1950" windowWidth="28850" windowHeight="18930" tabRatio="789" activeTab="7" xr2:uid="{85B5AB72-2275-4F07-BEC3-F8F60BC9303D}"/>
  </bookViews>
  <sheets>
    <sheet name="Legend" sheetId="9" r:id="rId1"/>
    <sheet name="Replication in LB" sheetId="1" r:id="rId2"/>
    <sheet name="Conjugation in LB" sheetId="2" r:id="rId3"/>
    <sheet name="Conjugation in MM mock" sheetId="3" r:id="rId4"/>
    <sheet name="Conjugation in MM + KBrO3" sheetId="5" r:id="rId5"/>
    <sheet name="Conjugation in MM + H2O2" sheetId="6" r:id="rId6"/>
    <sheet name="Conjugation in MM + MMS" sheetId="4" r:id="rId7"/>
    <sheet name="Primers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7" i="5" l="1"/>
  <c r="F24" i="5"/>
  <c r="F255" i="3"/>
  <c r="F240" i="3"/>
  <c r="F220" i="3"/>
</calcChain>
</file>

<file path=xl/sharedStrings.xml><?xml version="1.0" encoding="utf-8"?>
<sst xmlns="http://schemas.openxmlformats.org/spreadsheetml/2006/main" count="8603" uniqueCount="1448">
  <si>
    <t>Mutant number</t>
  </si>
  <si>
    <t>Reference position</t>
  </si>
  <si>
    <t>Type of mutation</t>
  </si>
  <si>
    <t>Reference</t>
  </si>
  <si>
    <t>Allele</t>
  </si>
  <si>
    <t>Length</t>
  </si>
  <si>
    <t>5′ flanking sequence</t>
  </si>
  <si>
    <t>3′ flanking sequence</t>
  </si>
  <si>
    <t>Repeat</t>
  </si>
  <si>
    <t>Experimental condition</t>
  </si>
  <si>
    <t>deletion</t>
  </si>
  <si>
    <t xml:space="preserve"> </t>
  </si>
  <si>
    <t>AAACAGGATTTTCGCCTG</t>
  </si>
  <si>
    <t>207..924</t>
  </si>
  <si>
    <t>ACAACAACTGGCGGGCAAAC</t>
  </si>
  <si>
    <t>CAGCGTGGACCGCTTGCTGC</t>
  </si>
  <si>
    <t>duplication</t>
  </si>
  <si>
    <t>GGCCCTGCACGCGCCGTCGC</t>
  </si>
  <si>
    <t>ACGAAGCGGCGTCGAAGCCT</t>
  </si>
  <si>
    <t>base sustitution</t>
  </si>
  <si>
    <t>G</t>
  </si>
  <si>
    <t>C</t>
  </si>
  <si>
    <t>TCGCGGCGATTAAATCTCGC</t>
  </si>
  <si>
    <t>GCCGATCAACTGGGTGCCAG</t>
  </si>
  <si>
    <t>A</t>
  </si>
  <si>
    <t>GATACGACGATACCGAAGAC</t>
  </si>
  <si>
    <t>GCTCATGTTATATCCCGCCG</t>
  </si>
  <si>
    <t>T</t>
  </si>
  <si>
    <t>TGCGATGCTGGTTGCCAACG</t>
  </si>
  <si>
    <t>TCAGATGGCGCTGGGCGCAA</t>
  </si>
  <si>
    <t>320..333</t>
  </si>
  <si>
    <t>ATGGTAGAACGAAG</t>
  </si>
  <si>
    <t>GTGCCAGCGTGGTGGTGTCG</t>
  </si>
  <si>
    <t>GCGGCGTCGAAGCCTGTAAA</t>
  </si>
  <si>
    <t>895..1217</t>
  </si>
  <si>
    <t>ATCCCGCCGTTAACCACCAT</t>
  </si>
  <si>
    <t>CACACAGGAAACAGCTATGA</t>
  </si>
  <si>
    <t>1186..1207</t>
  </si>
  <si>
    <t>CTTTATGCTTCCGGCTCGTA</t>
  </si>
  <si>
    <t>ATAACAATTTCACACAGGAA</t>
  </si>
  <si>
    <t xml:space="preserve">T </t>
  </si>
  <si>
    <t>TGCCAACGATCAGATGGCGC</t>
  </si>
  <si>
    <t>GGGCGCAATGCGCGCCATTA</t>
  </si>
  <si>
    <t>430..634</t>
  </si>
  <si>
    <t>CTGGATGACCAGGATGCCAT</t>
  </si>
  <si>
    <t>AAATATCTCACTCGCAATCA</t>
  </si>
  <si>
    <t>insertion</t>
  </si>
  <si>
    <t>GCAGAGTATGCCGGTGTCTC</t>
  </si>
  <si>
    <t>TTATCAGACCGTTTCCCGCG</t>
  </si>
  <si>
    <t>GGAGTGCCATGTCCGGTTTT</t>
  </si>
  <si>
    <t>AACAAACCATGCAAATGCTG</t>
  </si>
  <si>
    <t>1115..1206</t>
  </si>
  <si>
    <t>TGGAAAGCGGGCAGTGAGCG</t>
  </si>
  <si>
    <t>GATAACAATTTCACACAGGA</t>
  </si>
  <si>
    <t>GTGAGCG</t>
  </si>
  <si>
    <t>CAATTCAGGGTGGTGAATGT</t>
  </si>
  <si>
    <t>AAACCAGTAACGTTATACGA</t>
  </si>
  <si>
    <t>GGTTGCCAACGATCAGATGG</t>
  </si>
  <si>
    <t>GCTGGGCGCAATGCGCGCCA</t>
  </si>
  <si>
    <t>687..704</t>
  </si>
  <si>
    <t>GGAGTGCCATGTCCGGTT</t>
  </si>
  <si>
    <t>AGCGGAACGGGAAGGCGACT</t>
  </si>
  <si>
    <t>TTCAACAAACCATGCAAATG</t>
  </si>
  <si>
    <t>GCAAACAGTCGTTGCTGATT</t>
  </si>
  <si>
    <t>GCGTTGCCACCTCCAGTCTG</t>
  </si>
  <si>
    <t>TTCGCCTGCTGGGGCAAACC</t>
  </si>
  <si>
    <t>GCGTGGACCGCTTGCTGCAA</t>
  </si>
  <si>
    <t>95..181</t>
  </si>
  <si>
    <t>CTTATCAGACCGTTTCCCGC</t>
  </si>
  <si>
    <t>GTGCGTGGCACAACAACTGGCG</t>
  </si>
  <si>
    <t>280..295</t>
  </si>
  <si>
    <t>ATCTCGCGCCGATCAA</t>
  </si>
  <si>
    <t>CAAATTGTCGCGGCGATTAA</t>
  </si>
  <si>
    <t>CTGGGTGCCAGCGTGGTGGT</t>
  </si>
  <si>
    <t>817^818</t>
  </si>
  <si>
    <t>CG</t>
  </si>
  <si>
    <t>TACCGAGTCCGGGCTGCGCG</t>
  </si>
  <si>
    <t>TTGGTGCGGATATCTCGGTA</t>
  </si>
  <si>
    <t>135^139</t>
  </si>
  <si>
    <t>AAAAA</t>
  </si>
  <si>
    <t>AAAA</t>
  </si>
  <si>
    <t>CGTTTCTGCGAAAACGCGGG</t>
  </si>
  <si>
    <t>GTGGAAGCGGCGATGGCGGA</t>
  </si>
  <si>
    <t>99..185</t>
  </si>
  <si>
    <t>TCAGACCGTTTCCCGCGTGG</t>
  </si>
  <si>
    <t>CACAACAACTGGCGGGCAAA</t>
  </si>
  <si>
    <t>537..542</t>
  </si>
  <si>
    <t>GCGTGG</t>
  </si>
  <si>
    <t>TGAAGACGGTACGCGACTGG</t>
  </si>
  <si>
    <t>AGCATCTGGTCGCATTGGGT</t>
  </si>
  <si>
    <t>CATTAACTATCCGCTGGATG</t>
  </si>
  <si>
    <t>CCAGGATGCCATTGCTGTGG</t>
  </si>
  <si>
    <t xml:space="preserve">339..358 </t>
  </si>
  <si>
    <t>TCGAAGCCTGTAAAGCGGCG</t>
  </si>
  <si>
    <t>GATGGTAGAACGAAGCGGCG</t>
  </si>
  <si>
    <t>GTGCACAATCTTCTCGCGCA</t>
  </si>
  <si>
    <t>TTTCTCCCATGAAGACGGTA</t>
  </si>
  <si>
    <t>GCGACTGGGCGTGGAGCATC</t>
  </si>
  <si>
    <t>328..579</t>
  </si>
  <si>
    <t>CGTGGTGGTGTCGATGGTAGA</t>
  </si>
  <si>
    <t>GTTAGCGGGCCCATTAAGTT</t>
  </si>
  <si>
    <t>CTCTTATCAGACCGTTTCCC</t>
  </si>
  <si>
    <t>CGTGGTGAACCAGGCCAGCC</t>
  </si>
  <si>
    <t>708..807</t>
  </si>
  <si>
    <t>GAGTGCCATGTCCGGTTTTC</t>
  </si>
  <si>
    <t>TCCGGGCTGCGCGTTGGTGC</t>
  </si>
  <si>
    <t>999..1258</t>
  </si>
  <si>
    <t>GCTGTTGCCCGTCTCACTGG</t>
  </si>
  <si>
    <t>CCGTCGTTTTACAACGTCGT</t>
  </si>
  <si>
    <t>TCACTGG</t>
  </si>
  <si>
    <t>GCGATTAAATCTCGCGCCGA</t>
  </si>
  <si>
    <t>TCAACTGGGTGCCAGCGTGG</t>
  </si>
  <si>
    <t>339..358</t>
  </si>
  <si>
    <t>CCAGCGTGGACCGCTTGCTG</t>
  </si>
  <si>
    <t>AACTCTCTCAGGGCCAGGCG</t>
  </si>
  <si>
    <t>ATACCGAAGACAGCTCATGT</t>
  </si>
  <si>
    <t>ATATCCCGCCGTTAACCACC</t>
  </si>
  <si>
    <t>941..945</t>
  </si>
  <si>
    <t>CTGCA</t>
  </si>
  <si>
    <t>AAACCAGCGTGGACCGCTTG</t>
  </si>
  <si>
    <t>TGCAACTCTCTCAGGGCCAG</t>
  </si>
  <si>
    <t>CGCGCAACGCGTCAGTGGGC</t>
  </si>
  <si>
    <t>GATCATTAACTATCCGCTGG</t>
  </si>
  <si>
    <t>958^959</t>
  </si>
  <si>
    <t>CC</t>
  </si>
  <si>
    <t>TTGCTGCAACTCTCTCAGGG</t>
  </si>
  <si>
    <t>AGGCGGTGAAGGGCAATCAG</t>
  </si>
  <si>
    <t>756..1211</t>
  </si>
  <si>
    <t>CATCGTTCCCACTGCGATGC</t>
  </si>
  <si>
    <t>CAATTTCACACAGGAAACAG</t>
  </si>
  <si>
    <t>CCGTTTCCCGCGTGGTGAAC</t>
  </si>
  <si>
    <t>AGGCCAGCCACGTTTCTGCG</t>
  </si>
  <si>
    <t>CTGCACTAATGTTCCGGCGT</t>
  </si>
  <si>
    <t>ATTTCTTGATGTCTCTGACC</t>
  </si>
  <si>
    <t>481..886</t>
  </si>
  <si>
    <t>GCGTTATTTCTTGATGTCTC</t>
  </si>
  <si>
    <t>ACCACCATCAAACAGGATTT</t>
  </si>
  <si>
    <t>GCGCGCCATTACCGAGTCCG</t>
  </si>
  <si>
    <t>CAACGCAATTAATGTAAGTT</t>
  </si>
  <si>
    <t>625^626</t>
  </si>
  <si>
    <t>GGCGCGTCTGCGTCTAGCTG</t>
  </si>
  <si>
    <t>GATGGCATAAATATCTCACT</t>
  </si>
  <si>
    <t>TATTATTTTCTCCCATGAAG</t>
  </si>
  <si>
    <t>CGGTACGCGACTGGGCGTGG</t>
  </si>
  <si>
    <t>TGGGCTGATCATTAACTATC</t>
  </si>
  <si>
    <t>TCGGCGCGTCTGCGTCTAGC</t>
  </si>
  <si>
    <t>703^706</t>
  </si>
  <si>
    <t>TTTT</t>
  </si>
  <si>
    <t>TTTTT</t>
  </si>
  <si>
    <t>GACTGGAGTGCCATGTCCGG</t>
  </si>
  <si>
    <t>CAACAAACCATGCAAATGCT</t>
  </si>
  <si>
    <t>215..407</t>
  </si>
  <si>
    <t>TGGCGGGCAAACAGTCGTTG</t>
  </si>
  <si>
    <t>CGCTGGATGACCAGGATGCC</t>
  </si>
  <si>
    <t>1142..1212</t>
  </si>
  <si>
    <t>ATTAATGTAAGTTAGCTCAC</t>
  </si>
  <si>
    <t>TXAC</t>
  </si>
  <si>
    <t>TTAACTATCCGCTGGATGAC</t>
  </si>
  <si>
    <t>AGGATGCCATTGCTGTGGAA</t>
  </si>
  <si>
    <t>AAACAGTCGTTGCTGATTGG</t>
  </si>
  <si>
    <t>CGTTGCCACCTCCAGTCTGG</t>
  </si>
  <si>
    <t>1186..1201</t>
  </si>
  <si>
    <t>TGTTGTGTGGAATTGT</t>
  </si>
  <si>
    <t>GAGCGGATAACAATTTCACA</t>
  </si>
  <si>
    <t>263..1200</t>
  </si>
  <si>
    <t>CCCTGCACGCGCCGTCGCAA</t>
  </si>
  <si>
    <t>TGAGCGGATAACAATTTCAC</t>
  </si>
  <si>
    <t>370..1217</t>
  </si>
  <si>
    <t>AAAGCGGCGGTGCACAATCT</t>
  </si>
  <si>
    <t>TTTCTGCGAAAACGCGGGAA</t>
  </si>
  <si>
    <t>AAAGTGGAAGCGGCGATGGC</t>
  </si>
  <si>
    <t>AGTATGCCGGTGTCTCTTAT</t>
  </si>
  <si>
    <t>GTCTGGCCCTGCACGCGCCG</t>
  </si>
  <si>
    <t>374^375</t>
  </si>
  <si>
    <t>TTCTCG</t>
  </si>
  <si>
    <t>GGCGGTGCACAATCTTCTCG</t>
  </si>
  <si>
    <t>CGCAACGCGTCAGTGGGCTG</t>
  </si>
  <si>
    <t>GCTGATTGGCGTTGCC</t>
  </si>
  <si>
    <t>CCTCCAGTCTGGCCCTGCAC</t>
  </si>
  <si>
    <t>TCTGGCCCTGCACGCGCCGT</t>
  </si>
  <si>
    <t>GCAAATTGTCGCGGCGATTA</t>
  </si>
  <si>
    <t>926..1036</t>
  </si>
  <si>
    <t>GCCTCTCCCCGCGCGTTGGC</t>
  </si>
  <si>
    <t>TGAATGAGGGCATCGTTCCC</t>
  </si>
  <si>
    <t>467^469</t>
  </si>
  <si>
    <t>TTT</t>
  </si>
  <si>
    <t>GCACTAATGTTCCGGCGTTA</t>
  </si>
  <si>
    <t>CTTGATGTCTCTGACCAGAC</t>
  </si>
  <si>
    <t>108^109</t>
  </si>
  <si>
    <t>CCCC</t>
  </si>
  <si>
    <t>TTCCCGCGTGGTGAACCAGG</t>
  </si>
  <si>
    <t>AGCCACGTTTCTGCGAAAAC</t>
  </si>
  <si>
    <t>715..825</t>
  </si>
  <si>
    <t>ATGTCCGGTTTTCAACAAAC</t>
  </si>
  <si>
    <t>CGGATATCTCGGTAGTGGGA</t>
  </si>
  <si>
    <t>481..485</t>
  </si>
  <si>
    <t>TGACC</t>
  </si>
  <si>
    <t>CGTTATTTCTTGATGTCTCT</t>
  </si>
  <si>
    <t>AGACACCCATCAACAGTATT</t>
  </si>
  <si>
    <t>916^919</t>
  </si>
  <si>
    <t>GGGG</t>
  </si>
  <si>
    <t>GG</t>
  </si>
  <si>
    <t>AAACAGGATTTTCGCCTGCT</t>
  </si>
  <si>
    <t>CAAACCAGCGTGGACCGCTT</t>
  </si>
  <si>
    <t>ATCAGCTGTTGCCCGTCTCA</t>
  </si>
  <si>
    <t>TGGTGAAAAGAAAAACCACC</t>
  </si>
  <si>
    <t>199^201</t>
  </si>
  <si>
    <t>GGG</t>
  </si>
  <si>
    <t>CGCGTGGCACAACAACTGGC</t>
  </si>
  <si>
    <t>CAAACAGTCGTTGCTGATTG</t>
  </si>
  <si>
    <t>809^811</t>
  </si>
  <si>
    <t>TGCGCGCCATTACCGAGTCC</t>
  </si>
  <si>
    <t>CTGCGCGTTGGTGCGGATAT</t>
  </si>
  <si>
    <t>148^149</t>
  </si>
  <si>
    <t>ACGCGGGAAAAAGTGGAAGC</t>
  </si>
  <si>
    <t>CGATGGCGGAGCTGAATTAC</t>
  </si>
  <si>
    <t>1006^1010</t>
  </si>
  <si>
    <t>CCCGTCTCACTGGTGAAAAG</t>
  </si>
  <si>
    <t>CCACCCTGGCGCCCAATACGC</t>
  </si>
  <si>
    <t>TGCACGCGCCGTCGCAAATT</t>
  </si>
  <si>
    <t>ATTACATTCCCAACCGCGTG</t>
  </si>
  <si>
    <t>GTGGGATACGACGATACCGA</t>
  </si>
  <si>
    <t>TCACCAGCAAATCGCGCTGT</t>
  </si>
  <si>
    <t>AGCGGGCCCATTAAGTTCTG</t>
  </si>
  <si>
    <t>GGCGATGGCGGAGCTGAATT</t>
  </si>
  <si>
    <t>CATTCCCAACCGCGTGGCACAA</t>
  </si>
  <si>
    <t>CGCCGTTAACCACCATCAAA</t>
  </si>
  <si>
    <t>AGGATTTTCGCCTGCTGGGG</t>
  </si>
  <si>
    <t>GCCGATAGCGGAACGGGAAG</t>
  </si>
  <si>
    <t>CGACTGGAGTGCCATGTCCG</t>
  </si>
  <si>
    <t>87^89</t>
  </si>
  <si>
    <t>TT</t>
  </si>
  <si>
    <t>CGGTGTCTCTTATCAGACCG</t>
  </si>
  <si>
    <t>CCCGCGTGGTGAACCAGGCC</t>
  </si>
  <si>
    <t>272..287</t>
  </si>
  <si>
    <t>GCGATTAAATCTCGCG</t>
  </si>
  <si>
    <t>CGCCGTCGCAAATTGTCGCG</t>
  </si>
  <si>
    <t>CCGATCAACTGGGTGCCAGC</t>
  </si>
  <si>
    <t>263..1201</t>
  </si>
  <si>
    <t>160..793</t>
  </si>
  <si>
    <t>GCCATTACCGAGTCCGGGCT</t>
  </si>
  <si>
    <t>CTCATGTTATATCCCGCCGT</t>
  </si>
  <si>
    <t>AACCACCATCAAACAGGATT</t>
  </si>
  <si>
    <t>CCCAACCGCGTGGCACAACA</t>
  </si>
  <si>
    <t>TATTTCTTGATGTCTCTGAC</t>
  </si>
  <si>
    <t>225^226</t>
  </si>
  <si>
    <t>ACAGTCGTTGCTGATTGGCG</t>
  </si>
  <si>
    <t>GCCACCTCCAGTCTGGCCCT</t>
  </si>
  <si>
    <t>550^551</t>
  </si>
  <si>
    <t>CGACTGGGCGTGGAGCATCT</t>
  </si>
  <si>
    <t>TCGCATTGGGTCACCAGCAA</t>
  </si>
  <si>
    <t>463..924</t>
  </si>
  <si>
    <t>TGTGGAAGCTGCCTGCACTA</t>
  </si>
  <si>
    <t>742^743</t>
  </si>
  <si>
    <t>TGCTGAATGAGGGCATCGTT</t>
  </si>
  <si>
    <t>CCCACTGCGATGCTGGTTGC</t>
  </si>
  <si>
    <t>796^797</t>
  </si>
  <si>
    <t>CGCC</t>
  </si>
  <si>
    <t>CGCTGGGCGCAATGCGCGCC</t>
  </si>
  <si>
    <t>ATTACCGAGTCCGGGCTGCG</t>
  </si>
  <si>
    <t>523..1216</t>
  </si>
  <si>
    <t>ATTATTTTCTCCCATGAAGA</t>
  </si>
  <si>
    <t>TCACACAGGAAACAGCTATG</t>
  </si>
  <si>
    <t>GCGTCTGCGTCTAGCTGGAT</t>
  </si>
  <si>
    <t>GCATAAATATCTCACTCGCA</t>
  </si>
  <si>
    <t>826^827</t>
  </si>
  <si>
    <t>CCGGGCTGCGCGTTGGTGCG</t>
  </si>
  <si>
    <t>GATATCTCGGTAGTGGGATA</t>
  </si>
  <si>
    <t>..488</t>
  </si>
  <si>
    <t>CACCCATCAACAGTATTATT</t>
  </si>
  <si>
    <t>TAAAGCGGCGGTGCACAATC</t>
  </si>
  <si>
    <t>TCTCGCGCAACGCGTCAGTG</t>
  </si>
  <si>
    <t>GAAAAACCACCCTGGCGCCC</t>
  </si>
  <si>
    <t>base substitution</t>
  </si>
  <si>
    <t>756..968</t>
  </si>
  <si>
    <t>AGGGCAATCAGCTGTTGCCC</t>
  </si>
  <si>
    <t>61^62</t>
  </si>
  <si>
    <t>CGTTATACGATGTCGCAGAG</t>
  </si>
  <si>
    <t>TATGCCGGTGTCTCTTATCA</t>
  </si>
  <si>
    <t>129..584</t>
  </si>
  <si>
    <t>CAGCCACGTTTCTGCGAAAA</t>
  </si>
  <si>
    <t>CGGGCCCATTAAGTTCTGTC</t>
  </si>
  <si>
    <t>CGGCGATGGCGGAGCTGAAT</t>
  </si>
  <si>
    <t>ACATTCCCAACCGCGTGGCA</t>
  </si>
  <si>
    <t>714^715</t>
  </si>
  <si>
    <t>CATGTCCGGTTTTCAACAAA</t>
  </si>
  <si>
    <t>ATGCAAATGCTGAATGAGGG</t>
  </si>
  <si>
    <t>CCAGCCACGTTTCTGCGAAA</t>
  </si>
  <si>
    <t>CGCGGGAAAAAGTGGAAGCG</t>
  </si>
  <si>
    <t>AACAGGATTTTCGCCTGCTG</t>
  </si>
  <si>
    <t>GGCAAACCAGCGTGGACCGC</t>
  </si>
  <si>
    <t>623^624</t>
  </si>
  <si>
    <t>CTCGGCGCGTCTGCGTCTAG</t>
  </si>
  <si>
    <t>CTGGATGGCATAAATATCTC</t>
  </si>
  <si>
    <t>1169..1210</t>
  </si>
  <si>
    <t>GCACCCCAGGCTTTACACTT</t>
  </si>
  <si>
    <t>ACAATTTCACACAGGAAACA</t>
  </si>
  <si>
    <t>810^811</t>
  </si>
  <si>
    <t>CGCGCCATTACCGAGTCCGG</t>
  </si>
  <si>
    <t>ACGCAAACCGCCTCTCCCCG</t>
  </si>
  <si>
    <t>GGGCAAAC</t>
  </si>
  <si>
    <t>TCGCCTGCTGGGGCAAACCA</t>
  </si>
  <si>
    <t>CTGGTGAAAAGAAAAACCAC</t>
  </si>
  <si>
    <t>AAGCGGCG</t>
  </si>
  <si>
    <t>CCACCCTGGCGCCCAATACG</t>
  </si>
  <si>
    <t>277..292</t>
  </si>
  <si>
    <t>TAAATCTCGCGCCGAT</t>
  </si>
  <si>
    <t>TCGCAAATTGTCGCGGCGAT</t>
  </si>
  <si>
    <t>CAACTGGGTGCCAGCGTGGT</t>
  </si>
  <si>
    <t>CGAT</t>
  </si>
  <si>
    <t>905..917</t>
  </si>
  <si>
    <t>TTTCGCCTGCTGG</t>
  </si>
  <si>
    <t>TAACCACCATCAAACAGGAT</t>
  </si>
  <si>
    <t>CAGTAACGTTATACGATGTC</t>
  </si>
  <si>
    <t>CAGAGTATGCCGGTGTCTCT</t>
  </si>
  <si>
    <t>GAGTATGCCGGTGTCTCTTA</t>
  </si>
  <si>
    <t>CAGACCGTTTCCCGCGTGGT</t>
  </si>
  <si>
    <t>961..1103</t>
  </si>
  <si>
    <t>CTGCAACTCTCTCAGGGCCA</t>
  </si>
  <si>
    <t>GGCAGTGAGCGCAACGCAAT</t>
  </si>
  <si>
    <t>GGCAGTGA</t>
  </si>
  <si>
    <t>GCATCTGGTCGCATTGGGTC</t>
  </si>
  <si>
    <t>900..1016</t>
  </si>
  <si>
    <t>GCCGTTAACCACCATCAAAC</t>
  </si>
  <si>
    <t>ACGCAATTAATGTAAGTTAG</t>
  </si>
  <si>
    <t>595..755</t>
  </si>
  <si>
    <t>GCGCTGTTAGCGGGCCCATT</t>
  </si>
  <si>
    <t>TGGTTGCCAACGATCAGATG</t>
  </si>
  <si>
    <t>654..924</t>
  </si>
  <si>
    <t>TAAATATCTCACTCGCAATC</t>
  </si>
  <si>
    <t>617..629</t>
  </si>
  <si>
    <t>CGTCTAGCTGGAT</t>
  </si>
  <si>
    <t>GTTCTGTCTCGGCGCGTCTG</t>
  </si>
  <si>
    <t>GGCATAAATATCTCACTCGC</t>
  </si>
  <si>
    <t>CCGCGTGGCACAACAACTGG</t>
  </si>
  <si>
    <t>GGGCAAACAGTCGTTGCTGA</t>
  </si>
  <si>
    <t>TCGCG</t>
  </si>
  <si>
    <t>GTATGTTGTGTGGAATTGTG</t>
  </si>
  <si>
    <t>GCGGATAACAATTTCACACA</t>
  </si>
  <si>
    <t>135..201</t>
  </si>
  <si>
    <t>GCGGG</t>
  </si>
  <si>
    <t>144^145</t>
  </si>
  <si>
    <t>AA</t>
  </si>
  <si>
    <t>GAAAACGCGGGAAAAAGTGG</t>
  </si>
  <si>
    <t>GCGGCGATGGCGGAGCTGAA</t>
  </si>
  <si>
    <t>CAACGATCAGATGGCGCTGG</t>
  </si>
  <si>
    <t>CGCAATGCGCGCCATTACCG</t>
  </si>
  <si>
    <t>CTCTGACCAGACACCCATCA</t>
  </si>
  <si>
    <t>GCCATGTCCGGTTTTCAACA</t>
  </si>
  <si>
    <t>923..975</t>
  </si>
  <si>
    <t>ATTTTCGCCTGCTGGGGCAA</t>
  </si>
  <si>
    <t>TCAGCTGTTGCCCGTCTCAC</t>
  </si>
  <si>
    <t>GGGCAA</t>
  </si>
  <si>
    <t>TGCCGGTGTCTCTTATCAGA</t>
  </si>
  <si>
    <t>CGTTTCCCGCGTGGTGAACC</t>
  </si>
  <si>
    <t>359^360</t>
  </si>
  <si>
    <t>CGAAGCCTGTAAAGCGGCGG</t>
  </si>
  <si>
    <t>TGCACAATCTTCTCGCGCAA</t>
  </si>
  <si>
    <t>TGGCGTTGCCACCTCCAGTC</t>
  </si>
  <si>
    <t>GAACCAGGCCAGCCACGTTT</t>
  </si>
  <si>
    <t>TGCGAAAACGCGGGAAAAAG</t>
  </si>
  <si>
    <t>336..465</t>
  </si>
  <si>
    <t>GTCGATGGTAGAACGAAGCG</t>
  </si>
  <si>
    <t>578..586</t>
  </si>
  <si>
    <t>CTGTTAGCG</t>
  </si>
  <si>
    <t>TGGGTCACCAGCAAATCGCG</t>
  </si>
  <si>
    <t>GGCCCATTAAGTTCTGTCTC</t>
  </si>
  <si>
    <t>GCG</t>
  </si>
  <si>
    <t>403^404</t>
  </si>
  <si>
    <t>TCAGTGGGCTGATCATTAAC</t>
  </si>
  <si>
    <t>TATCCGCTGGATGACCAGGA</t>
  </si>
  <si>
    <t>CAAACC</t>
  </si>
  <si>
    <t>CGTCTGCGTCTAGCTGGATG</t>
  </si>
  <si>
    <t>CATAAATATCTCACTCGCAA</t>
  </si>
  <si>
    <t>741^742</t>
  </si>
  <si>
    <t>AATGCTGAATGAGGGCATCG</t>
  </si>
  <si>
    <t>GGTGAAGGGCAATCAGCTGT</t>
  </si>
  <si>
    <t>GCCCGTCTCACTGGTGAAAA</t>
  </si>
  <si>
    <t>516..534</t>
  </si>
  <si>
    <t>CAACAGTATTATTTTCTCCC</t>
  </si>
  <si>
    <t>GGGCGTGGAGCATCTGGTCG</t>
  </si>
  <si>
    <t>GTTGCCACCTCCAGTCTGGC</t>
  </si>
  <si>
    <t>TCAGA</t>
  </si>
  <si>
    <t>324..627</t>
  </si>
  <si>
    <t>CAGCGTGGTGGTGTCGATGG</t>
  </si>
  <si>
    <t>ATGGCATAAATATCTCACTC</t>
  </si>
  <si>
    <t>CCGCGTGG</t>
  </si>
  <si>
    <t>GGATTTTCGCCTGCTGGGGC</t>
  </si>
  <si>
    <t>405..613</t>
  </si>
  <si>
    <t>CAGTGGGCTGATCATTAACT</t>
  </si>
  <si>
    <t>CTGCGTCTAGCTGGATGGCA</t>
  </si>
  <si>
    <t>257..290</t>
  </si>
  <si>
    <t>ATCAACTGGGTGCCAGCGTG</t>
  </si>
  <si>
    <t>TCGCAGAGTATGCCGGTGTC</t>
  </si>
  <si>
    <t>946..986</t>
  </si>
  <si>
    <t>AGCGTGGACCGCTTGCTGCA</t>
  </si>
  <si>
    <t>CCGTCTCACTGGTGAAAAGA</t>
  </si>
  <si>
    <t>715..1062</t>
  </si>
  <si>
    <t>ATTAATGCAGCTGGCACGAC</t>
  </si>
  <si>
    <t>942..948</t>
  </si>
  <si>
    <t>TGCAACT</t>
  </si>
  <si>
    <t>AACCAGCGTGGACCGCTTGC</t>
  </si>
  <si>
    <t>CTCTCAGGGCCAGGCGGTGA</t>
  </si>
  <si>
    <t>917..927</t>
  </si>
  <si>
    <t>GGGCAAACCAG</t>
  </si>
  <si>
    <t>CGTGGACCGCTTGCTGCAAC</t>
  </si>
  <si>
    <t>289..377</t>
  </si>
  <si>
    <t>GCGGCGATTAAATCTCGCGC</t>
  </si>
  <si>
    <t>AACGCGTCAGTGGGCTGATC</t>
  </si>
  <si>
    <t>TCTCGCGC</t>
  </si>
  <si>
    <t>CGCGCCG</t>
  </si>
  <si>
    <t>TCTGCGAAAACGCGGGAAAA</t>
  </si>
  <si>
    <t>740..830</t>
  </si>
  <si>
    <t>AAATGCTGAATGAGGGCATC</t>
  </si>
  <si>
    <t>TCTCGGTAGTGGGATACGAC</t>
  </si>
  <si>
    <t>CGGTGCACAATCTTCTCGCG</t>
  </si>
  <si>
    <t>456^457</t>
  </si>
  <si>
    <t>GGAAGCTGCCTGCACTAATG</t>
  </si>
  <si>
    <t>CCGGCGTTATTTCTTGATGT</t>
  </si>
  <si>
    <t>TTACATTCCCAACCGCGTGG</t>
  </si>
  <si>
    <t>1066..1203</t>
  </si>
  <si>
    <t>CGCGCGTTGGCCGATTCATT</t>
  </si>
  <si>
    <t>338^339</t>
  </si>
  <si>
    <t>936..948</t>
  </si>
  <si>
    <t>GCTTGCTGCAACT</t>
  </si>
  <si>
    <t>GGGGCAAACCAGCGTGGACC</t>
  </si>
  <si>
    <t>256^257</t>
  </si>
  <si>
    <t>927..1013</t>
  </si>
  <si>
    <t>CCCTGGCGCCCAATACGCAA</t>
  </si>
  <si>
    <t>AAACCA</t>
  </si>
  <si>
    <t>CACTGGTGAAAAGAAAAACC</t>
  </si>
  <si>
    <t>ATGCCGGTGTCTCTTATCAG</t>
  </si>
  <si>
    <t>LB medium</t>
  </si>
  <si>
    <t>single base insertion</t>
  </si>
  <si>
    <t>single base deletion</t>
  </si>
  <si>
    <t>no amplification</t>
  </si>
  <si>
    <t>CAXACAGGA</t>
  </si>
  <si>
    <t>GGATG</t>
  </si>
  <si>
    <t>TTCCC</t>
  </si>
  <si>
    <t>TGG</t>
  </si>
  <si>
    <t>GAT</t>
  </si>
  <si>
    <t>ACAAT</t>
  </si>
  <si>
    <t>GCAAACC</t>
  </si>
  <si>
    <t>260^327</t>
  </si>
  <si>
    <t>408^608</t>
  </si>
  <si>
    <t>80^236</t>
  </si>
  <si>
    <t>193^464</t>
  </si>
  <si>
    <t>76^1004</t>
  </si>
  <si>
    <t>927^994</t>
  </si>
  <si>
    <t>272^287</t>
  </si>
  <si>
    <t>498^691</t>
  </si>
  <si>
    <t>79^83</t>
  </si>
  <si>
    <t>651^900</t>
  </si>
  <si>
    <t>872^941</t>
  </si>
  <si>
    <t>TGGCCCTGCACGCGCCGTCG</t>
  </si>
  <si>
    <t>AAATTGTCGCGGCGATTAAA</t>
  </si>
  <si>
    <t>ACCAGTAACGTTATACGATG</t>
  </si>
  <si>
    <t>CGCAGAGTATGCCGGTGTCT</t>
  </si>
  <si>
    <t>TGCTGCAACTCTCTCAGGGC</t>
  </si>
  <si>
    <t>-</t>
  </si>
  <si>
    <t>TTGCTGTGGAAGCTGCCTGC</t>
  </si>
  <si>
    <t>CTAATGTTCCGGCGTTATTT</t>
  </si>
  <si>
    <t>28..102</t>
  </si>
  <si>
    <t>GAGTCAATTCAGGGTGGTGA</t>
  </si>
  <si>
    <t>CCAGGCCAGCCACGTTTCTG</t>
  </si>
  <si>
    <t>GTGGTGAA</t>
  </si>
  <si>
    <t>AGTAACGTTATACGATGTCG</t>
  </si>
  <si>
    <t>AGAGTATGCCGGTGTCTCTT</t>
  </si>
  <si>
    <t>CCAACGATCAGATGGCGCTG</t>
  </si>
  <si>
    <t>GCGCAATGCGCGCCATTACC</t>
  </si>
  <si>
    <t>867^868</t>
  </si>
  <si>
    <t>TC</t>
  </si>
  <si>
    <t>GACGATACCGAAGACAGCTC</t>
  </si>
  <si>
    <t>ATGTTATATCCCGCCGTTAA</t>
  </si>
  <si>
    <t>CT</t>
  </si>
  <si>
    <t>104..118</t>
  </si>
  <si>
    <t>CAGGCCAGCCACGTT</t>
  </si>
  <si>
    <t>68^69</t>
  </si>
  <si>
    <t>ACGATGTCGCAGAGTATGCC</t>
  </si>
  <si>
    <t>TGTCTCTTATCAGACCGTTT</t>
  </si>
  <si>
    <t>TGGTCGCATTGGGTCACCAG</t>
  </si>
  <si>
    <t>AAATCGCGCTGTTAGCGGGC</t>
  </si>
  <si>
    <t>151..163</t>
  </si>
  <si>
    <t>GATGGCGGAGCTG</t>
  </si>
  <si>
    <t>CGGGAAAAAGTGGAAGCGGC</t>
  </si>
  <si>
    <t>AATTACATTCCCAACCGCGT</t>
  </si>
  <si>
    <t>ATCAAATTCAGCCGATAGCG</t>
  </si>
  <si>
    <t>AACGGGAAGGCGACTGGAGT</t>
  </si>
  <si>
    <t>TCGTATGTTGTGTGGAATTG</t>
  </si>
  <si>
    <t>397..430</t>
  </si>
  <si>
    <t>CAACGCGTCAGTGGGCTGAT</t>
  </si>
  <si>
    <t>GCTGTGGAAGCTGCCTGCAC</t>
  </si>
  <si>
    <t>89..91</t>
  </si>
  <si>
    <t>TCC</t>
  </si>
  <si>
    <t>GTGTCTCTTATCAGACCGTT</t>
  </si>
  <si>
    <t>CGCGTGGTGAACCAGGCCAG</t>
  </si>
  <si>
    <t>559^661</t>
  </si>
  <si>
    <t>GTGGAGCATCTGGTCGCATT</t>
  </si>
  <si>
    <t>238..239</t>
  </si>
  <si>
    <t>ATTGGCGTTGCCACCTCCAG</t>
  </si>
  <si>
    <t>TCCCAACCGCGTGGCACAAC</t>
  </si>
  <si>
    <t>AACTGGCGGGCAAACAGTCG</t>
  </si>
  <si>
    <t>TTCCCAACCGCGTGGCACAA</t>
  </si>
  <si>
    <t>..30</t>
  </si>
  <si>
    <t>GAAACCAGTAACGTTATACG</t>
  </si>
  <si>
    <t>TGGTGGTGTCGATGGTAGAA</t>
  </si>
  <si>
    <t>GAAGCGGCGTCGAAGCCTGT</t>
  </si>
  <si>
    <t>AGCGGCG</t>
  </si>
  <si>
    <t>GTGCCATGTCCGGTTTTCAA</t>
  </si>
  <si>
    <t>AAACCATGCAAATGCTGAAT</t>
  </si>
  <si>
    <t>ATCAGACCGTTTCCCGCGTG</t>
  </si>
  <si>
    <t>CGATCAGATGGCGCTGGGCG</t>
  </si>
  <si>
    <t>AATGCGCGCCATTACCGAGT</t>
  </si>
  <si>
    <t>GGCGGAGCTGAATTACATTC</t>
  </si>
  <si>
    <t>CAACCGCGTGGCACAACAAC</t>
  </si>
  <si>
    <t>ACGGGAAGGCGACTGGAGTG</t>
  </si>
  <si>
    <t>ACAGTATTATTTTCTCCCAT</t>
  </si>
  <si>
    <t>AAGACGGTACGCGACTGGGC</t>
  </si>
  <si>
    <t>CCGCGTGGTGAACCAGGCCA</t>
  </si>
  <si>
    <t>589^591</t>
  </si>
  <si>
    <t>CCC</t>
  </si>
  <si>
    <t>CAAATCGCGCTGTTAGCGGG</t>
  </si>
  <si>
    <t>ATTAAGTTCTGTCTCGGCGC</t>
  </si>
  <si>
    <t>893..1015</t>
  </si>
  <si>
    <t>CTGGCGCCCAATACGCAAAC</t>
  </si>
  <si>
    <t>GGTGTCGATGGTAGAACGAA</t>
  </si>
  <si>
    <t>CGGCGTCGAAGCCTGTAAAG</t>
  </si>
  <si>
    <t>AGACCGTTTCCCGCGTGGTG</t>
  </si>
  <si>
    <t>ACCAGGCCAGCCACGTTTCT</t>
  </si>
  <si>
    <t>CGATAGCGGAACGGGAAGGC</t>
  </si>
  <si>
    <t>ACTGGAGTGCCATGTCCGGT</t>
  </si>
  <si>
    <t>AAGAGAGTCAATTCAGGGTG</t>
  </si>
  <si>
    <t>1010..1020</t>
  </si>
  <si>
    <t>ACCACCCTGGC</t>
  </si>
  <si>
    <t>TCTCACTGGTGAAAAGAAAA</t>
  </si>
  <si>
    <t>GCCCAATACGCAAACCGCCT</t>
  </si>
  <si>
    <t>712^713</t>
  </si>
  <si>
    <t>CCATGTCCGGTTTTCAACAA</t>
  </si>
  <si>
    <t>ACCATGCAAATGCTGAATGA</t>
  </si>
  <si>
    <t>ATTGGCGTTGCCACCTCCAGT</t>
  </si>
  <si>
    <t>GGCCCTGCACGCGCCGTCG</t>
  </si>
  <si>
    <t>TCTCTTATCAGACCGTTTCC</t>
  </si>
  <si>
    <t>GCGTGGTGAACCAGGCCAGC</t>
  </si>
  <si>
    <t>358^359</t>
  </si>
  <si>
    <t>TGTTGTGTGGAATTG</t>
  </si>
  <si>
    <t>GAGCGGATAACAATT</t>
  </si>
  <si>
    <t>178..303</t>
  </si>
  <si>
    <t>GAGCTGAATTACATTCCCAA</t>
  </si>
  <si>
    <t>AGTCAATTCAGGGTGGTGAA</t>
  </si>
  <si>
    <t>1050..1195</t>
  </si>
  <si>
    <t>GCAAACCGCCTCTCCCCGCG</t>
  </si>
  <si>
    <t>AATTGTGAGCGGATAACAAT</t>
  </si>
  <si>
    <t>579..587</t>
  </si>
  <si>
    <t>TGTTAGCGG</t>
  </si>
  <si>
    <t>GGGTCACCAGCAAATCGCGC</t>
  </si>
  <si>
    <t>GCCCATTAAGTTCTGTCTCG</t>
  </si>
  <si>
    <t>578..589</t>
  </si>
  <si>
    <t>CTGTTAGCGGGC</t>
  </si>
  <si>
    <t>CCATTAAGTTCTGTCTCGGC</t>
  </si>
  <si>
    <t>90^93</t>
  </si>
  <si>
    <t>CCCCC</t>
  </si>
  <si>
    <t>ATCAGATGGCGCTGGGCGCA</t>
  </si>
  <si>
    <t>ATAAATATCTCACTCGCAAT</t>
  </si>
  <si>
    <t>AAATTCAGCCGATAGCGGAA</t>
  </si>
  <si>
    <t>781^783</t>
  </si>
  <si>
    <t>GCCAACGATCAGATGGCGCT</t>
  </si>
  <si>
    <t>664..679</t>
  </si>
  <si>
    <t>GATAGCGGAACGGGAA</t>
  </si>
  <si>
    <t>ACTCGCAATCAAATTCAGCC</t>
  </si>
  <si>
    <t>GGCGACTGGAGTGCCATGTC</t>
  </si>
  <si>
    <t>GCCACGTTTCTGCGAAAACG</t>
  </si>
  <si>
    <t>GGGAAAAAGTGGAAGCGGCG</t>
  </si>
  <si>
    <t>312..932</t>
  </si>
  <si>
    <t>ACCGCTTGCTGCAACTCTCT</t>
  </si>
  <si>
    <t>CCAGCGTG</t>
  </si>
  <si>
    <t>GGTGGTGAATGTGAAACCAG</t>
  </si>
  <si>
    <t>AACGTTATACGATGTCGCAG</t>
  </si>
  <si>
    <t>GGAGCTGAATTACATTCCCA</t>
  </si>
  <si>
    <t>ATCTGGTCGCATTGGGTCAC</t>
  </si>
  <si>
    <t>AGCAAATCGCGCTGTTAGCG</t>
  </si>
  <si>
    <t>ATGGCGCTGGGCGCAATGCG</t>
  </si>
  <si>
    <t>CGCCATTACCGAGTCCGGGC</t>
  </si>
  <si>
    <t>350^352</t>
  </si>
  <si>
    <t>AAA</t>
  </si>
  <si>
    <t>GCGGCGGTGCACAATCTTCT</t>
  </si>
  <si>
    <t>917..971</t>
  </si>
  <si>
    <t>GGCAATCAGCTGTTGCCCGT</t>
  </si>
  <si>
    <t>complex</t>
  </si>
  <si>
    <t>152..338</t>
  </si>
  <si>
    <t>148..441</t>
  </si>
  <si>
    <t>no mutation</t>
  </si>
  <si>
    <t>241^242</t>
  </si>
  <si>
    <t>35^36</t>
  </si>
  <si>
    <t>775^776</t>
  </si>
  <si>
    <t>..142</t>
  </si>
  <si>
    <t>964..1065</t>
  </si>
  <si>
    <t>949..993</t>
  </si>
  <si>
    <t>446..449</t>
  </si>
  <si>
    <t>TGCA</t>
  </si>
  <si>
    <t>1011..1021</t>
  </si>
  <si>
    <t>CCACCCTGGCG</t>
  </si>
  <si>
    <t>556^772</t>
  </si>
  <si>
    <t>790..1027</t>
  </si>
  <si>
    <t>331..350</t>
  </si>
  <si>
    <t>AAGCGGCGTCGAAGCCTGTA</t>
  </si>
  <si>
    <t>556^774</t>
  </si>
  <si>
    <t>78^548</t>
  </si>
  <si>
    <t>265^569</t>
  </si>
  <si>
    <t>1185..1196</t>
  </si>
  <si>
    <t>ATGTTGTGTGGA</t>
  </si>
  <si>
    <t>828..831</t>
  </si>
  <si>
    <t>AT</t>
  </si>
  <si>
    <t>968..969</t>
  </si>
  <si>
    <t>16..286</t>
  </si>
  <si>
    <t>135..139</t>
  </si>
  <si>
    <t>949^1001</t>
  </si>
  <si>
    <t>765..788</t>
  </si>
  <si>
    <t>CGATCAGATGGCGCTGGGCGCAA</t>
  </si>
  <si>
    <t>574^604</t>
  </si>
  <si>
    <t>986..988</t>
  </si>
  <si>
    <t>775..803</t>
  </si>
  <si>
    <t>GCGG</t>
  </si>
  <si>
    <t>573..1034</t>
  </si>
  <si>
    <t>418^427</t>
  </si>
  <si>
    <t>759^760</t>
  </si>
  <si>
    <t>TGC</t>
  </si>
  <si>
    <t>201..225</t>
  </si>
  <si>
    <t>GAACC</t>
  </si>
  <si>
    <t>TGAGCG</t>
  </si>
  <si>
    <t>GAAGCGGCG</t>
  </si>
  <si>
    <t>GTGGAAGC</t>
  </si>
  <si>
    <t>CAAT</t>
  </si>
  <si>
    <t>CTCACTGGTGAAAAGAAAAA</t>
  </si>
  <si>
    <t>AAAAAGTGGAAGCGGCGATG</t>
  </si>
  <si>
    <t>GTATGCCGGTGTCTCTTATC</t>
  </si>
  <si>
    <t>GGCGTTGCCACCTCCAGTCT</t>
  </si>
  <si>
    <t>TCAGGGTGGTGAATGTGAAA</t>
  </si>
  <si>
    <t>CTGGTTGCCAACGATCAGAT</t>
  </si>
  <si>
    <t>ACGATCAGATGGCGCTGGGC</t>
  </si>
  <si>
    <t>GTCGTTGCTGATTGGCGTTG</t>
  </si>
  <si>
    <t>CAACTCTCTCAGGGCCAGGC</t>
  </si>
  <si>
    <t>GTGGACCGCTTGCTGCAACT</t>
  </si>
  <si>
    <t>CCATTGCTGTGGAAGCTGCC</t>
  </si>
  <si>
    <t>GGCGTGGAGCATCTGGTCGC</t>
  </si>
  <si>
    <t>GCAAATCGCGCTGTTAGCGG</t>
  </si>
  <si>
    <t>CAGATGGCGCTGGGCGCAAT</t>
  </si>
  <si>
    <t>GTGGTGTCGATGGTAGAACG</t>
  </si>
  <si>
    <t>TTCCCACTGCGATGCTGGTT</t>
  </si>
  <si>
    <t>GTAAAGCGGCGGTGCACAAT</t>
  </si>
  <si>
    <t>TGCCCGTCTCACTGGTGAAA</t>
  </si>
  <si>
    <t>GCGTGGAGCATCTGGTCGCA</t>
  </si>
  <si>
    <t>CTGCACGCGCCGTCGCAAAT</t>
  </si>
  <si>
    <t>ACTTTATGCTTCCGGCTCGT</t>
  </si>
  <si>
    <t>CGGGCTGCGCGTTGGTGCGG</t>
  </si>
  <si>
    <t>TCTCTCAGGGCCAGGCGGTG</t>
  </si>
  <si>
    <t>GGAAGAGAGTCAATT</t>
  </si>
  <si>
    <t>ACTGCGATGCTGGTTGCCAA</t>
  </si>
  <si>
    <t>TGAAGGGCAATCAGCTGTTG</t>
  </si>
  <si>
    <t>CGCATTGGGTCACCAGCAAA</t>
  </si>
  <si>
    <t>GTTCCCACTGCGATGCTGGT</t>
  </si>
  <si>
    <t>ATCTTCTCGCGCAACGCGTC</t>
  </si>
  <si>
    <t>CGTGGCACAACAACTGGCGG</t>
  </si>
  <si>
    <t>CGCGTCTGCGTCTAGCTGGA</t>
  </si>
  <si>
    <t>Minimal medium</t>
  </si>
  <si>
    <t>AGTCGTTGCTGATTGGCGTT</t>
  </si>
  <si>
    <t>CACCCTGGCGCCCAATACGC</t>
  </si>
  <si>
    <t>CGGAGCTGAATTACATTCCC</t>
  </si>
  <si>
    <t>TGCCTGCACTAATGTTCCGG</t>
  </si>
  <si>
    <t>GACCGTTTCCCGCGTGGTGA</t>
  </si>
  <si>
    <t>CAATGCGCGCCATTACCGAG</t>
  </si>
  <si>
    <t>CACCTCCAGTCTGGCCCTGC</t>
  </si>
  <si>
    <t>AATGCAGCTGGCACGACAGG</t>
  </si>
  <si>
    <t>ACTGGTGAAAAGAAAAACCA</t>
  </si>
  <si>
    <t>GGCCAGCCACGTTTCTGCGA</t>
  </si>
  <si>
    <t>CCCAATACGCAAACCGCCTC</t>
  </si>
  <si>
    <t>CCCATTAAGTTCTGTCTCGG</t>
  </si>
  <si>
    <t>AAGCGGCGGTGCACAATCTT</t>
  </si>
  <si>
    <t>TTCTCGCGCAACGCGTCAGT</t>
  </si>
  <si>
    <t>GGCGCTGGGCGCAATGCGCG</t>
  </si>
  <si>
    <t>ATTGTGAGCGGATAACAATT</t>
  </si>
  <si>
    <t>CTCGGTAGTGGGATACGACG</t>
  </si>
  <si>
    <t>GGGCAATCAGCTGTTGCCCG</t>
  </si>
  <si>
    <t>AAAGAAAAACCACCCTGGCG</t>
  </si>
  <si>
    <t>GTCTCACTGGTGAAAAGAAA</t>
  </si>
  <si>
    <t>AGTCCGGGCTGCGCGTTGGT</t>
  </si>
  <si>
    <t>AGCTGAATTACATTCCCAAC</t>
  </si>
  <si>
    <t>CCGCCTCTCCCCGCGCGTTG</t>
  </si>
  <si>
    <t>AGTGGGCTGATCATTAACTA</t>
  </si>
  <si>
    <t>TGCCACCTCCAGTCTGGCCC</t>
  </si>
  <si>
    <t>GAAGCGGCGATGGCGGAGCT</t>
  </si>
  <si>
    <t>ATGCTGAATGAGGGCATCGT</t>
  </si>
  <si>
    <t>GCATTGGGTCACCAGCAAAT</t>
  </si>
  <si>
    <t>CGATTAAATCTCGCGCCGAT</t>
  </si>
  <si>
    <t>AAAGAAAAACCACCCTGGC</t>
  </si>
  <si>
    <t>733^735</t>
  </si>
  <si>
    <t>295..433</t>
  </si>
  <si>
    <t>494^500</t>
  </si>
  <si>
    <t>ATCAACA</t>
  </si>
  <si>
    <t>986^988</t>
  </si>
  <si>
    <t>..444</t>
  </si>
  <si>
    <t>969..1111</t>
  </si>
  <si>
    <t>394..395</t>
  </si>
  <si>
    <t>GA</t>
  </si>
  <si>
    <t>..246</t>
  </si>
  <si>
    <t>216^228</t>
  </si>
  <si>
    <t>TGATTGGCGTTGC</t>
  </si>
  <si>
    <t>823..1055</t>
  </si>
  <si>
    <t>247..515</t>
  </si>
  <si>
    <t>154..276</t>
  </si>
  <si>
    <t>780..789</t>
  </si>
  <si>
    <t>TGGGCGCAAT</t>
  </si>
  <si>
    <t>996..1001</t>
  </si>
  <si>
    <t>TGGTGA</t>
  </si>
  <si>
    <t>171..225</t>
  </si>
  <si>
    <t>..1041</t>
  </si>
  <si>
    <t>524..526</t>
  </si>
  <si>
    <t>GGT</t>
  </si>
  <si>
    <t>501..767</t>
  </si>
  <si>
    <t>942..</t>
  </si>
  <si>
    <t>GGCG</t>
  </si>
  <si>
    <t>900..1211</t>
  </si>
  <si>
    <t>916..919</t>
  </si>
  <si>
    <t>832^874</t>
  </si>
  <si>
    <t>592..604</t>
  </si>
  <si>
    <t>ATTAAGTTCTGTC</t>
  </si>
  <si>
    <t>707^708</t>
  </si>
  <si>
    <t>168..1022</t>
  </si>
  <si>
    <t>949..953</t>
  </si>
  <si>
    <t>CTCTC</t>
  </si>
  <si>
    <t>GTGA</t>
  </si>
  <si>
    <t>GCGCGTTGG</t>
  </si>
  <si>
    <t>GCGGCGAT</t>
  </si>
  <si>
    <t>CAAC</t>
  </si>
  <si>
    <t>AGCTGGATGGCATAAATATC</t>
  </si>
  <si>
    <t>ATTAAATCTCGCGCCGATCA</t>
  </si>
  <si>
    <t>TGACCAGACACCCATCAACA</t>
  </si>
  <si>
    <t>GCGCAACGCGTCAGTGGGCT</t>
  </si>
  <si>
    <t>GTTATATCCCGCCGTTAACC</t>
  </si>
  <si>
    <t>CGCGCCGTCGCAAATTGTCG</t>
  </si>
  <si>
    <t>GAGTCCGGGCTGCGCGTTGG</t>
  </si>
  <si>
    <t>GAAAAAGTGGAAGCGGCGAT</t>
  </si>
  <si>
    <t>ACTGGCGGGCAAACAGTCGT</t>
  </si>
  <si>
    <t>ATCGCGCTGTTAGCGGGCCC</t>
  </si>
  <si>
    <t>CATTGGGTCACCAGCAAATC</t>
  </si>
  <si>
    <t>GTTGCCCGTCTCACTGGTGA</t>
  </si>
  <si>
    <t>AATGTGAAACCAGTAACGTT</t>
  </si>
  <si>
    <t>GCAAACCAGCGTGGACCGCT</t>
  </si>
  <si>
    <t>CACCAGCAAATCGCGCTGTT</t>
  </si>
  <si>
    <t>GATGGCGGAGCTGAATTACA</t>
  </si>
  <si>
    <t>GCCAGGCGGTGAAGGGCAAT</t>
  </si>
  <si>
    <t>TTCAGCCGATAGCGGAACGG</t>
  </si>
  <si>
    <t>TTATTTTCTCCCATGAAGAC</t>
  </si>
  <si>
    <t>GATGGCGCTGGGCGCAATGC</t>
  </si>
  <si>
    <t>TTCTTGATGTCTCTGACCAG</t>
  </si>
  <si>
    <t>TAACGTTATACGATGTCGCA</t>
  </si>
  <si>
    <t>ACGTTTCTGCGAAAACGCGG</t>
  </si>
  <si>
    <t>ATACGACGATACCGAAGACA</t>
  </si>
  <si>
    <t>GTAACGTTATACGATGTCGC</t>
  </si>
  <si>
    <t>TGCGGATATCTCGGTAGTGG</t>
  </si>
  <si>
    <t>CACTCGCAATCAAATTCAGC</t>
  </si>
  <si>
    <t>GTGGAAGCTGCCTGCACTAA</t>
  </si>
  <si>
    <t>GCGCAACGCAATTAATGTAA</t>
  </si>
  <si>
    <t>TCATTAACTATCCGCTGGAT</t>
  </si>
  <si>
    <t>CCATCAAACAGGATTTTCGC</t>
  </si>
  <si>
    <t>GGCGATTAAATCTCGCGCCG</t>
  </si>
  <si>
    <t>CCGATTCATTAATGCAGCTG</t>
  </si>
  <si>
    <t>ATGAAGACGGTACGCGACTG</t>
  </si>
  <si>
    <t>GCTGATTGGCGTTGCCACCT</t>
  </si>
  <si>
    <t>TAAATCTCGCGCCGATCAAC</t>
  </si>
  <si>
    <t>TGGCCGATTCATTAATGCAG</t>
  </si>
  <si>
    <t>TTAAGTTCTGTCTCGGCGCG</t>
  </si>
  <si>
    <t>CGCTGTTAGCGGGCCCATTA</t>
  </si>
  <si>
    <t>TGGTAGAACGAAGCGGCGTC</t>
  </si>
  <si>
    <t>GCTGCAACTCTCTCAGGGCC</t>
  </si>
  <si>
    <t>GCGGGCCCATTAAGTTCTGT</t>
  </si>
  <si>
    <t>GGTGAAAAGAAAAACCACCC</t>
  </si>
  <si>
    <t>TCCCCGCGCGTTGGCCGATT</t>
  </si>
  <si>
    <t>AGCTGTTGCCCGTCTCACTG</t>
  </si>
  <si>
    <t>AAGGCGACTGGAGTGCCATG</t>
  </si>
  <si>
    <t>ACGCGACTGGGCGTGGAGCA</t>
  </si>
  <si>
    <t>TACAACGTCGTGACTGGGAA</t>
  </si>
  <si>
    <t>CCAATACGCAAACCGCCTCT</t>
  </si>
  <si>
    <t>AGGGCCAGGCGGTGAAGGGC</t>
  </si>
  <si>
    <t>897..1216</t>
  </si>
  <si>
    <t>CCCGCCGTTAACCACCATCA</t>
  </si>
  <si>
    <t>TCA</t>
  </si>
  <si>
    <t/>
  </si>
  <si>
    <t>413..422</t>
  </si>
  <si>
    <t>GATGACCAGG</t>
  </si>
  <si>
    <t>ATGCCATTGCTGTGGAAGCT</t>
  </si>
  <si>
    <t>GATG</t>
  </si>
  <si>
    <t>GACCAGACACCCATCAACAG</t>
  </si>
  <si>
    <t>540..541</t>
  </si>
  <si>
    <t>TG</t>
  </si>
  <si>
    <t>AGACGGTACGCGACTGGGCG</t>
  </si>
  <si>
    <t>GAGCATCTGGTCGCATTGGG</t>
  </si>
  <si>
    <t>635^637</t>
  </si>
  <si>
    <t>TGCGTCTAGCTGGATGGCAT</t>
  </si>
  <si>
    <t>TATCTCACTCGCAATCAAAT</t>
  </si>
  <si>
    <t>GCAACTCTCTCAGGGCCAGG</t>
  </si>
  <si>
    <t>GGAAGGCGACTGGAGTGCCA</t>
  </si>
  <si>
    <t>265..277</t>
  </si>
  <si>
    <t>TGTCGCGGCGATT</t>
  </si>
  <si>
    <t>AAATCTCGCGCCGATCAACT</t>
  </si>
  <si>
    <t>AACGCGGGAAAAAGTGGAAG</t>
  </si>
  <si>
    <t>ATCTCACTCGCAATCAAATT</t>
  </si>
  <si>
    <t>CAGCCGATAGCGGAACGGGA</t>
  </si>
  <si>
    <t>CCTGCTGGGGCAAACCAGCG</t>
  </si>
  <si>
    <t>GGACCGCTTGCTGCAACTCT</t>
  </si>
  <si>
    <t>CCAGCAAATCGCGCTGTTAG</t>
  </si>
  <si>
    <t>761..763</t>
  </si>
  <si>
    <t>GCC</t>
  </si>
  <si>
    <t>AACGATCAGATGGCGCTGGG</t>
  </si>
  <si>
    <t>CGTTGGTGCGGATATCTCGG</t>
  </si>
  <si>
    <t>AGTGGGATACGACGATACCG</t>
  </si>
  <si>
    <t>GTCACCAGCAAATCGCGCTG</t>
  </si>
  <si>
    <t>GGAGCATCTGGTCGCATTGG</t>
  </si>
  <si>
    <t>205..975</t>
  </si>
  <si>
    <t>GCACAACAACTGGCGGGCAA</t>
  </si>
  <si>
    <t>688..697</t>
  </si>
  <si>
    <t>GAGTGCCATG</t>
  </si>
  <si>
    <t>GCGGAACGGGAAGGCGACTG</t>
  </si>
  <si>
    <t>TCCGGTTTTCAACAAACCAT</t>
  </si>
  <si>
    <t>732^733</t>
  </si>
  <si>
    <t>GGCATCGTTCCCACTGCGAT</t>
  </si>
  <si>
    <t>998..1012</t>
  </si>
  <si>
    <t>GTGAAAAGAAAAACC</t>
  </si>
  <si>
    <t>ACCCTGGCGCCCAATACGCA</t>
  </si>
  <si>
    <t>GCAATGCGCGCCATTACCGA</t>
  </si>
  <si>
    <t>383..1120</t>
  </si>
  <si>
    <t>ACAATCTTCTCGCGCAACGC</t>
  </si>
  <si>
    <t>AATTAATGTAAGTTAGCTCA</t>
  </si>
  <si>
    <t>GCGCAACGC</t>
  </si>
  <si>
    <t>AACCAGTAACGTTATACGAT</t>
  </si>
  <si>
    <t>CGATTAAATCTCGCGC</t>
  </si>
  <si>
    <t>CGATXAA</t>
  </si>
  <si>
    <t>132^134</t>
  </si>
  <si>
    <t>1011^1012</t>
  </si>
  <si>
    <t>151^152</t>
  </si>
  <si>
    <t>620..624</t>
  </si>
  <si>
    <t>CTAGC</t>
  </si>
  <si>
    <t>580..618</t>
  </si>
  <si>
    <t>539^540</t>
  </si>
  <si>
    <t>675..761</t>
  </si>
  <si>
    <t>563^564</t>
  </si>
  <si>
    <t>90^92</t>
  </si>
  <si>
    <t>117^119</t>
  </si>
  <si>
    <t>125^128</t>
  </si>
  <si>
    <t>955..994</t>
  </si>
  <si>
    <t>27..41</t>
  </si>
  <si>
    <t>841^843</t>
  </si>
  <si>
    <t>312^313</t>
  </si>
  <si>
    <t>797^800</t>
  </si>
  <si>
    <t>ATTA</t>
  </si>
  <si>
    <t>1076..1233</t>
  </si>
  <si>
    <t>175^176</t>
  </si>
  <si>
    <t>715..945</t>
  </si>
  <si>
    <t>TCTCA</t>
  </si>
  <si>
    <t>GTCTCGGCGCGTCTGCGTCT</t>
  </si>
  <si>
    <t>CTGCGAAAACGCGGGAAAAA</t>
  </si>
  <si>
    <t>CCACGTTTCTGCGAAAACGC</t>
  </si>
  <si>
    <t>CGCGCTGTTAGCGGGCCCAT</t>
  </si>
  <si>
    <t>CTGTCTCGGCGCGTCTGCGT</t>
  </si>
  <si>
    <t>CGGCGCGTCTGCGTCTAGCT</t>
  </si>
  <si>
    <t>TCAATTCAGGGTGGTGAATG</t>
  </si>
  <si>
    <t>CGATGCTGGTTGCCAACGAT</t>
  </si>
  <si>
    <t>GTGCGGATATCTCGGTAGTG</t>
  </si>
  <si>
    <t>AATTCAGGGTGGTGAATGTG</t>
  </si>
  <si>
    <t>CCGGTTTTCAACAAACCATG</t>
  </si>
  <si>
    <t>GCGTGGTGGTGTCGATGGTA</t>
  </si>
  <si>
    <t>GGTCACCAGCAAATCGCGCT</t>
  </si>
  <si>
    <t>ACTCTCTCAGGGCCAGGCGG</t>
  </si>
  <si>
    <t>ACGGTACGCGACTGGGCGTG</t>
  </si>
  <si>
    <t>CAGCTCATGTTATATCCCGC</t>
  </si>
  <si>
    <t>GCGCCATTACCGAGTCCGGG</t>
  </si>
  <si>
    <t>AATTCAGCCGATAGCGGAAC</t>
  </si>
  <si>
    <t>GCACAATCTTCTCGCGCAAC</t>
  </si>
  <si>
    <t>TCTCCCATGAAGACGGTACG</t>
  </si>
  <si>
    <t>GTGAAGGGCAATCAGCTGTT</t>
  </si>
  <si>
    <t>CGTGGAGCATCTGGTCGCAT</t>
  </si>
  <si>
    <t>GGGCCCATTAAGTTCTGTCT</t>
  </si>
  <si>
    <t>CGCAAATTGTCGCGGCGATT</t>
  </si>
  <si>
    <t>GGGCTGATCATTAACTATCC</t>
  </si>
  <si>
    <t>CAGTCGTTGCTGATTGGCG</t>
  </si>
  <si>
    <t>GAACGGGAAGGCGACTGGAG</t>
  </si>
  <si>
    <t>TCCCGCCGTTAACCACCATC</t>
  </si>
  <si>
    <t>GGTGAACCAGGCCAGCCACG</t>
  </si>
  <si>
    <t>GAATGTGAAACCAGTAACGT</t>
  </si>
  <si>
    <t>CGCTTGCTGCAACTCTCTCA</t>
  </si>
  <si>
    <t>GGTGAATGTGAAACCAGTAA</t>
  </si>
  <si>
    <t>TATCCCGCCGTTAACCACCA</t>
  </si>
  <si>
    <t>CGAAGCGGCGTCGAAGCCTG</t>
  </si>
  <si>
    <t>GGTGCGGATATCTCGGTAGT</t>
  </si>
  <si>
    <t>GGGTGCCAGCGTGGTGGTGT</t>
  </si>
  <si>
    <t>TTATATCCCGCCGTTAACCA</t>
  </si>
  <si>
    <t>GAATGAGGGCATCGTTCCCA</t>
  </si>
  <si>
    <t>TCATGTTATATCCCGCCGTT</t>
  </si>
  <si>
    <t>TAATGTTCCGGCGTTATTTC</t>
  </si>
  <si>
    <t>GAAGCCTGTAAAGCGGCGGT</t>
  </si>
  <si>
    <t>TGGCGCTGGGCGCAATGCGC</t>
  </si>
  <si>
    <t>ATGCTTCCGGCTCGTATGTT</t>
  </si>
  <si>
    <t>GTGGAATTGTGAGCGGATAA</t>
  </si>
  <si>
    <t>GCTGGATGGCATAAATATCT</t>
  </si>
  <si>
    <t>TGGAAGCGGCGATGGCGGAG</t>
  </si>
  <si>
    <t>AGAACGAAGCGGCGTCGAAG</t>
  </si>
  <si>
    <t>GGAAGCGGCGATGGCGGAGC</t>
  </si>
  <si>
    <t>ATGGCGGAGCTGAATTACAT</t>
  </si>
  <si>
    <t>AAGTTCTGTCTCGGCGCGTC</t>
  </si>
  <si>
    <t>TGGATGGCATAAATATCTCA</t>
  </si>
  <si>
    <t>AGATGGCGCTGGGCGCAATG</t>
  </si>
  <si>
    <t>GGCGGGCAAACAGTCGTTGC</t>
  </si>
  <si>
    <t>AACGAAGCGGCGTCGAAGCC</t>
  </si>
  <si>
    <t>TCTAGCTGGATGGCATAAAT</t>
  </si>
  <si>
    <t>GAAGGGCAATCAGCTGTTGC</t>
  </si>
  <si>
    <t>GTTAACCACCATCAAACAGG</t>
  </si>
  <si>
    <t>TGCGCGTTGGTGCGGATATC</t>
  </si>
  <si>
    <t>AGCCGATAGCGGAACGGGAA</t>
  </si>
  <si>
    <t>AAGTGGAAGCGGCGATGGCG</t>
  </si>
  <si>
    <t>TGGAGCATCTGGTCGCATTG</t>
  </si>
  <si>
    <t>ACCAGCAAATCGCGCTGTTA</t>
  </si>
  <si>
    <t>CGTCAGTGGGCTGATCATTA</t>
  </si>
  <si>
    <t>GACTGGGCGTGGAGCATCTG</t>
  </si>
  <si>
    <t>GGATACGACGATACCGAAGA</t>
  </si>
  <si>
    <t>CACCATCAAACAGGATTTTC</t>
  </si>
  <si>
    <t>AATCTCGCGCCGATCAACTG</t>
  </si>
  <si>
    <t>AAAAACCACCCTGGCGCCCA</t>
  </si>
  <si>
    <t>ATACGATGTCGCAGAGTATG</t>
  </si>
  <si>
    <t>TGACCAGGATGCCATTGCTG</t>
  </si>
  <si>
    <t>GTTATACGATGTCGCAGAGT</t>
  </si>
  <si>
    <t>CAAACAGGATTTTCGCCTGC</t>
  </si>
  <si>
    <t>AAACGCGGGAAAAAGTGGAA</t>
  </si>
  <si>
    <t>GTGTCGATGGTAGAACGAAG</t>
  </si>
  <si>
    <t>AAGCCTGTAAAGCGGCGGTG</t>
  </si>
  <si>
    <t>CATCAAACAGGATTTTCGCC</t>
  </si>
  <si>
    <t>AACTGGGTGCCAGCGTGGTG</t>
  </si>
  <si>
    <t>CCGAGTCCGGGCTGCGCGTT</t>
  </si>
  <si>
    <t>TGATGTCTCTGACCAGACAC</t>
  </si>
  <si>
    <t>ATGACCATGATTACGGATTC</t>
  </si>
  <si>
    <t>CACAATCTTCTCGCGCAACG</t>
  </si>
  <si>
    <t>CCATTACCGAGTCCGGGCTG</t>
  </si>
  <si>
    <t>TGTGGAATTGTGAGCGGATA</t>
  </si>
  <si>
    <t>AATTTCACACAGGAAACAGC</t>
  </si>
  <si>
    <t>TGTTCCGGCGTTATTTCTTG</t>
  </si>
  <si>
    <t>GCGGCG</t>
  </si>
  <si>
    <t>313^314</t>
  </si>
  <si>
    <t>TGTCGATGGTAGAACGAAGC</t>
  </si>
  <si>
    <t>TGGTGAATGTGAAACCAGTA</t>
  </si>
  <si>
    <t>GCAACGCGTCAGTGGGCTGA</t>
  </si>
  <si>
    <t>GC</t>
  </si>
  <si>
    <t>903..916</t>
  </si>
  <si>
    <t>ATTTTCGCCTGCTG</t>
  </si>
  <si>
    <t>GGGCAAACCAGCGTGGACCG</t>
  </si>
  <si>
    <t>565..645</t>
  </si>
  <si>
    <t>CATCTGGTCGCATTGGGTCA</t>
  </si>
  <si>
    <t>TCGCAATCAAATTCAGCCGA</t>
  </si>
  <si>
    <t>CTCTCCCCGCGCGTTGGCCG</t>
  </si>
  <si>
    <t>267..282</t>
  </si>
  <si>
    <t>TCGCGGCGATTAAATC</t>
  </si>
  <si>
    <t>GCACGCGCCGTCGCAAATTG</t>
  </si>
  <si>
    <t>TCGCGCCGATCAACTGGGTG</t>
  </si>
  <si>
    <t>228^229</t>
  </si>
  <si>
    <t>ACCTCCAGTCTGGCCCTGCA</t>
  </si>
  <si>
    <t>518..652</t>
  </si>
  <si>
    <t>CAAATTCAGCCGATAGCGGA</t>
  </si>
  <si>
    <t>824..1001</t>
  </si>
  <si>
    <t>715..770</t>
  </si>
  <si>
    <t>CATGTCCGGTTTTCAACAAAC</t>
  </si>
  <si>
    <t>AGGATTTTCGCCTGCT</t>
  </si>
  <si>
    <t>586^588</t>
  </si>
  <si>
    <t>CAGCAAATCGCGCTGTTAGC</t>
  </si>
  <si>
    <t>795^796</t>
  </si>
  <si>
    <t>559^561</t>
  </si>
  <si>
    <t>ATGTTGTGTGGAATTGTGAG</t>
  </si>
  <si>
    <t>GGATAACAATTTCACACAGG</t>
  </si>
  <si>
    <t>GGATGCCATTGCTGTGGAAG</t>
  </si>
  <si>
    <t>GCCTGCACTAATGTTCCGGC</t>
  </si>
  <si>
    <t>GTGGTGGTGTCGATGGTAGA</t>
  </si>
  <si>
    <t>AATGTTCCGGCGTTATTTCT</t>
  </si>
  <si>
    <t>281..369</t>
  </si>
  <si>
    <t>CCGC</t>
  </si>
  <si>
    <t>144..350</t>
  </si>
  <si>
    <t>582..583</t>
  </si>
  <si>
    <t>TA</t>
  </si>
  <si>
    <t>389^391</t>
  </si>
  <si>
    <t>CTGATCATTAACTATCCGCT</t>
  </si>
  <si>
    <t>496..507</t>
  </si>
  <si>
    <t>CAACAGTATTAT</t>
  </si>
  <si>
    <t>GTCTCTGACCAGACACCCAT</t>
  </si>
  <si>
    <t>553..629</t>
  </si>
  <si>
    <t>CTGGGCGTGGAGCATCTGGT</t>
  </si>
  <si>
    <t>118..127</t>
  </si>
  <si>
    <t>TTCTGCGAAA</t>
  </si>
  <si>
    <t>GTGAACCAGGCCAGCCACGT</t>
  </si>
  <si>
    <t>970^972</t>
  </si>
  <si>
    <t>TCTCAGGGCCAGGCGGTGAA</t>
  </si>
  <si>
    <t>CAATCAGCTGTTGCCCGTCT</t>
  </si>
  <si>
    <t>CATGCAAATGCTGAATGAGG</t>
  </si>
  <si>
    <t>GCTGGTTGCCAACGATCAGA</t>
  </si>
  <si>
    <t>TCTTATCAGACCGTTTCCCG</t>
  </si>
  <si>
    <t>CGCAATCAAATTCAGCCGAT</t>
  </si>
  <si>
    <t>GCGGGCAAACAGTCGTTGCT</t>
  </si>
  <si>
    <t>743^745</t>
  </si>
  <si>
    <t>TCAGCCGATAGCGGAACGGG</t>
  </si>
  <si>
    <t>TATACGATGTCGCAGAGTAT</t>
  </si>
  <si>
    <t>CCGGTGTCTCTTATCAGACC</t>
  </si>
  <si>
    <t>TTGCTGATTGGCGTTGCCAC</t>
  </si>
  <si>
    <t>TGTCG</t>
  </si>
  <si>
    <t>75..77</t>
  </si>
  <si>
    <t>CTT</t>
  </si>
  <si>
    <t>GCGTGGAGCATC</t>
  </si>
  <si>
    <t>917..969</t>
  </si>
  <si>
    <t>TCAAACAGGATTTTCGCCTG</t>
  </si>
  <si>
    <t>GTACGCGACTGGGCGTGGAG</t>
  </si>
  <si>
    <t>320..321</t>
  </si>
  <si>
    <t>GGTAGAACGAAGCGGCGTCG</t>
  </si>
  <si>
    <t>GCAC</t>
  </si>
  <si>
    <t>CCTGTAAAGCGGCGGTGCAC</t>
  </si>
  <si>
    <t>AATCTTCTCGCGCAACGCGT</t>
  </si>
  <si>
    <t>365^366</t>
  </si>
  <si>
    <t>TCTTCTCGCGCAACGCGTCA</t>
  </si>
  <si>
    <t>ACGACGATACCGAAGACAGC</t>
  </si>
  <si>
    <t>GAGCA</t>
  </si>
  <si>
    <t>TCTGGTCGCATTGGGTCACC</t>
  </si>
  <si>
    <t>486..487</t>
  </si>
  <si>
    <t>AG</t>
  </si>
  <si>
    <t>ACACCCATCAACAGTATTAT</t>
  </si>
  <si>
    <t>904^907</t>
  </si>
  <si>
    <t>373^378</t>
  </si>
  <si>
    <t>CGCGCA</t>
  </si>
  <si>
    <t>595^596</t>
  </si>
  <si>
    <t>565..567</t>
  </si>
  <si>
    <t>CCA</t>
  </si>
  <si>
    <t>876^900</t>
  </si>
  <si>
    <t>549..996</t>
  </si>
  <si>
    <t>934^935</t>
  </si>
  <si>
    <t>298^300</t>
  </si>
  <si>
    <t>684..696</t>
  </si>
  <si>
    <t>239..240</t>
  </si>
  <si>
    <t>438..439</t>
  </si>
  <si>
    <t>426..429</t>
  </si>
  <si>
    <t>CCAT</t>
  </si>
  <si>
    <t>264^294</t>
  </si>
  <si>
    <t>443^444</t>
  </si>
  <si>
    <t>936..968</t>
  </si>
  <si>
    <t>593^594</t>
  </si>
  <si>
    <t>269..282</t>
  </si>
  <si>
    <t>453..556</t>
  </si>
  <si>
    <t>230^234</t>
  </si>
  <si>
    <t>930..932</t>
  </si>
  <si>
    <t>346..594</t>
  </si>
  <si>
    <t>288^289</t>
  </si>
  <si>
    <t>794^797</t>
  </si>
  <si>
    <t>GCCA</t>
  </si>
  <si>
    <t>798^799</t>
  </si>
  <si>
    <t>266..326</t>
  </si>
  <si>
    <t>548^549</t>
  </si>
  <si>
    <t>732..733</t>
  </si>
  <si>
    <t>694^713</t>
  </si>
  <si>
    <t>689..691</t>
  </si>
  <si>
    <t>AGT</t>
  </si>
  <si>
    <t>265^320</t>
  </si>
  <si>
    <t>335^336</t>
  </si>
  <si>
    <t>664..796</t>
  </si>
  <si>
    <t>745..1066</t>
  </si>
  <si>
    <t>AAAAAAA</t>
  </si>
  <si>
    <t>727^728</t>
  </si>
  <si>
    <t>692^714</t>
  </si>
  <si>
    <t>942^1009</t>
  </si>
  <si>
    <t>579..795</t>
  </si>
  <si>
    <t>862^1009</t>
  </si>
  <si>
    <t>CATTACCGAGTCCGGGCTGC</t>
  </si>
  <si>
    <t>CATGTTATATCCCGCCGTTA</t>
  </si>
  <si>
    <t>CCACCATCAAACAGGATTTT</t>
  </si>
  <si>
    <t>IS1</t>
  </si>
  <si>
    <t>..245</t>
  </si>
  <si>
    <t>..136</t>
  </si>
  <si>
    <t>TAACCACCATCAAACAGGA</t>
  </si>
  <si>
    <t>CGCCTGCTGGGGCAAACCAG</t>
  </si>
  <si>
    <t>ACGCGTCAGTGGGCTGATCA</t>
  </si>
  <si>
    <t>TTCTGCGAAAACGCGGGAAA</t>
  </si>
  <si>
    <t>CGAAGACAGCTCATGTTATA</t>
  </si>
  <si>
    <t>TACCGAAGACAGCTCATGTT</t>
  </si>
  <si>
    <t>GAATTACATTCCCAACCGCG</t>
  </si>
  <si>
    <t>GGCACAACAACTGGCGGGCA</t>
  </si>
  <si>
    <t>GTGAAACCAGTAACGTTATA</t>
  </si>
  <si>
    <t>GATGTCGCAGAGTATGCCGG</t>
  </si>
  <si>
    <t>CTGGGGCAAACCAGCGTGGA</t>
  </si>
  <si>
    <t>GCTTGCTGCAACTCTCTCAG</t>
  </si>
  <si>
    <t>TGCCAGCGTGGTGGTGTCGA</t>
  </si>
  <si>
    <t>GATAGCGGAACGGGAAGGCG</t>
  </si>
  <si>
    <t>TTGGCGTTGCCACCTCCAGT</t>
  </si>
  <si>
    <t>CAGGATGCCATTGCTGTGG</t>
  </si>
  <si>
    <t>GCTGCCTGCACTAATGTTCC</t>
  </si>
  <si>
    <t>TCCGCTGGATGACCAGGATG</t>
  </si>
  <si>
    <t>TGCTGTGGAAGCTGCCTGCA</t>
  </si>
  <si>
    <t>AACGGGAAGGCGACTGGAG</t>
  </si>
  <si>
    <t>CCTGCACGCGCCGTCGCAAA</t>
  </si>
  <si>
    <t>ACTGGGTGCCAGCGTGGTGG</t>
  </si>
  <si>
    <t>GATGCCATTGCTGTGGAAGC</t>
  </si>
  <si>
    <t>CCTGCACTAATGTTCCGGCG</t>
  </si>
  <si>
    <t>GCCTGTAAAGCGGCGGTGCA</t>
  </si>
  <si>
    <t>TAAGTTCTGTCTCGGCGCGT</t>
  </si>
  <si>
    <t>ACGCGCCGTCGCAAATTGTC</t>
  </si>
  <si>
    <t>TTGGGTCACCAGCAAATCGC</t>
  </si>
  <si>
    <t>CGTTGCTGATTGGCGTTGCC</t>
  </si>
  <si>
    <t>CAGTCTGGCCCTGCACGCGC</t>
  </si>
  <si>
    <t>GAACGAAGCGGCGTCGAAGC</t>
  </si>
  <si>
    <t>CGCGGCGATTAAATCTCGCG</t>
  </si>
  <si>
    <t>GATCAACTGGGTGCCAGCGT</t>
  </si>
  <si>
    <t>ACAGGATTTTCGCCTGCTGG</t>
  </si>
  <si>
    <t>TTACCGAGTCCGGGCTGCGC</t>
  </si>
  <si>
    <t>ACCGAGTCCGGGCTGCGCGT</t>
  </si>
  <si>
    <t>GCGATGCTGGTTGCCAACGA</t>
  </si>
  <si>
    <t>GTCCGGTTTTCAACAAACCA</t>
  </si>
  <si>
    <t>GTGGTGAATGTGAAACCAGT</t>
  </si>
  <si>
    <t>AACAGTCGTTGCTGATTGGC</t>
  </si>
  <si>
    <t>AACCATGCAAATGCTGAATG</t>
  </si>
  <si>
    <t>CGGGAAGGCGACTGGAGTGC</t>
  </si>
  <si>
    <t>CCATGCAAATGCTGAATGAG</t>
  </si>
  <si>
    <t>ATTGTCGCGGCGATTAAATC</t>
  </si>
  <si>
    <t>CGCGCCGATCAACTGGGTGC</t>
  </si>
  <si>
    <t>CGGAACGGGAAGGCGACTGG</t>
  </si>
  <si>
    <t>GCGCCGATCAACTGGGTGCC</t>
  </si>
  <si>
    <t>CGTCGAAGCCTGTAAAGCGG</t>
  </si>
  <si>
    <t>TGGCACAACAACTGGCGGGC</t>
  </si>
  <si>
    <t>GGAAAAAGTGGAAGCGGCGA</t>
  </si>
  <si>
    <t>GGGAAGGCGACTGGAGTGCC</t>
  </si>
  <si>
    <t>CTGAATGAGGGCATCGTTCC</t>
  </si>
  <si>
    <t>ATGCAGCTGGCACGACAGGT</t>
  </si>
  <si>
    <t>GCGATGGCGGAGCTGAATTA</t>
  </si>
  <si>
    <t>ATTCCCAACCGCGTGGCACA</t>
  </si>
  <si>
    <t>ACCACCCTGGCGCCCAATAC</t>
  </si>
  <si>
    <t>155^156</t>
  </si>
  <si>
    <t>..1039</t>
  </si>
  <si>
    <t>80^206</t>
  </si>
  <si>
    <t>900^915</t>
  </si>
  <si>
    <t>441^442</t>
  </si>
  <si>
    <t>934^937</t>
  </si>
  <si>
    <t>..348</t>
  </si>
  <si>
    <t>..714</t>
  </si>
  <si>
    <t>678^679</t>
  </si>
  <si>
    <t>GGGGG</t>
  </si>
  <si>
    <t>..211</t>
  </si>
  <si>
    <t>52^56</t>
  </si>
  <si>
    <t>537^548</t>
  </si>
  <si>
    <t>361^364</t>
  </si>
  <si>
    <t>542^546</t>
  </si>
  <si>
    <t>ACTGGAGTGCCAT</t>
  </si>
  <si>
    <t>GCGGCGATTAAATC</t>
  </si>
  <si>
    <t>ACCTC</t>
  </si>
  <si>
    <t>TTGGGTCA</t>
  </si>
  <si>
    <t>GCCACCTCCAG</t>
  </si>
  <si>
    <t>GCCATGTCCGGTTTTCAACAAAC</t>
  </si>
  <si>
    <t>697..1162</t>
  </si>
  <si>
    <t>737..738</t>
  </si>
  <si>
    <t>..77</t>
  </si>
  <si>
    <t>AGTGCCATGTCCGG</t>
  </si>
  <si>
    <t>429^430</t>
  </si>
  <si>
    <t>106^107</t>
  </si>
  <si>
    <t>728^729</t>
  </si>
  <si>
    <t>398..408</t>
  </si>
  <si>
    <t>ATTAACTATCC</t>
  </si>
  <si>
    <t>CAAAT</t>
  </si>
  <si>
    <t>103^104</t>
  </si>
  <si>
    <t>537^1097</t>
  </si>
  <si>
    <t>974^975</t>
  </si>
  <si>
    <t>CCAACGAT</t>
  </si>
  <si>
    <t>590..594</t>
  </si>
  <si>
    <t>CCATT</t>
  </si>
  <si>
    <t>ATCAAACAGGATT</t>
  </si>
  <si>
    <t>556..565</t>
  </si>
  <si>
    <t>ATTGGGTCAC</t>
  </si>
  <si>
    <t>783..790</t>
  </si>
  <si>
    <t>GCGCAATG</t>
  </si>
  <si>
    <t>237..896</t>
  </si>
  <si>
    <t>321..342</t>
  </si>
  <si>
    <t>190..193</t>
  </si>
  <si>
    <t>ACAA</t>
  </si>
  <si>
    <t>658..686</t>
  </si>
  <si>
    <t>691..692</t>
  </si>
  <si>
    <t>897..906</t>
  </si>
  <si>
    <t>AACAGGATTT</t>
  </si>
  <si>
    <t>AGCT</t>
  </si>
  <si>
    <t>278^280</t>
  </si>
  <si>
    <t>780..795</t>
  </si>
  <si>
    <t>TGGGCGCAATGCGCGC</t>
  </si>
  <si>
    <t>151..161</t>
  </si>
  <si>
    <t>GATGGCGGAGC</t>
  </si>
  <si>
    <t>889..925</t>
  </si>
  <si>
    <t>769..775</t>
  </si>
  <si>
    <t>TCAGATG</t>
  </si>
  <si>
    <t>860..903</t>
  </si>
  <si>
    <t>412^413</t>
  </si>
  <si>
    <t>182^187</t>
  </si>
  <si>
    <t>GTGGCA</t>
  </si>
  <si>
    <t>CAATCAG</t>
  </si>
  <si>
    <t>863..1023</t>
  </si>
  <si>
    <t>105..120</t>
  </si>
  <si>
    <t>688..692</t>
  </si>
  <si>
    <t>GAGTG</t>
  </si>
  <si>
    <t>944..997</t>
  </si>
  <si>
    <t>1^42</t>
  </si>
  <si>
    <t>537..688</t>
  </si>
  <si>
    <t>418^419</t>
  </si>
  <si>
    <t>1196..1203</t>
  </si>
  <si>
    <t>AATTGTGA</t>
  </si>
  <si>
    <t>868^869</t>
  </si>
  <si>
    <t>557..650</t>
  </si>
  <si>
    <t>894^900</t>
  </si>
  <si>
    <t>TCAAACA</t>
  </si>
  <si>
    <t>69^71</t>
  </si>
  <si>
    <t>GTG</t>
  </si>
  <si>
    <t>763^771</t>
  </si>
  <si>
    <t>CAACGATCA</t>
  </si>
  <si>
    <t>698..821</t>
  </si>
  <si>
    <t>353..379</t>
  </si>
  <si>
    <t>50^51</t>
  </si>
  <si>
    <t>419..632</t>
  </si>
  <si>
    <t>676..692</t>
  </si>
  <si>
    <t>554^555</t>
  </si>
  <si>
    <t>877^879</t>
  </si>
  <si>
    <t>475..519</t>
  </si>
  <si>
    <t>881^882</t>
  </si>
  <si>
    <t>842..858</t>
  </si>
  <si>
    <t>227^230</t>
  </si>
  <si>
    <t>GTCGA</t>
  </si>
  <si>
    <t>CCACC</t>
  </si>
  <si>
    <t>AAGCGGC</t>
  </si>
  <si>
    <t>GCGC</t>
  </si>
  <si>
    <t>GCGACTGGAGTGCCATGTCC</t>
  </si>
  <si>
    <t>GAAGGCGACTGGAGTGCCAT</t>
  </si>
  <si>
    <t>TGCAAATGCTGAATGAGGGC</t>
  </si>
  <si>
    <t>TGGTGAACCAGGCCAGCCAC</t>
  </si>
  <si>
    <t>GCTGGATGACCAGGATGCCA</t>
  </si>
  <si>
    <t>GTTTCCCGCGTGGTGAACCA</t>
  </si>
  <si>
    <t>GGGATACGACGATACCGAAG</t>
  </si>
  <si>
    <t>ACCGTTTCCCGCGTGGTGAA</t>
  </si>
  <si>
    <t>CCGCTTGCTGCAACTCTCTC</t>
  </si>
  <si>
    <t>GATTGGCGTTGCCACCTCCA</t>
  </si>
  <si>
    <t>TCTGCGTCTAGCTGGATGGC</t>
  </si>
  <si>
    <t>AACAGTATTATTTTCTCCCA</t>
  </si>
  <si>
    <t>TGCACTAATGTTCCGGCGTT</t>
  </si>
  <si>
    <t>CTGGTCGCATTGGGTCACCAG</t>
  </si>
  <si>
    <t>GCTGAATTACATTCCCAACC</t>
  </si>
  <si>
    <t>TGTTATATCCCGCCGTTAAC</t>
  </si>
  <si>
    <t>TGGGATACGACGATACCGAA</t>
  </si>
  <si>
    <t>TAGTGGGATACGACGATACC</t>
  </si>
  <si>
    <t>CGAAAACGCGGGAAAAAGTG</t>
  </si>
  <si>
    <t>TACGACGATACCGAAGACAG</t>
  </si>
  <si>
    <t>TGAATTACATTCCCAACCGC</t>
  </si>
  <si>
    <t>ATTAACTATCCGCTGGATGA</t>
  </si>
  <si>
    <t>CCGGCTCGTATGTTGTGTGG</t>
  </si>
  <si>
    <t>CGATGTCGCAGAGTATGCCG</t>
  </si>
  <si>
    <t>ATTCAGCCGATAGCGGAACG</t>
  </si>
  <si>
    <t>TGGGCGTGGAGCATCTGGTC</t>
  </si>
  <si>
    <t>GAAGACAGCTCATGTTATAT</t>
  </si>
  <si>
    <t>CTGTTGCCCGTCTCACTGGT</t>
  </si>
  <si>
    <t>GTTCCGGCGTTATTTCTTGA</t>
  </si>
  <si>
    <t>ACAGCTCATGTTATATCCCG</t>
  </si>
  <si>
    <t>CATTCCCAACCGCGTGGCAC</t>
  </si>
  <si>
    <t>GTTTTCAACAAACCATGCAA</t>
  </si>
  <si>
    <t>ACACTTTATGCTTCCGGCTC</t>
  </si>
  <si>
    <t>CGTTCCCACTGCGATGCTGG</t>
  </si>
  <si>
    <t>TATCAGACCGTTTCCCGCGT</t>
  </si>
  <si>
    <t>TTTTCAACAAACCATGCAAA</t>
  </si>
  <si>
    <t>AACAACTGGCGGGCAAACAG</t>
  </si>
  <si>
    <t>GTATTATTTTCTCCCATGAA</t>
  </si>
  <si>
    <t>TGAGGGCATCGTTCCCACTG</t>
  </si>
  <si>
    <t>AAAGCGGGCAGTGAGCGCAA</t>
  </si>
  <si>
    <t>ACCAGGATGCCATTGCTGTG</t>
  </si>
  <si>
    <t>TCGGTAGTGGGATACGACGA</t>
  </si>
  <si>
    <t>CCCATCAACAGTATTATTTT</t>
  </si>
  <si>
    <t>AGCCTGTAAAGCGGCGGTGC</t>
  </si>
  <si>
    <t>CTGGCGGGCAAACAGTCGTT</t>
  </si>
  <si>
    <t>GAAGACGGTACGCGACTGGG</t>
  </si>
  <si>
    <t>GGATGGCATAAATATCTCAC</t>
  </si>
  <si>
    <t>TCTCGCGCCGATCAACTGGG</t>
  </si>
  <si>
    <t>TTTCTTGATGTCTCTGACCA</t>
  </si>
  <si>
    <t>CAGGCCAGCCACGTTTCTGC</t>
  </si>
  <si>
    <t>GCGCTGGGCGCAATGCGCGC</t>
  </si>
  <si>
    <t>TTTTCGCCTGCTGGGGCAAA</t>
  </si>
  <si>
    <t>AAGACAGCTCATGTTATATC</t>
  </si>
  <si>
    <t>AAGCGGCGATGGCGGAGCTG</t>
  </si>
  <si>
    <t>GGGCATCGTTCCCACTGCGA</t>
  </si>
  <si>
    <t>ATGACCAGGATGCCATTGCT</t>
  </si>
  <si>
    <t>TCGTTCCCACTGCGATGCTG</t>
  </si>
  <si>
    <t>CTGGAGTGCCATGTCCGGTT</t>
  </si>
  <si>
    <t>CAACAACTGGCGGGCAAACA</t>
  </si>
  <si>
    <t>CAATACGCAAACCGCCTCTC</t>
  </si>
  <si>
    <t>GTGAAAAGAAAAACCACCCT</t>
  </si>
  <si>
    <t>AGTGCCATGTCCGGTTTTCA</t>
  </si>
  <si>
    <t>TCACTGGTGAAAAGAAAAAC</t>
  </si>
  <si>
    <t>CGCGTCAGTGGGCTGATCAT</t>
  </si>
  <si>
    <t>TGGCGGAGCTGAATTACATT</t>
  </si>
  <si>
    <t>ATTGGGTCACCAGCAAATCG</t>
  </si>
  <si>
    <t>AAAAGAAAAACCACCCTGGC</t>
  </si>
  <si>
    <t>ACAACTGGCGGGCAAACAGT</t>
  </si>
  <si>
    <t>AGACAGCTCATGTTATATCC</t>
  </si>
  <si>
    <t xml:space="preserve">duplication </t>
  </si>
  <si>
    <t>689^702</t>
  </si>
  <si>
    <t>63^153</t>
  </si>
  <si>
    <t>ATGTCTCTGACCAGACACCC</t>
  </si>
  <si>
    <t>653^657</t>
  </si>
  <si>
    <t>413^416</t>
  </si>
  <si>
    <t>TGATCATTAACTATCCGCTG</t>
  </si>
  <si>
    <t>762^769</t>
  </si>
  <si>
    <t>TCCCACTGCGATGCTGGTTG</t>
  </si>
  <si>
    <t>893^905</t>
  </si>
  <si>
    <t>622^625</t>
  </si>
  <si>
    <t>ACGATACCGAAGACAGCTCA</t>
  </si>
  <si>
    <t>ATGTCGCAGAGTATGCCGGT</t>
  </si>
  <si>
    <t>..895</t>
  </si>
  <si>
    <t>..941</t>
  </si>
  <si>
    <t>273^288</t>
  </si>
  <si>
    <t>GCCGTCGCAAATTGTCGCGG</t>
  </si>
  <si>
    <t>155^158</t>
  </si>
  <si>
    <t>100^104</t>
  </si>
  <si>
    <t>46^78</t>
  </si>
  <si>
    <t>782^785</t>
  </si>
  <si>
    <t>168^481</t>
  </si>
  <si>
    <t>516^622</t>
  </si>
  <si>
    <t>..32</t>
  </si>
  <si>
    <t>840^841</t>
  </si>
  <si>
    <t>TGGTGCGGATATCTCGGTAG</t>
  </si>
  <si>
    <t>844^845</t>
  </si>
  <si>
    <t>557^564</t>
  </si>
  <si>
    <t>227^237</t>
  </si>
  <si>
    <t>40^203</t>
  </si>
  <si>
    <t>501^582</t>
  </si>
  <si>
    <t>AGGCCAGCCACGTTTC</t>
  </si>
  <si>
    <t>GGATACGACGATACCGA</t>
  </si>
  <si>
    <t>GGAAGGCGACTGGAGTG</t>
  </si>
  <si>
    <t>..573</t>
  </si>
  <si>
    <t>222^223</t>
  </si>
  <si>
    <t>452^480</t>
  </si>
  <si>
    <t>CTGTGGAAGCTGCCTGCACT</t>
  </si>
  <si>
    <t>..1050</t>
  </si>
  <si>
    <t>GTTGGCCGATTCATTAATGC</t>
  </si>
  <si>
    <t>370^658</t>
  </si>
  <si>
    <t>328^451</t>
  </si>
  <si>
    <t>..73</t>
  </si>
  <si>
    <t>637^788</t>
  </si>
  <si>
    <t>CGTCTAGCTGGATGGCATAA</t>
  </si>
  <si>
    <t>CA</t>
  </si>
  <si>
    <t>GCAAATCGCGC</t>
  </si>
  <si>
    <t>outside of sequence</t>
  </si>
  <si>
    <t>CCGCGTG</t>
  </si>
  <si>
    <t>CGCGTGG</t>
  </si>
  <si>
    <t>AACCACC</t>
  </si>
  <si>
    <t>ATAT</t>
  </si>
  <si>
    <t>CAA</t>
  </si>
  <si>
    <t>CGCAAA</t>
  </si>
  <si>
    <t>TGGCGX</t>
  </si>
  <si>
    <t>CTGG-T</t>
  </si>
  <si>
    <t>CAT</t>
  </si>
  <si>
    <t>..328</t>
  </si>
  <si>
    <t>CGACTGG</t>
  </si>
  <si>
    <t>CTG</t>
  </si>
  <si>
    <t>GCGACTGG</t>
  </si>
  <si>
    <t>TCGC</t>
  </si>
  <si>
    <t>GCTGGATG</t>
  </si>
  <si>
    <t>76^156 at 595</t>
  </si>
  <si>
    <t>166..567</t>
  </si>
  <si>
    <t>129..137</t>
  </si>
  <si>
    <t>CGCGGGAAA</t>
  </si>
  <si>
    <t>444^445</t>
  </si>
  <si>
    <t>GCCATTGCTGTGGAAGCTGC</t>
  </si>
  <si>
    <t>TTAACCACCATCAAACAGGA</t>
  </si>
  <si>
    <t>238..242</t>
  </si>
  <si>
    <t>TCTGG</t>
  </si>
  <si>
    <t>888^900</t>
  </si>
  <si>
    <t>CCACCATCAAACA</t>
  </si>
  <si>
    <t>GCTGCGCGTTGGTGCGGATA</t>
  </si>
  <si>
    <t>75..76</t>
  </si>
  <si>
    <t>535^537</t>
  </si>
  <si>
    <t>CATGAAGACGGTACGCGACT</t>
  </si>
  <si>
    <t>735^736</t>
  </si>
  <si>
    <t>ATCGTTCCCACTGCGATGCT</t>
  </si>
  <si>
    <t>1001^1002</t>
  </si>
  <si>
    <t>351..624</t>
  </si>
  <si>
    <t>646..1229</t>
  </si>
  <si>
    <t>AGCTATGACCATGATTACGG</t>
  </si>
  <si>
    <t>490..491</t>
  </si>
  <si>
    <t>AC</t>
  </si>
  <si>
    <t>CCATCAACAGTATTATTTTC</t>
  </si>
  <si>
    <t>1188..1206</t>
  </si>
  <si>
    <t>TTGTGTGGAATTGTGAGCG</t>
  </si>
  <si>
    <t>TTATGCTTCCGGCTCGTATG</t>
  </si>
  <si>
    <t>180^181</t>
  </si>
  <si>
    <t>CTGAATTACATTCCCAACCG</t>
  </si>
  <si>
    <t>864^867</t>
  </si>
  <si>
    <t>GCTC</t>
  </si>
  <si>
    <t>128..280</t>
  </si>
  <si>
    <t>184^185</t>
  </si>
  <si>
    <t>1001^1004</t>
  </si>
  <si>
    <t>TGTTGCCCGTCTCACTGGTG</t>
  </si>
  <si>
    <t>..365</t>
  </si>
  <si>
    <t>TCCGGCGTTATTTCTTGATG</t>
  </si>
  <si>
    <t>923..969</t>
  </si>
  <si>
    <t>154..891</t>
  </si>
  <si>
    <t>159..160</t>
  </si>
  <si>
    <t>AGTGGAAGCGGCGATGGCGG</t>
  </si>
  <si>
    <t>484^485</t>
  </si>
  <si>
    <t>TTATTTCTTGATGTCTCTGA</t>
  </si>
  <si>
    <t>306..428</t>
  </si>
  <si>
    <t>CGCCGATCAACTGGGTGCCA</t>
  </si>
  <si>
    <t>492..502</t>
  </si>
  <si>
    <t>CCATCAACAGT</t>
  </si>
  <si>
    <t>CCAGGATGCC</t>
  </si>
  <si>
    <t>IS1A</t>
  </si>
  <si>
    <t>IS5</t>
  </si>
  <si>
    <t>IS1B</t>
  </si>
  <si>
    <t>ATTGCTGTGGAAGCTGCCTG</t>
  </si>
  <si>
    <t>ATGTGAAACCAGTAA</t>
  </si>
  <si>
    <t>AATGAGGGCATCGTTCCCAC</t>
  </si>
  <si>
    <t>148^505</t>
  </si>
  <si>
    <t>ATTTTCTCCCATGAAGACGG</t>
  </si>
  <si>
    <t>GTCGCGGCGATTAAATCTCG</t>
  </si>
  <si>
    <t>15..265</t>
  </si>
  <si>
    <t>GGAAGAGAGTCAAT</t>
  </si>
  <si>
    <t>..560</t>
  </si>
  <si>
    <t>LB= Luria medium</t>
  </si>
  <si>
    <t>MM= Minimal Medium</t>
  </si>
  <si>
    <t>In each worksheet, mutants with same background color were isolated from the same experiment. Each color represent an independent experiment.</t>
  </si>
  <si>
    <t>Mutants with caps in red are not represented in the mutation spectrum figures</t>
  </si>
  <si>
    <t>ND</t>
  </si>
  <si>
    <t>Oligo name</t>
  </si>
  <si>
    <t>lac_F1amp</t>
  </si>
  <si>
    <t>lac_R4amp</t>
  </si>
  <si>
    <t>lac_R1</t>
  </si>
  <si>
    <t>lac_R2</t>
  </si>
  <si>
    <t>lac_R3</t>
  </si>
  <si>
    <t>lac_R4</t>
  </si>
  <si>
    <t>lac_F1</t>
  </si>
  <si>
    <t>lac_F2</t>
  </si>
  <si>
    <t>lac_F3</t>
  </si>
  <si>
    <t>lac_F4</t>
  </si>
  <si>
    <t>Oligo sequence (5' to 3')</t>
  </si>
  <si>
    <t>GTGATTGGCTGTCTGAATCTGG</t>
  </si>
  <si>
    <t>GCAAAGCGCCATTCGCCATT</t>
  </si>
  <si>
    <t>CAGTTGATCGGCGCGAGA</t>
  </si>
  <si>
    <t>CATGGCACTCCAGTCGCCTT</t>
  </si>
  <si>
    <t>CAGCTGCATTAATGAATCGGCCA</t>
  </si>
  <si>
    <t>GATGGCGGAGCTGAATTACATTC</t>
  </si>
  <si>
    <t>GTCACCAGCAAATCGCGCTGTTA</t>
  </si>
  <si>
    <t>TGAAGGGCAATCAGCTGTTGC</t>
  </si>
  <si>
    <t>Amplification</t>
  </si>
  <si>
    <t>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191919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6">
    <xf numFmtId="0" fontId="0" fillId="0" borderId="0" xfId="0"/>
    <xf numFmtId="0" fontId="2" fillId="0" borderId="0" xfId="0" applyFont="1" applyAlignment="1">
      <alignment horizontal="center"/>
    </xf>
    <xf numFmtId="0" fontId="1" fillId="0" borderId="1" xfId="0" applyFont="1" applyBorder="1" applyAlignment="1" applyProtection="1">
      <alignment horizontal="center" vertical="center" wrapText="1"/>
      <protection locked="0"/>
    </xf>
    <xf numFmtId="49" fontId="1" fillId="0" borderId="1" xfId="0" applyNumberFormat="1" applyFont="1" applyBorder="1" applyAlignment="1" applyProtection="1">
      <alignment horizontal="center" vertical="center" wrapText="1"/>
      <protection locked="0"/>
    </xf>
    <xf numFmtId="0" fontId="1" fillId="0" borderId="1" xfId="0" applyFont="1" applyBorder="1" applyAlignment="1" applyProtection="1">
      <alignment horizontal="center" vertical="center"/>
      <protection locked="0"/>
    </xf>
    <xf numFmtId="0" fontId="1" fillId="0" borderId="1" xfId="0" applyFont="1" applyBorder="1" applyAlignment="1" applyProtection="1">
      <alignment horizontal="center"/>
      <protection locked="0"/>
    </xf>
    <xf numFmtId="0" fontId="3" fillId="3" borderId="1" xfId="0" applyFont="1" applyFill="1" applyBorder="1" applyAlignment="1">
      <alignment horizontal="center"/>
    </xf>
    <xf numFmtId="49" fontId="3" fillId="3" borderId="1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49" fontId="1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 vertical="center"/>
    </xf>
    <xf numFmtId="49" fontId="1" fillId="8" borderId="1" xfId="0" applyNumberFormat="1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 vertical="center"/>
    </xf>
    <xf numFmtId="49" fontId="2" fillId="8" borderId="1" xfId="0" applyNumberFormat="1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 vertical="center"/>
    </xf>
    <xf numFmtId="49" fontId="4" fillId="8" borderId="1" xfId="0" applyNumberFormat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/>
    </xf>
    <xf numFmtId="49" fontId="2" fillId="5" borderId="1" xfId="0" applyNumberFormat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49" fontId="1" fillId="5" borderId="1" xfId="0" applyNumberFormat="1" applyFont="1" applyFill="1" applyBorder="1" applyAlignment="1">
      <alignment horizontal="center"/>
    </xf>
    <xf numFmtId="0" fontId="1" fillId="5" borderId="1" xfId="0" quotePrefix="1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 vertical="center"/>
    </xf>
    <xf numFmtId="49" fontId="1" fillId="6" borderId="1" xfId="0" applyNumberFormat="1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49" fontId="3" fillId="6" borderId="1" xfId="0" applyNumberFormat="1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 vertical="center"/>
    </xf>
    <xf numFmtId="49" fontId="2" fillId="6" borderId="1" xfId="0" applyNumberFormat="1" applyFont="1" applyFill="1" applyBorder="1" applyAlignment="1">
      <alignment horizontal="center"/>
    </xf>
    <xf numFmtId="0" fontId="2" fillId="6" borderId="1" xfId="0" quotePrefix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49" fontId="4" fillId="2" borderId="1" xfId="0" applyNumberFormat="1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 vertical="center"/>
    </xf>
    <xf numFmtId="49" fontId="1" fillId="9" borderId="1" xfId="0" applyNumberFormat="1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 vertical="center"/>
    </xf>
    <xf numFmtId="49" fontId="2" fillId="9" borderId="1" xfId="0" applyNumberFormat="1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 vertical="center"/>
    </xf>
    <xf numFmtId="49" fontId="4" fillId="9" borderId="1" xfId="0" applyNumberFormat="1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 vertical="center"/>
    </xf>
    <xf numFmtId="49" fontId="3" fillId="9" borderId="1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49" fontId="2" fillId="4" borderId="1" xfId="0" applyNumberFormat="1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49" fontId="4" fillId="4" borderId="1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vertical="center"/>
    </xf>
    <xf numFmtId="49" fontId="1" fillId="4" borderId="1" xfId="0" applyNumberFormat="1" applyFont="1" applyFill="1" applyBorder="1" applyAlignment="1">
      <alignment horizontal="center"/>
    </xf>
    <xf numFmtId="0" fontId="2" fillId="4" borderId="1" xfId="0" quotePrefix="1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 vertical="center"/>
    </xf>
    <xf numFmtId="49" fontId="2" fillId="7" borderId="1" xfId="0" applyNumberFormat="1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 vertical="center"/>
    </xf>
    <xf numFmtId="49" fontId="1" fillId="7" borderId="1" xfId="0" applyNumberFormat="1" applyFont="1" applyFill="1" applyBorder="1" applyAlignment="1">
      <alignment horizontal="center"/>
    </xf>
    <xf numFmtId="0" fontId="2" fillId="7" borderId="1" xfId="0" quotePrefix="1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2" fillId="10" borderId="1" xfId="0" applyFont="1" applyFill="1" applyBorder="1" applyAlignment="1">
      <alignment horizontal="center" vertical="center"/>
    </xf>
    <xf numFmtId="49" fontId="2" fillId="10" borderId="1" xfId="0" applyNumberFormat="1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4" fillId="10" borderId="1" xfId="0" applyFont="1" applyFill="1" applyBorder="1" applyAlignment="1">
      <alignment horizontal="center" vertical="center"/>
    </xf>
    <xf numFmtId="49" fontId="4" fillId="10" borderId="1" xfId="0" applyNumberFormat="1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 vertical="center"/>
    </xf>
    <xf numFmtId="49" fontId="1" fillId="10" borderId="1" xfId="0" applyNumberFormat="1" applyFont="1" applyFill="1" applyBorder="1" applyAlignment="1">
      <alignment horizontal="center"/>
    </xf>
    <xf numFmtId="17" fontId="1" fillId="10" borderId="1" xfId="0" applyNumberFormat="1" applyFont="1" applyFill="1" applyBorder="1" applyAlignment="1">
      <alignment horizontal="center"/>
    </xf>
    <xf numFmtId="0" fontId="1" fillId="10" borderId="1" xfId="0" quotePrefix="1" applyFont="1" applyFill="1" applyBorder="1" applyAlignment="1">
      <alignment horizontal="center"/>
    </xf>
    <xf numFmtId="0" fontId="3" fillId="1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2" fillId="14" borderId="1" xfId="0" applyFont="1" applyFill="1" applyBorder="1" applyAlignment="1">
      <alignment horizontal="center"/>
    </xf>
    <xf numFmtId="0" fontId="1" fillId="0" borderId="1" xfId="0" applyFont="1" applyBorder="1"/>
    <xf numFmtId="0" fontId="2" fillId="3" borderId="1" xfId="0" applyFont="1" applyFill="1" applyBorder="1"/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/>
    <xf numFmtId="0" fontId="1" fillId="3" borderId="1" xfId="0" applyFont="1" applyFill="1" applyBorder="1"/>
    <xf numFmtId="0" fontId="2" fillId="8" borderId="1" xfId="0" applyFont="1" applyFill="1" applyBorder="1"/>
    <xf numFmtId="0" fontId="4" fillId="8" borderId="1" xfId="0" applyFont="1" applyFill="1" applyBorder="1"/>
    <xf numFmtId="0" fontId="1" fillId="8" borderId="1" xfId="0" applyFont="1" applyFill="1" applyBorder="1"/>
    <xf numFmtId="0" fontId="3" fillId="8" borderId="1" xfId="0" applyFont="1" applyFill="1" applyBorder="1"/>
    <xf numFmtId="0" fontId="2" fillId="5" borderId="1" xfId="0" applyFont="1" applyFill="1" applyBorder="1"/>
    <xf numFmtId="0" fontId="1" fillId="5" borderId="1" xfId="0" applyFont="1" applyFill="1" applyBorder="1"/>
    <xf numFmtId="0" fontId="4" fillId="5" borderId="1" xfId="0" applyFont="1" applyFill="1" applyBorder="1"/>
    <xf numFmtId="0" fontId="4" fillId="5" borderId="1" xfId="0" applyFont="1" applyFill="1" applyBorder="1" applyAlignment="1">
      <alignment horizontal="center" vertical="center"/>
    </xf>
    <xf numFmtId="0" fontId="2" fillId="6" borderId="1" xfId="0" applyFont="1" applyFill="1" applyBorder="1"/>
    <xf numFmtId="0" fontId="1" fillId="6" borderId="1" xfId="0" applyFont="1" applyFill="1" applyBorder="1"/>
    <xf numFmtId="0" fontId="4" fillId="6" borderId="1" xfId="0" applyFont="1" applyFill="1" applyBorder="1" applyAlignment="1">
      <alignment horizontal="center" vertical="center"/>
    </xf>
    <xf numFmtId="0" fontId="4" fillId="6" borderId="1" xfId="0" applyFont="1" applyFill="1" applyBorder="1"/>
    <xf numFmtId="0" fontId="2" fillId="2" borderId="1" xfId="0" applyFont="1" applyFill="1" applyBorder="1"/>
    <xf numFmtId="0" fontId="1" fillId="2" borderId="1" xfId="0" applyFont="1" applyFill="1" applyBorder="1"/>
    <xf numFmtId="0" fontId="4" fillId="2" borderId="1" xfId="0" applyFont="1" applyFill="1" applyBorder="1"/>
    <xf numFmtId="0" fontId="4" fillId="9" borderId="1" xfId="0" applyFont="1" applyFill="1" applyBorder="1"/>
    <xf numFmtId="0" fontId="2" fillId="9" borderId="1" xfId="0" applyFont="1" applyFill="1" applyBorder="1"/>
    <xf numFmtId="0" fontId="1" fillId="9" borderId="1" xfId="0" applyFont="1" applyFill="1" applyBorder="1"/>
    <xf numFmtId="0" fontId="3" fillId="9" borderId="1" xfId="0" applyFont="1" applyFill="1" applyBorder="1"/>
    <xf numFmtId="0" fontId="2" fillId="4" borderId="1" xfId="0" applyFont="1" applyFill="1" applyBorder="1"/>
    <xf numFmtId="0" fontId="1" fillId="4" borderId="1" xfId="0" applyFont="1" applyFill="1" applyBorder="1"/>
    <xf numFmtId="0" fontId="3" fillId="4" borderId="1" xfId="0" applyFont="1" applyFill="1" applyBorder="1" applyAlignment="1">
      <alignment horizontal="center" vertical="center"/>
    </xf>
    <xf numFmtId="0" fontId="3" fillId="4" borderId="1" xfId="0" applyFont="1" applyFill="1" applyBorder="1"/>
    <xf numFmtId="0" fontId="6" fillId="7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 vertical="center"/>
    </xf>
    <xf numFmtId="0" fontId="1" fillId="7" borderId="1" xfId="0" applyFont="1" applyFill="1" applyBorder="1"/>
    <xf numFmtId="0" fontId="5" fillId="7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 vertical="center"/>
    </xf>
    <xf numFmtId="0" fontId="2" fillId="7" borderId="1" xfId="0" applyFont="1" applyFill="1" applyBorder="1"/>
    <xf numFmtId="0" fontId="3" fillId="7" borderId="1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7" borderId="1" xfId="0" applyFont="1" applyFill="1" applyBorder="1" applyAlignment="1" applyProtection="1">
      <alignment horizontal="center"/>
      <protection locked="0"/>
    </xf>
    <xf numFmtId="0" fontId="4" fillId="7" borderId="1" xfId="0" applyFont="1" applyFill="1" applyBorder="1" applyAlignment="1">
      <alignment horizontal="center" vertical="center"/>
    </xf>
    <xf numFmtId="0" fontId="4" fillId="7" borderId="1" xfId="0" applyFont="1" applyFill="1" applyBorder="1"/>
    <xf numFmtId="0" fontId="3" fillId="7" borderId="1" xfId="0" applyFont="1" applyFill="1" applyBorder="1"/>
    <xf numFmtId="0" fontId="3" fillId="7" borderId="1" xfId="0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center"/>
    </xf>
    <xf numFmtId="0" fontId="6" fillId="10" borderId="1" xfId="0" applyFont="1" applyFill="1" applyBorder="1" applyAlignment="1">
      <alignment horizontal="center" vertical="center"/>
    </xf>
    <xf numFmtId="0" fontId="1" fillId="10" borderId="1" xfId="0" applyFont="1" applyFill="1" applyBorder="1"/>
    <xf numFmtId="0" fontId="5" fillId="10" borderId="1" xfId="0" applyFont="1" applyFill="1" applyBorder="1" applyAlignment="1">
      <alignment horizontal="center"/>
    </xf>
    <xf numFmtId="0" fontId="5" fillId="10" borderId="1" xfId="0" applyFont="1" applyFill="1" applyBorder="1" applyAlignment="1">
      <alignment horizontal="center" vertical="center"/>
    </xf>
    <xf numFmtId="0" fontId="2" fillId="10" borderId="1" xfId="0" applyFont="1" applyFill="1" applyBorder="1"/>
    <xf numFmtId="0" fontId="3" fillId="10" borderId="1" xfId="0" applyFont="1" applyFill="1" applyBorder="1"/>
    <xf numFmtId="0" fontId="3" fillId="13" borderId="1" xfId="0" applyFont="1" applyFill="1" applyBorder="1" applyAlignment="1">
      <alignment horizontal="center"/>
    </xf>
    <xf numFmtId="0" fontId="4" fillId="13" borderId="1" xfId="0" applyFont="1" applyFill="1" applyBorder="1" applyAlignment="1">
      <alignment horizontal="center"/>
    </xf>
    <xf numFmtId="0" fontId="4" fillId="13" borderId="1" xfId="0" applyFont="1" applyFill="1" applyBorder="1" applyAlignment="1">
      <alignment horizontal="center" vertical="center"/>
    </xf>
    <xf numFmtId="0" fontId="4" fillId="13" borderId="1" xfId="0" applyFont="1" applyFill="1" applyBorder="1"/>
    <xf numFmtId="0" fontId="1" fillId="13" borderId="1" xfId="0" applyFont="1" applyFill="1" applyBorder="1" applyAlignment="1">
      <alignment horizontal="center"/>
    </xf>
    <xf numFmtId="0" fontId="2" fillId="13" borderId="1" xfId="0" applyFont="1" applyFill="1" applyBorder="1" applyAlignment="1">
      <alignment horizontal="center"/>
    </xf>
    <xf numFmtId="0" fontId="5" fillId="13" borderId="1" xfId="0" applyFont="1" applyFill="1" applyBorder="1" applyAlignment="1">
      <alignment horizontal="center"/>
    </xf>
    <xf numFmtId="0" fontId="5" fillId="13" borderId="1" xfId="0" applyFont="1" applyFill="1" applyBorder="1" applyAlignment="1">
      <alignment horizontal="center" vertical="center"/>
    </xf>
    <xf numFmtId="0" fontId="2" fillId="13" borderId="1" xfId="0" applyFont="1" applyFill="1" applyBorder="1"/>
    <xf numFmtId="0" fontId="3" fillId="13" borderId="1" xfId="0" applyFont="1" applyFill="1" applyBorder="1" applyAlignment="1">
      <alignment horizontal="center" vertical="center"/>
    </xf>
    <xf numFmtId="0" fontId="3" fillId="13" borderId="1" xfId="0" applyFont="1" applyFill="1" applyBorder="1" applyAlignment="1">
      <alignment horizontal="center" vertical="center" wrapText="1"/>
    </xf>
    <xf numFmtId="0" fontId="3" fillId="13" borderId="1" xfId="0" applyFont="1" applyFill="1" applyBorder="1"/>
    <xf numFmtId="0" fontId="6" fillId="13" borderId="1" xfId="0" applyFont="1" applyFill="1" applyBorder="1" applyAlignment="1">
      <alignment horizontal="center"/>
    </xf>
    <xf numFmtId="0" fontId="1" fillId="13" borderId="1" xfId="0" applyFont="1" applyFill="1" applyBorder="1"/>
    <xf numFmtId="0" fontId="6" fillId="13" borderId="1" xfId="0" applyFont="1" applyFill="1" applyBorder="1" applyAlignment="1">
      <alignment horizontal="center" vertical="center"/>
    </xf>
    <xf numFmtId="0" fontId="2" fillId="0" borderId="1" xfId="0" applyFont="1" applyBorder="1"/>
    <xf numFmtId="0" fontId="1" fillId="11" borderId="1" xfId="0" applyFont="1" applyFill="1" applyBorder="1" applyAlignment="1">
      <alignment horizontal="center" vertical="center" wrapText="1"/>
    </xf>
    <xf numFmtId="49" fontId="1" fillId="11" borderId="1" xfId="0" applyNumberFormat="1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6" fillId="8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8" fillId="8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/>
    </xf>
    <xf numFmtId="0" fontId="7" fillId="8" borderId="1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6" fillId="6" borderId="1" xfId="0" applyFont="1" applyFill="1" applyBorder="1" applyAlignment="1">
      <alignment horizontal="center" vertical="center"/>
    </xf>
    <xf numFmtId="0" fontId="7" fillId="6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6" fillId="9" borderId="1" xfId="0" applyFont="1" applyFill="1" applyBorder="1" applyAlignment="1">
      <alignment horizontal="center" vertical="center"/>
    </xf>
    <xf numFmtId="0" fontId="7" fillId="9" borderId="1" xfId="0" applyFont="1" applyFill="1" applyBorder="1" applyAlignment="1">
      <alignment horizontal="center" vertical="center"/>
    </xf>
    <xf numFmtId="0" fontId="6" fillId="9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 vertical="center"/>
    </xf>
    <xf numFmtId="0" fontId="8" fillId="9" borderId="1" xfId="0" applyFont="1" applyFill="1" applyBorder="1" applyAlignment="1">
      <alignment horizontal="center" vertical="center"/>
    </xf>
    <xf numFmtId="0" fontId="5" fillId="9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 vertical="center"/>
    </xf>
    <xf numFmtId="0" fontId="8" fillId="7" borderId="1" xfId="0" applyFont="1" applyFill="1" applyBorder="1" applyAlignment="1">
      <alignment horizontal="center" vertical="center"/>
    </xf>
    <xf numFmtId="0" fontId="8" fillId="10" borderId="1" xfId="0" applyFont="1" applyFill="1" applyBorder="1" applyAlignment="1">
      <alignment horizontal="center" vertical="center"/>
    </xf>
    <xf numFmtId="0" fontId="7" fillId="10" borderId="1" xfId="0" applyFont="1" applyFill="1" applyBorder="1" applyAlignment="1">
      <alignment horizontal="center" vertical="center"/>
    </xf>
    <xf numFmtId="0" fontId="6" fillId="11" borderId="1" xfId="0" applyFont="1" applyFill="1" applyBorder="1" applyAlignment="1">
      <alignment horizontal="center"/>
    </xf>
    <xf numFmtId="0" fontId="5" fillId="11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3" fillId="3" borderId="1" xfId="0" applyFont="1" applyFill="1" applyBorder="1"/>
    <xf numFmtId="0" fontId="4" fillId="4" borderId="1" xfId="0" applyFont="1" applyFill="1" applyBorder="1"/>
    <xf numFmtId="0" fontId="4" fillId="10" borderId="1" xfId="0" applyFont="1" applyFill="1" applyBorder="1"/>
    <xf numFmtId="0" fontId="8" fillId="12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  <xf numFmtId="49" fontId="5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3" fillId="14" borderId="1" xfId="0" applyFont="1" applyFill="1" applyBorder="1" applyAlignment="1">
      <alignment horizontal="center"/>
    </xf>
    <xf numFmtId="0" fontId="4" fillId="14" borderId="1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7">
    <dxf>
      <fill>
        <patternFill>
          <bgColor theme="5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5" tint="0.39994506668294322"/>
        </patternFill>
      </fill>
    </dxf>
    <dxf>
      <fill>
        <patternFill>
          <bgColor theme="8"/>
        </patternFill>
      </fill>
    </dxf>
    <dxf>
      <fill>
        <patternFill>
          <bgColor theme="2" tint="-9.9948118533890809E-2"/>
        </patternFill>
      </fill>
    </dxf>
    <dxf>
      <fill>
        <patternFill>
          <bgColor theme="9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85776-0111-4F4F-84C1-C25638DE1929}">
  <dimension ref="A1:A4"/>
  <sheetViews>
    <sheetView workbookViewId="0">
      <selection activeCell="E18" sqref="E18"/>
    </sheetView>
  </sheetViews>
  <sheetFormatPr defaultRowHeight="14.5" x14ac:dyDescent="0.35"/>
  <sheetData>
    <row r="1" spans="1:1" x14ac:dyDescent="0.35">
      <c r="A1" t="s">
        <v>1423</v>
      </c>
    </row>
    <row r="2" spans="1:1" x14ac:dyDescent="0.35">
      <c r="A2" t="s">
        <v>1424</v>
      </c>
    </row>
    <row r="3" spans="1:1" x14ac:dyDescent="0.35">
      <c r="A3" t="s">
        <v>1421</v>
      </c>
    </row>
    <row r="4" spans="1:1" x14ac:dyDescent="0.35">
      <c r="A4" t="s">
        <v>14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BAC76-77F6-406D-9829-BBB714B3F6A5}">
  <dimension ref="A1:J241"/>
  <sheetViews>
    <sheetView workbookViewId="0">
      <pane ySplit="1" topLeftCell="A101" activePane="bottomLeft" state="frozen"/>
      <selection pane="bottomLeft" activeCell="C112" sqref="C112"/>
    </sheetView>
  </sheetViews>
  <sheetFormatPr defaultColWidth="45.453125" defaultRowHeight="15.5" x14ac:dyDescent="0.35"/>
  <cols>
    <col min="1" max="1" width="45.453125" style="98"/>
    <col min="2" max="4" width="45.453125" style="99"/>
    <col min="5" max="5" width="45.453125" style="100"/>
    <col min="6" max="6" width="45.453125" style="99"/>
    <col min="7" max="7" width="45.453125" style="100"/>
    <col min="8" max="16384" width="45.453125" style="99"/>
  </cols>
  <sheetData>
    <row r="1" spans="1:10" s="5" customFormat="1" ht="90" customHeight="1" x14ac:dyDescent="0.35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4" t="s">
        <v>9</v>
      </c>
    </row>
    <row r="2" spans="1:10" s="6" customFormat="1" x14ac:dyDescent="0.35">
      <c r="A2" s="6">
        <v>1</v>
      </c>
      <c r="B2" s="7" t="s">
        <v>1311</v>
      </c>
      <c r="C2" s="8" t="s">
        <v>10</v>
      </c>
      <c r="D2" s="8" t="s">
        <v>11</v>
      </c>
      <c r="E2" s="7" t="s">
        <v>459</v>
      </c>
      <c r="F2" s="6">
        <v>895</v>
      </c>
      <c r="G2" s="8" t="s">
        <v>1345</v>
      </c>
      <c r="H2" s="8" t="s">
        <v>12</v>
      </c>
      <c r="J2" s="6" t="s">
        <v>432</v>
      </c>
    </row>
    <row r="3" spans="1:10" s="6" customFormat="1" x14ac:dyDescent="0.35">
      <c r="A3" s="6">
        <v>2</v>
      </c>
      <c r="B3" s="7" t="s">
        <v>1311</v>
      </c>
      <c r="C3" s="8" t="s">
        <v>10</v>
      </c>
      <c r="D3" s="8" t="s">
        <v>11</v>
      </c>
      <c r="E3" s="7" t="s">
        <v>459</v>
      </c>
      <c r="F3" s="6">
        <v>895</v>
      </c>
      <c r="G3" s="8" t="s">
        <v>1345</v>
      </c>
      <c r="H3" s="8" t="s">
        <v>12</v>
      </c>
      <c r="J3" s="6" t="s">
        <v>432</v>
      </c>
    </row>
    <row r="4" spans="1:10" s="9" customFormat="1" x14ac:dyDescent="0.35">
      <c r="A4" s="9">
        <v>3</v>
      </c>
      <c r="B4" s="9" t="s">
        <v>13</v>
      </c>
      <c r="C4" s="10" t="s">
        <v>10</v>
      </c>
      <c r="D4" s="10" t="s">
        <v>11</v>
      </c>
      <c r="E4" s="11" t="s">
        <v>459</v>
      </c>
      <c r="F4" s="10">
        <v>718</v>
      </c>
      <c r="G4" s="10" t="s">
        <v>14</v>
      </c>
      <c r="H4" s="10" t="s">
        <v>15</v>
      </c>
      <c r="I4" s="9" t="s">
        <v>300</v>
      </c>
      <c r="J4" s="9" t="s">
        <v>432</v>
      </c>
    </row>
    <row r="5" spans="1:10" s="12" customFormat="1" x14ac:dyDescent="0.35">
      <c r="A5" s="9">
        <v>4</v>
      </c>
      <c r="B5" s="12" t="s">
        <v>443</v>
      </c>
      <c r="C5" s="13" t="s">
        <v>16</v>
      </c>
      <c r="D5" s="13" t="s">
        <v>11</v>
      </c>
      <c r="E5" s="14"/>
      <c r="F5" s="13">
        <v>67</v>
      </c>
      <c r="G5" s="13" t="s">
        <v>17</v>
      </c>
      <c r="H5" s="13" t="s">
        <v>18</v>
      </c>
      <c r="J5" s="12" t="s">
        <v>432</v>
      </c>
    </row>
    <row r="6" spans="1:10" s="12" customFormat="1" x14ac:dyDescent="0.35">
      <c r="A6" s="9">
        <v>5</v>
      </c>
      <c r="B6" s="12">
        <v>287</v>
      </c>
      <c r="C6" s="13" t="s">
        <v>19</v>
      </c>
      <c r="D6" s="13" t="s">
        <v>20</v>
      </c>
      <c r="E6" s="15" t="s">
        <v>21</v>
      </c>
      <c r="F6" s="13"/>
      <c r="G6" s="13" t="s">
        <v>22</v>
      </c>
      <c r="H6" s="13" t="s">
        <v>23</v>
      </c>
      <c r="J6" s="12" t="s">
        <v>432</v>
      </c>
    </row>
    <row r="7" spans="1:10" s="12" customFormat="1" x14ac:dyDescent="0.35">
      <c r="A7" s="9">
        <v>6</v>
      </c>
      <c r="B7" s="12">
        <v>863</v>
      </c>
      <c r="C7" s="13" t="s">
        <v>19</v>
      </c>
      <c r="D7" s="13" t="s">
        <v>24</v>
      </c>
      <c r="E7" s="15" t="s">
        <v>21</v>
      </c>
      <c r="F7" s="13"/>
      <c r="G7" s="13" t="s">
        <v>25</v>
      </c>
      <c r="H7" s="13" t="s">
        <v>26</v>
      </c>
      <c r="J7" s="12" t="s">
        <v>432</v>
      </c>
    </row>
    <row r="8" spans="1:10" s="12" customFormat="1" x14ac:dyDescent="0.35">
      <c r="A8" s="9">
        <v>7</v>
      </c>
      <c r="B8" s="12">
        <v>768</v>
      </c>
      <c r="C8" s="13" t="s">
        <v>19</v>
      </c>
      <c r="D8" s="13" t="s">
        <v>24</v>
      </c>
      <c r="E8" s="15" t="s">
        <v>27</v>
      </c>
      <c r="F8" s="13"/>
      <c r="G8" s="13" t="s">
        <v>28</v>
      </c>
      <c r="H8" s="13" t="s">
        <v>29</v>
      </c>
      <c r="J8" s="12" t="s">
        <v>432</v>
      </c>
    </row>
    <row r="9" spans="1:10" s="9" customFormat="1" x14ac:dyDescent="0.35">
      <c r="A9" s="9">
        <v>8</v>
      </c>
      <c r="B9" s="9" t="s">
        <v>30</v>
      </c>
      <c r="C9" s="10" t="s">
        <v>10</v>
      </c>
      <c r="D9" s="10" t="s">
        <v>31</v>
      </c>
      <c r="E9" s="11" t="s">
        <v>459</v>
      </c>
      <c r="F9" s="10">
        <v>14</v>
      </c>
      <c r="G9" s="10" t="s">
        <v>32</v>
      </c>
      <c r="H9" s="10" t="s">
        <v>33</v>
      </c>
      <c r="J9" s="9" t="s">
        <v>432</v>
      </c>
    </row>
    <row r="10" spans="1:10" s="9" customFormat="1" x14ac:dyDescent="0.35">
      <c r="A10" s="9">
        <v>9</v>
      </c>
      <c r="B10" s="9" t="s">
        <v>34</v>
      </c>
      <c r="C10" s="10" t="s">
        <v>10</v>
      </c>
      <c r="D10" s="10" t="s">
        <v>11</v>
      </c>
      <c r="E10" s="11" t="s">
        <v>459</v>
      </c>
      <c r="F10" s="10">
        <v>323</v>
      </c>
      <c r="G10" s="10" t="s">
        <v>35</v>
      </c>
      <c r="H10" s="10" t="s">
        <v>36</v>
      </c>
      <c r="I10" s="9" t="s">
        <v>436</v>
      </c>
      <c r="J10" s="9" t="s">
        <v>432</v>
      </c>
    </row>
    <row r="11" spans="1:10" s="9" customFormat="1" x14ac:dyDescent="0.35">
      <c r="A11" s="9">
        <v>10</v>
      </c>
      <c r="B11" s="9" t="s">
        <v>37</v>
      </c>
      <c r="C11" s="10" t="s">
        <v>10</v>
      </c>
      <c r="D11" s="10"/>
      <c r="E11" s="11" t="s">
        <v>459</v>
      </c>
      <c r="F11" s="10">
        <v>22</v>
      </c>
      <c r="G11" s="10" t="s">
        <v>38</v>
      </c>
      <c r="H11" s="10" t="s">
        <v>39</v>
      </c>
      <c r="J11" s="9" t="s">
        <v>432</v>
      </c>
    </row>
    <row r="12" spans="1:10" s="12" customFormat="1" x14ac:dyDescent="0.35">
      <c r="A12" s="9">
        <v>11</v>
      </c>
      <c r="B12" s="12">
        <v>780</v>
      </c>
      <c r="C12" s="13" t="s">
        <v>19</v>
      </c>
      <c r="D12" s="13" t="s">
        <v>40</v>
      </c>
      <c r="E12" s="15" t="s">
        <v>21</v>
      </c>
      <c r="F12" s="13"/>
      <c r="G12" s="13" t="s">
        <v>41</v>
      </c>
      <c r="H12" s="13" t="s">
        <v>42</v>
      </c>
      <c r="J12" s="12" t="s">
        <v>432</v>
      </c>
    </row>
    <row r="13" spans="1:10" s="9" customFormat="1" x14ac:dyDescent="0.35">
      <c r="A13" s="9">
        <v>12</v>
      </c>
      <c r="B13" s="9" t="s">
        <v>43</v>
      </c>
      <c r="C13" s="10" t="s">
        <v>10</v>
      </c>
      <c r="D13" s="10" t="s">
        <v>11</v>
      </c>
      <c r="E13" s="11" t="s">
        <v>459</v>
      </c>
      <c r="F13" s="10">
        <v>205</v>
      </c>
      <c r="G13" s="10" t="s">
        <v>44</v>
      </c>
      <c r="H13" s="10" t="s">
        <v>45</v>
      </c>
      <c r="I13" s="9" t="s">
        <v>437</v>
      </c>
      <c r="J13" s="9" t="s">
        <v>432</v>
      </c>
    </row>
    <row r="14" spans="1:10" s="12" customFormat="1" x14ac:dyDescent="0.35">
      <c r="A14" s="9">
        <v>13</v>
      </c>
      <c r="B14" s="12">
        <v>73</v>
      </c>
      <c r="C14" s="13" t="s">
        <v>433</v>
      </c>
      <c r="D14" s="13" t="s">
        <v>21</v>
      </c>
      <c r="E14" s="15" t="s">
        <v>124</v>
      </c>
      <c r="F14" s="13">
        <v>1</v>
      </c>
      <c r="G14" s="13" t="s">
        <v>47</v>
      </c>
      <c r="H14" s="13" t="s">
        <v>48</v>
      </c>
      <c r="J14" s="12" t="s">
        <v>432</v>
      </c>
    </row>
    <row r="15" spans="1:10" s="12" customFormat="1" x14ac:dyDescent="0.35">
      <c r="A15" s="9">
        <v>14</v>
      </c>
      <c r="B15" s="12">
        <v>707</v>
      </c>
      <c r="C15" s="13" t="s">
        <v>19</v>
      </c>
      <c r="D15" s="13" t="s">
        <v>21</v>
      </c>
      <c r="E15" s="15" t="s">
        <v>27</v>
      </c>
      <c r="F15" s="13"/>
      <c r="G15" s="13" t="s">
        <v>49</v>
      </c>
      <c r="H15" s="13" t="s">
        <v>50</v>
      </c>
      <c r="J15" s="12" t="s">
        <v>432</v>
      </c>
    </row>
    <row r="16" spans="1:10" s="9" customFormat="1" x14ac:dyDescent="0.35">
      <c r="A16" s="9">
        <v>15</v>
      </c>
      <c r="B16" s="9" t="s">
        <v>51</v>
      </c>
      <c r="C16" s="10" t="s">
        <v>10</v>
      </c>
      <c r="D16" s="10" t="s">
        <v>11</v>
      </c>
      <c r="E16" s="11" t="s">
        <v>459</v>
      </c>
      <c r="F16" s="10">
        <v>92</v>
      </c>
      <c r="G16" s="10" t="s">
        <v>52</v>
      </c>
      <c r="H16" s="10" t="s">
        <v>53</v>
      </c>
      <c r="I16" s="9" t="s">
        <v>54</v>
      </c>
      <c r="J16" s="9" t="s">
        <v>432</v>
      </c>
    </row>
    <row r="17" spans="1:10" s="12" customFormat="1" x14ac:dyDescent="0.35">
      <c r="A17" s="9">
        <v>16</v>
      </c>
      <c r="B17" s="12">
        <v>31</v>
      </c>
      <c r="C17" s="13" t="s">
        <v>19</v>
      </c>
      <c r="D17" s="13" t="s">
        <v>20</v>
      </c>
      <c r="E17" s="15" t="s">
        <v>24</v>
      </c>
      <c r="F17" s="13"/>
      <c r="G17" s="13" t="s">
        <v>55</v>
      </c>
      <c r="H17" s="13" t="s">
        <v>56</v>
      </c>
      <c r="J17" s="12" t="s">
        <v>432</v>
      </c>
    </row>
    <row r="18" spans="1:10" s="12" customFormat="1" x14ac:dyDescent="0.35">
      <c r="A18" s="9">
        <v>17</v>
      </c>
      <c r="B18" s="12">
        <v>777</v>
      </c>
      <c r="C18" s="13" t="s">
        <v>19</v>
      </c>
      <c r="D18" s="13" t="s">
        <v>21</v>
      </c>
      <c r="E18" s="15" t="s">
        <v>24</v>
      </c>
      <c r="F18" s="13"/>
      <c r="G18" s="13" t="s">
        <v>57</v>
      </c>
      <c r="H18" s="13" t="s">
        <v>58</v>
      </c>
      <c r="J18" s="12" t="s">
        <v>432</v>
      </c>
    </row>
    <row r="19" spans="1:10" s="9" customFormat="1" x14ac:dyDescent="0.35">
      <c r="A19" s="9">
        <v>18</v>
      </c>
      <c r="B19" s="9" t="s">
        <v>59</v>
      </c>
      <c r="C19" s="10" t="s">
        <v>10</v>
      </c>
      <c r="D19" s="10" t="s">
        <v>60</v>
      </c>
      <c r="E19" s="11" t="s">
        <v>459</v>
      </c>
      <c r="F19" s="10">
        <v>18</v>
      </c>
      <c r="G19" s="10" t="s">
        <v>61</v>
      </c>
      <c r="H19" s="10" t="s">
        <v>62</v>
      </c>
      <c r="J19" s="9" t="s">
        <v>432</v>
      </c>
    </row>
    <row r="20" spans="1:10" s="12" customFormat="1" x14ac:dyDescent="0.35">
      <c r="A20" s="9">
        <v>19</v>
      </c>
      <c r="B20" s="12">
        <v>221</v>
      </c>
      <c r="C20" s="13" t="s">
        <v>19</v>
      </c>
      <c r="D20" s="13" t="s">
        <v>20</v>
      </c>
      <c r="E20" s="15" t="s">
        <v>21</v>
      </c>
      <c r="F20" s="13"/>
      <c r="G20" s="13" t="s">
        <v>63</v>
      </c>
      <c r="H20" s="13" t="s">
        <v>64</v>
      </c>
      <c r="J20" s="12" t="s">
        <v>432</v>
      </c>
    </row>
    <row r="21" spans="1:10" s="12" customFormat="1" x14ac:dyDescent="0.35">
      <c r="A21" s="9">
        <v>20</v>
      </c>
      <c r="B21" s="12">
        <v>926</v>
      </c>
      <c r="C21" s="13" t="s">
        <v>19</v>
      </c>
      <c r="D21" s="13" t="s">
        <v>24</v>
      </c>
      <c r="E21" s="15" t="s">
        <v>21</v>
      </c>
      <c r="F21" s="13"/>
      <c r="G21" s="13" t="s">
        <v>65</v>
      </c>
      <c r="H21" s="13" t="s">
        <v>66</v>
      </c>
      <c r="J21" s="12" t="s">
        <v>432</v>
      </c>
    </row>
    <row r="22" spans="1:10" s="16" customFormat="1" x14ac:dyDescent="0.35">
      <c r="A22" s="16">
        <v>21</v>
      </c>
      <c r="B22" s="16" t="s">
        <v>67</v>
      </c>
      <c r="C22" s="17" t="s">
        <v>10</v>
      </c>
      <c r="D22" s="17" t="s">
        <v>11</v>
      </c>
      <c r="E22" s="18" t="s">
        <v>459</v>
      </c>
      <c r="F22" s="17">
        <v>87</v>
      </c>
      <c r="G22" s="17" t="s">
        <v>68</v>
      </c>
      <c r="H22" s="17" t="s">
        <v>69</v>
      </c>
      <c r="I22" s="16" t="s">
        <v>438</v>
      </c>
      <c r="J22" s="16" t="s">
        <v>432</v>
      </c>
    </row>
    <row r="23" spans="1:10" s="16" customFormat="1" x14ac:dyDescent="0.35">
      <c r="A23" s="16">
        <v>22</v>
      </c>
      <c r="B23" s="16" t="s">
        <v>70</v>
      </c>
      <c r="C23" s="17" t="s">
        <v>10</v>
      </c>
      <c r="D23" s="17" t="s">
        <v>71</v>
      </c>
      <c r="E23" s="18" t="s">
        <v>459</v>
      </c>
      <c r="F23" s="17">
        <v>16</v>
      </c>
      <c r="G23" s="17" t="s">
        <v>72</v>
      </c>
      <c r="H23" s="17" t="s">
        <v>73</v>
      </c>
      <c r="I23" s="16" t="s">
        <v>835</v>
      </c>
      <c r="J23" s="16" t="s">
        <v>432</v>
      </c>
    </row>
    <row r="24" spans="1:10" s="19" customFormat="1" x14ac:dyDescent="0.35">
      <c r="A24" s="16">
        <v>23</v>
      </c>
      <c r="B24" s="19" t="s">
        <v>74</v>
      </c>
      <c r="C24" s="20" t="s">
        <v>16</v>
      </c>
      <c r="D24" s="20" t="s">
        <v>11</v>
      </c>
      <c r="E24" s="21" t="s">
        <v>75</v>
      </c>
      <c r="F24" s="20">
        <v>2</v>
      </c>
      <c r="G24" s="20" t="s">
        <v>76</v>
      </c>
      <c r="H24" s="20" t="s">
        <v>77</v>
      </c>
      <c r="J24" s="19" t="s">
        <v>432</v>
      </c>
    </row>
    <row r="25" spans="1:10" s="19" customFormat="1" x14ac:dyDescent="0.35">
      <c r="A25" s="16">
        <v>24</v>
      </c>
      <c r="B25" s="19" t="s">
        <v>78</v>
      </c>
      <c r="C25" s="20" t="s">
        <v>434</v>
      </c>
      <c r="D25" s="20" t="s">
        <v>79</v>
      </c>
      <c r="E25" s="21" t="s">
        <v>80</v>
      </c>
      <c r="F25" s="20">
        <v>1</v>
      </c>
      <c r="G25" s="20" t="s">
        <v>81</v>
      </c>
      <c r="H25" s="20" t="s">
        <v>82</v>
      </c>
      <c r="J25" s="19" t="s">
        <v>432</v>
      </c>
    </row>
    <row r="26" spans="1:10" s="16" customFormat="1" x14ac:dyDescent="0.35">
      <c r="A26" s="16">
        <v>25</v>
      </c>
      <c r="B26" s="16" t="s">
        <v>83</v>
      </c>
      <c r="C26" s="17" t="s">
        <v>10</v>
      </c>
      <c r="D26" s="17" t="s">
        <v>11</v>
      </c>
      <c r="E26" s="18" t="s">
        <v>459</v>
      </c>
      <c r="F26" s="17">
        <v>87</v>
      </c>
      <c r="G26" s="17" t="s">
        <v>84</v>
      </c>
      <c r="H26" s="17" t="s">
        <v>85</v>
      </c>
      <c r="I26" s="16" t="s">
        <v>1346</v>
      </c>
      <c r="J26" s="16" t="s">
        <v>432</v>
      </c>
    </row>
    <row r="27" spans="1:10" s="16" customFormat="1" x14ac:dyDescent="0.35">
      <c r="A27" s="16">
        <v>26</v>
      </c>
      <c r="B27" s="16" t="s">
        <v>86</v>
      </c>
      <c r="C27" s="17" t="s">
        <v>10</v>
      </c>
      <c r="D27" s="17" t="s">
        <v>87</v>
      </c>
      <c r="E27" s="18" t="s">
        <v>459</v>
      </c>
      <c r="F27" s="17">
        <v>6</v>
      </c>
      <c r="G27" s="17" t="s">
        <v>88</v>
      </c>
      <c r="H27" s="17" t="s">
        <v>89</v>
      </c>
      <c r="I27" s="16" t="s">
        <v>439</v>
      </c>
      <c r="J27" s="16" t="s">
        <v>432</v>
      </c>
    </row>
    <row r="28" spans="1:10" s="19" customFormat="1" x14ac:dyDescent="0.35">
      <c r="A28" s="16">
        <v>27</v>
      </c>
      <c r="B28" s="19">
        <v>417</v>
      </c>
      <c r="C28" s="20" t="s">
        <v>434</v>
      </c>
      <c r="D28" s="20" t="s">
        <v>24</v>
      </c>
      <c r="E28" s="21" t="s">
        <v>459</v>
      </c>
      <c r="F28" s="20">
        <v>1</v>
      </c>
      <c r="G28" s="20" t="s">
        <v>90</v>
      </c>
      <c r="H28" s="20" t="s">
        <v>91</v>
      </c>
      <c r="J28" s="19" t="s">
        <v>432</v>
      </c>
    </row>
    <row r="29" spans="1:10" s="16" customFormat="1" x14ac:dyDescent="0.35">
      <c r="A29" s="16">
        <v>28</v>
      </c>
      <c r="B29" s="16" t="s">
        <v>92</v>
      </c>
      <c r="C29" s="17" t="s">
        <v>10</v>
      </c>
      <c r="D29" s="17" t="s">
        <v>93</v>
      </c>
      <c r="E29" s="18" t="s">
        <v>459</v>
      </c>
      <c r="F29" s="17">
        <v>20</v>
      </c>
      <c r="G29" s="17" t="s">
        <v>94</v>
      </c>
      <c r="H29" s="17" t="s">
        <v>95</v>
      </c>
      <c r="I29" s="16" t="s">
        <v>303</v>
      </c>
      <c r="J29" s="16" t="s">
        <v>432</v>
      </c>
    </row>
    <row r="30" spans="1:10" s="19" customFormat="1" x14ac:dyDescent="0.35">
      <c r="A30" s="16">
        <v>29</v>
      </c>
      <c r="B30" s="19">
        <v>528</v>
      </c>
      <c r="C30" s="20" t="s">
        <v>19</v>
      </c>
      <c r="D30" s="20" t="s">
        <v>21</v>
      </c>
      <c r="E30" s="21" t="s">
        <v>20</v>
      </c>
      <c r="F30" s="20"/>
      <c r="G30" s="20" t="s">
        <v>96</v>
      </c>
      <c r="H30" s="20" t="s">
        <v>97</v>
      </c>
      <c r="J30" s="19" t="s">
        <v>432</v>
      </c>
    </row>
    <row r="31" spans="1:10" s="16" customFormat="1" x14ac:dyDescent="0.35">
      <c r="A31" s="16">
        <v>30</v>
      </c>
      <c r="B31" s="16" t="s">
        <v>98</v>
      </c>
      <c r="C31" s="17" t="s">
        <v>10</v>
      </c>
      <c r="D31" s="17" t="s">
        <v>11</v>
      </c>
      <c r="E31" s="18" t="s">
        <v>459</v>
      </c>
      <c r="F31" s="17">
        <v>252</v>
      </c>
      <c r="G31" s="17" t="s">
        <v>99</v>
      </c>
      <c r="H31" s="17" t="s">
        <v>100</v>
      </c>
      <c r="J31" s="16" t="s">
        <v>432</v>
      </c>
    </row>
    <row r="32" spans="1:10" s="19" customFormat="1" x14ac:dyDescent="0.35">
      <c r="A32" s="16">
        <v>31</v>
      </c>
      <c r="B32" s="19">
        <v>93</v>
      </c>
      <c r="C32" s="20" t="s">
        <v>19</v>
      </c>
      <c r="D32" s="20" t="s">
        <v>20</v>
      </c>
      <c r="E32" s="21" t="s">
        <v>24</v>
      </c>
      <c r="F32" s="20"/>
      <c r="G32" s="20" t="s">
        <v>101</v>
      </c>
      <c r="H32" s="20" t="s">
        <v>102</v>
      </c>
      <c r="J32" s="19" t="s">
        <v>432</v>
      </c>
    </row>
    <row r="33" spans="1:10" s="16" customFormat="1" x14ac:dyDescent="0.35">
      <c r="A33" s="16">
        <v>32</v>
      </c>
      <c r="B33" s="16" t="s">
        <v>103</v>
      </c>
      <c r="C33" s="17" t="s">
        <v>10</v>
      </c>
      <c r="D33" s="17" t="s">
        <v>11</v>
      </c>
      <c r="E33" s="18" t="s">
        <v>459</v>
      </c>
      <c r="F33" s="17">
        <v>100</v>
      </c>
      <c r="G33" s="17" t="s">
        <v>104</v>
      </c>
      <c r="H33" s="17" t="s">
        <v>105</v>
      </c>
      <c r="J33" s="16" t="s">
        <v>432</v>
      </c>
    </row>
    <row r="34" spans="1:10" s="16" customFormat="1" x14ac:dyDescent="0.35">
      <c r="A34" s="16">
        <v>33</v>
      </c>
      <c r="B34" s="16" t="s">
        <v>106</v>
      </c>
      <c r="C34" s="17" t="s">
        <v>10</v>
      </c>
      <c r="D34" s="17" t="s">
        <v>11</v>
      </c>
      <c r="E34" s="18" t="s">
        <v>459</v>
      </c>
      <c r="F34" s="17">
        <v>260</v>
      </c>
      <c r="G34" s="17" t="s">
        <v>107</v>
      </c>
      <c r="H34" s="17" t="s">
        <v>108</v>
      </c>
      <c r="I34" s="16" t="s">
        <v>109</v>
      </c>
      <c r="J34" s="16" t="s">
        <v>432</v>
      </c>
    </row>
    <row r="35" spans="1:10" s="19" customFormat="1" x14ac:dyDescent="0.35">
      <c r="A35" s="16">
        <v>34</v>
      </c>
      <c r="B35" s="19">
        <v>291</v>
      </c>
      <c r="C35" s="20" t="s">
        <v>433</v>
      </c>
      <c r="D35" s="20" t="s">
        <v>24</v>
      </c>
      <c r="E35" s="21" t="s">
        <v>342</v>
      </c>
      <c r="F35" s="20">
        <v>1</v>
      </c>
      <c r="G35" s="20" t="s">
        <v>110</v>
      </c>
      <c r="H35" s="20" t="s">
        <v>111</v>
      </c>
      <c r="J35" s="19" t="s">
        <v>432</v>
      </c>
    </row>
    <row r="36" spans="1:10" s="16" customFormat="1" x14ac:dyDescent="0.35">
      <c r="A36" s="16">
        <v>35</v>
      </c>
      <c r="B36" s="16" t="s">
        <v>112</v>
      </c>
      <c r="C36" s="17" t="s">
        <v>10</v>
      </c>
      <c r="D36" s="17" t="s">
        <v>93</v>
      </c>
      <c r="E36" s="18" t="s">
        <v>459</v>
      </c>
      <c r="F36" s="17">
        <v>20</v>
      </c>
      <c r="G36" s="17" t="s">
        <v>94</v>
      </c>
      <c r="H36" s="17" t="s">
        <v>95</v>
      </c>
      <c r="I36" s="16" t="s">
        <v>303</v>
      </c>
      <c r="J36" s="16" t="s">
        <v>432</v>
      </c>
    </row>
    <row r="37" spans="1:10" s="19" customFormat="1" x14ac:dyDescent="0.35">
      <c r="A37" s="16">
        <v>36</v>
      </c>
      <c r="B37" s="19">
        <v>944</v>
      </c>
      <c r="C37" s="20" t="s">
        <v>19</v>
      </c>
      <c r="D37" s="20" t="s">
        <v>21</v>
      </c>
      <c r="E37" s="21" t="s">
        <v>27</v>
      </c>
      <c r="F37" s="20"/>
      <c r="G37" s="20" t="s">
        <v>113</v>
      </c>
      <c r="H37" s="20" t="s">
        <v>114</v>
      </c>
      <c r="J37" s="19" t="s">
        <v>432</v>
      </c>
    </row>
    <row r="38" spans="1:10" s="19" customFormat="1" x14ac:dyDescent="0.35">
      <c r="A38" s="16">
        <v>37</v>
      </c>
      <c r="B38" s="19">
        <v>872</v>
      </c>
      <c r="C38" s="20" t="s">
        <v>19</v>
      </c>
      <c r="D38" s="20" t="s">
        <v>27</v>
      </c>
      <c r="E38" s="21" t="s">
        <v>20</v>
      </c>
      <c r="F38" s="20"/>
      <c r="G38" s="20" t="s">
        <v>115</v>
      </c>
      <c r="H38" s="20" t="s">
        <v>116</v>
      </c>
      <c r="J38" s="19" t="s">
        <v>432</v>
      </c>
    </row>
    <row r="39" spans="1:10" s="23" customFormat="1" x14ac:dyDescent="0.35">
      <c r="A39" s="22">
        <v>38</v>
      </c>
      <c r="B39" s="23" t="s">
        <v>1332</v>
      </c>
      <c r="C39" s="24" t="s">
        <v>16</v>
      </c>
      <c r="D39" s="24" t="s">
        <v>11</v>
      </c>
      <c r="E39" s="25"/>
      <c r="F39" s="24">
        <v>573</v>
      </c>
      <c r="G39" s="24" t="s">
        <v>1345</v>
      </c>
      <c r="H39" s="24" t="s">
        <v>861</v>
      </c>
      <c r="J39" s="23" t="s">
        <v>432</v>
      </c>
    </row>
    <row r="40" spans="1:10" s="16" customFormat="1" x14ac:dyDescent="0.35">
      <c r="A40" s="16">
        <v>39</v>
      </c>
      <c r="B40" s="16" t="s">
        <v>117</v>
      </c>
      <c r="C40" s="17" t="s">
        <v>10</v>
      </c>
      <c r="D40" s="17" t="s">
        <v>118</v>
      </c>
      <c r="E40" s="18" t="s">
        <v>459</v>
      </c>
      <c r="F40" s="17">
        <v>5</v>
      </c>
      <c r="G40" s="17" t="s">
        <v>119</v>
      </c>
      <c r="H40" s="17" t="s">
        <v>120</v>
      </c>
      <c r="I40" s="16" t="s">
        <v>598</v>
      </c>
      <c r="J40" s="16" t="s">
        <v>432</v>
      </c>
    </row>
    <row r="41" spans="1:10" s="19" customFormat="1" x14ac:dyDescent="0.35">
      <c r="A41" s="16">
        <v>40</v>
      </c>
      <c r="B41" s="19">
        <v>393</v>
      </c>
      <c r="C41" s="20" t="s">
        <v>19</v>
      </c>
      <c r="D41" s="20" t="s">
        <v>40</v>
      </c>
      <c r="E41" s="21" t="s">
        <v>20</v>
      </c>
      <c r="F41" s="20"/>
      <c r="G41" s="20" t="s">
        <v>121</v>
      </c>
      <c r="H41" s="20" t="s">
        <v>122</v>
      </c>
      <c r="J41" s="19" t="s">
        <v>432</v>
      </c>
    </row>
    <row r="42" spans="1:10" s="27" customFormat="1" x14ac:dyDescent="0.35">
      <c r="A42" s="26">
        <v>41</v>
      </c>
      <c r="B42" s="27" t="s">
        <v>123</v>
      </c>
      <c r="C42" s="28" t="s">
        <v>434</v>
      </c>
      <c r="D42" s="28" t="s">
        <v>124</v>
      </c>
      <c r="E42" s="29" t="s">
        <v>21</v>
      </c>
      <c r="F42" s="28">
        <v>1</v>
      </c>
      <c r="G42" s="28" t="s">
        <v>125</v>
      </c>
      <c r="H42" s="28" t="s">
        <v>126</v>
      </c>
      <c r="J42" s="27" t="s">
        <v>432</v>
      </c>
    </row>
    <row r="43" spans="1:10" s="26" customFormat="1" x14ac:dyDescent="0.35">
      <c r="A43" s="26">
        <v>42</v>
      </c>
      <c r="B43" s="26" t="s">
        <v>127</v>
      </c>
      <c r="C43" s="30" t="s">
        <v>10</v>
      </c>
      <c r="D43" s="30" t="s">
        <v>11</v>
      </c>
      <c r="E43" s="31" t="s">
        <v>459</v>
      </c>
      <c r="F43" s="30">
        <v>456</v>
      </c>
      <c r="G43" s="30" t="s">
        <v>128</v>
      </c>
      <c r="H43" s="30" t="s">
        <v>129</v>
      </c>
      <c r="I43" s="26" t="s">
        <v>440</v>
      </c>
      <c r="J43" s="26" t="s">
        <v>432</v>
      </c>
    </row>
    <row r="44" spans="1:10" s="27" customFormat="1" x14ac:dyDescent="0.35">
      <c r="A44" s="26">
        <v>43</v>
      </c>
      <c r="B44" s="27">
        <v>104</v>
      </c>
      <c r="C44" s="28" t="s">
        <v>19</v>
      </c>
      <c r="D44" s="28" t="s">
        <v>21</v>
      </c>
      <c r="E44" s="29" t="s">
        <v>27</v>
      </c>
      <c r="F44" s="28"/>
      <c r="G44" s="28" t="s">
        <v>130</v>
      </c>
      <c r="H44" s="28" t="s">
        <v>131</v>
      </c>
      <c r="J44" s="27" t="s">
        <v>432</v>
      </c>
    </row>
    <row r="45" spans="1:10" s="27" customFormat="1" x14ac:dyDescent="0.35">
      <c r="A45" s="26">
        <v>44</v>
      </c>
      <c r="B45" s="27">
        <v>777</v>
      </c>
      <c r="C45" s="28" t="s">
        <v>19</v>
      </c>
      <c r="D45" s="28" t="s">
        <v>21</v>
      </c>
      <c r="E45" s="29" t="s">
        <v>24</v>
      </c>
      <c r="F45" s="28"/>
      <c r="G45" s="28" t="s">
        <v>57</v>
      </c>
      <c r="H45" s="28" t="s">
        <v>58</v>
      </c>
      <c r="J45" s="27" t="s">
        <v>432</v>
      </c>
    </row>
    <row r="46" spans="1:10" s="27" customFormat="1" x14ac:dyDescent="0.35">
      <c r="A46" s="26">
        <v>45</v>
      </c>
      <c r="B46" s="27">
        <v>465</v>
      </c>
      <c r="C46" s="28" t="s">
        <v>19</v>
      </c>
      <c r="D46" s="28" t="s">
        <v>27</v>
      </c>
      <c r="E46" s="29" t="s">
        <v>20</v>
      </c>
      <c r="F46" s="28"/>
      <c r="G46" s="28" t="s">
        <v>132</v>
      </c>
      <c r="H46" s="28" t="s">
        <v>133</v>
      </c>
      <c r="J46" s="27" t="s">
        <v>432</v>
      </c>
    </row>
    <row r="47" spans="1:10" s="26" customFormat="1" x14ac:dyDescent="0.35">
      <c r="A47" s="26">
        <v>46</v>
      </c>
      <c r="B47" s="26" t="s">
        <v>134</v>
      </c>
      <c r="C47" s="30" t="s">
        <v>10</v>
      </c>
      <c r="D47" s="30" t="s">
        <v>11</v>
      </c>
      <c r="E47" s="31" t="s">
        <v>459</v>
      </c>
      <c r="F47" s="32">
        <v>406</v>
      </c>
      <c r="G47" s="30" t="s">
        <v>135</v>
      </c>
      <c r="H47" s="30" t="s">
        <v>136</v>
      </c>
      <c r="J47" s="26" t="s">
        <v>432</v>
      </c>
    </row>
    <row r="48" spans="1:10" s="27" customFormat="1" x14ac:dyDescent="0.35">
      <c r="A48" s="26">
        <v>47</v>
      </c>
      <c r="B48" s="27">
        <v>789</v>
      </c>
      <c r="C48" s="28" t="s">
        <v>19</v>
      </c>
      <c r="D48" s="28" t="s">
        <v>27</v>
      </c>
      <c r="E48" s="29" t="s">
        <v>20</v>
      </c>
      <c r="F48" s="28"/>
      <c r="G48" s="28" t="s">
        <v>29</v>
      </c>
      <c r="H48" s="28" t="s">
        <v>137</v>
      </c>
      <c r="J48" s="27" t="s">
        <v>432</v>
      </c>
    </row>
    <row r="49" spans="1:10" s="26" customFormat="1" x14ac:dyDescent="0.35">
      <c r="A49" s="26">
        <v>48</v>
      </c>
      <c r="B49" s="26" t="s">
        <v>51</v>
      </c>
      <c r="C49" s="30" t="s">
        <v>10</v>
      </c>
      <c r="D49" s="30" t="s">
        <v>11</v>
      </c>
      <c r="E49" s="31" t="s">
        <v>459</v>
      </c>
      <c r="F49" s="30">
        <v>92</v>
      </c>
      <c r="G49" s="30" t="s">
        <v>52</v>
      </c>
      <c r="H49" s="30" t="s">
        <v>138</v>
      </c>
      <c r="I49" s="26" t="s">
        <v>54</v>
      </c>
      <c r="J49" s="26" t="s">
        <v>432</v>
      </c>
    </row>
    <row r="50" spans="1:10" s="27" customFormat="1" x14ac:dyDescent="0.35">
      <c r="A50" s="26">
        <v>49</v>
      </c>
      <c r="B50" s="27" t="s">
        <v>139</v>
      </c>
      <c r="C50" s="28" t="s">
        <v>46</v>
      </c>
      <c r="D50" s="28" t="s">
        <v>459</v>
      </c>
      <c r="E50" s="29" t="s">
        <v>1409</v>
      </c>
      <c r="F50" s="28"/>
      <c r="G50" s="28" t="s">
        <v>140</v>
      </c>
      <c r="H50" s="28" t="s">
        <v>141</v>
      </c>
      <c r="J50" s="27" t="s">
        <v>432</v>
      </c>
    </row>
    <row r="51" spans="1:10" s="27" customFormat="1" x14ac:dyDescent="0.35">
      <c r="A51" s="26">
        <v>50</v>
      </c>
      <c r="B51" s="27">
        <v>393</v>
      </c>
      <c r="C51" s="28" t="s">
        <v>19</v>
      </c>
      <c r="D51" s="28" t="s">
        <v>40</v>
      </c>
      <c r="E51" s="29" t="s">
        <v>20</v>
      </c>
      <c r="F51" s="28"/>
      <c r="G51" s="28" t="s">
        <v>121</v>
      </c>
      <c r="H51" s="28" t="s">
        <v>122</v>
      </c>
      <c r="J51" s="27" t="s">
        <v>432</v>
      </c>
    </row>
    <row r="52" spans="1:10" s="27" customFormat="1" x14ac:dyDescent="0.35">
      <c r="A52" s="26">
        <v>51</v>
      </c>
      <c r="B52" s="27">
        <v>522</v>
      </c>
      <c r="C52" s="28" t="s">
        <v>433</v>
      </c>
      <c r="D52" s="28" t="s">
        <v>24</v>
      </c>
      <c r="E52" s="29" t="s">
        <v>342</v>
      </c>
      <c r="F52" s="28">
        <v>1</v>
      </c>
      <c r="G52" s="28" t="s">
        <v>142</v>
      </c>
      <c r="H52" s="28" t="s">
        <v>143</v>
      </c>
      <c r="J52" s="27" t="s">
        <v>432</v>
      </c>
    </row>
    <row r="53" spans="1:10" s="27" customFormat="1" x14ac:dyDescent="0.35">
      <c r="A53" s="26">
        <v>52</v>
      </c>
      <c r="B53" s="27">
        <v>104</v>
      </c>
      <c r="C53" s="28" t="s">
        <v>19</v>
      </c>
      <c r="D53" s="28" t="s">
        <v>21</v>
      </c>
      <c r="E53" s="29" t="s">
        <v>27</v>
      </c>
      <c r="F53" s="28"/>
      <c r="G53" s="28" t="s">
        <v>130</v>
      </c>
      <c r="H53" s="28" t="s">
        <v>131</v>
      </c>
      <c r="J53" s="27" t="s">
        <v>432</v>
      </c>
    </row>
    <row r="54" spans="1:10" s="27" customFormat="1" x14ac:dyDescent="0.35">
      <c r="A54" s="26">
        <v>53</v>
      </c>
      <c r="B54" s="27" t="s">
        <v>444</v>
      </c>
      <c r="C54" s="28" t="s">
        <v>16</v>
      </c>
      <c r="D54" s="28" t="s">
        <v>11</v>
      </c>
      <c r="E54" s="29"/>
      <c r="F54" s="28">
        <v>197</v>
      </c>
      <c r="G54" s="28" t="s">
        <v>144</v>
      </c>
      <c r="H54" s="28" t="s">
        <v>145</v>
      </c>
      <c r="J54" s="27" t="s">
        <v>432</v>
      </c>
    </row>
    <row r="55" spans="1:10" s="27" customFormat="1" x14ac:dyDescent="0.35">
      <c r="A55" s="26">
        <v>54</v>
      </c>
      <c r="B55" s="27" t="s">
        <v>146</v>
      </c>
      <c r="C55" s="28" t="s">
        <v>433</v>
      </c>
      <c r="D55" s="28" t="s">
        <v>147</v>
      </c>
      <c r="E55" s="29" t="s">
        <v>148</v>
      </c>
      <c r="F55" s="28">
        <v>1</v>
      </c>
      <c r="G55" s="28" t="s">
        <v>149</v>
      </c>
      <c r="H55" s="28" t="s">
        <v>150</v>
      </c>
      <c r="J55" s="27" t="s">
        <v>432</v>
      </c>
    </row>
    <row r="56" spans="1:10" s="26" customFormat="1" x14ac:dyDescent="0.35">
      <c r="A56" s="26">
        <v>55</v>
      </c>
      <c r="B56" s="26" t="s">
        <v>151</v>
      </c>
      <c r="C56" s="30" t="s">
        <v>10</v>
      </c>
      <c r="D56" s="30" t="s">
        <v>11</v>
      </c>
      <c r="E56" s="31" t="s">
        <v>459</v>
      </c>
      <c r="F56" s="30">
        <v>193</v>
      </c>
      <c r="G56" s="30" t="s">
        <v>152</v>
      </c>
      <c r="H56" s="30" t="s">
        <v>153</v>
      </c>
      <c r="J56" s="26" t="s">
        <v>432</v>
      </c>
    </row>
    <row r="57" spans="1:10" s="26" customFormat="1" x14ac:dyDescent="0.35">
      <c r="A57" s="26">
        <v>56</v>
      </c>
      <c r="B57" s="26" t="s">
        <v>154</v>
      </c>
      <c r="C57" s="30" t="s">
        <v>10</v>
      </c>
      <c r="D57" s="30" t="s">
        <v>11</v>
      </c>
      <c r="E57" s="31" t="s">
        <v>459</v>
      </c>
      <c r="F57" s="30">
        <v>71</v>
      </c>
      <c r="G57" s="30" t="s">
        <v>155</v>
      </c>
      <c r="H57" s="30" t="s">
        <v>129</v>
      </c>
      <c r="I57" s="26" t="s">
        <v>156</v>
      </c>
      <c r="J57" s="26" t="s">
        <v>432</v>
      </c>
    </row>
    <row r="58" spans="1:10" s="27" customFormat="1" x14ac:dyDescent="0.35">
      <c r="A58" s="26">
        <v>57</v>
      </c>
      <c r="B58" s="27">
        <v>756</v>
      </c>
      <c r="C58" s="28" t="s">
        <v>19</v>
      </c>
      <c r="D58" s="28" t="s">
        <v>27</v>
      </c>
      <c r="E58" s="29" t="s">
        <v>20</v>
      </c>
      <c r="F58" s="28"/>
      <c r="G58" s="28" t="s">
        <v>128</v>
      </c>
      <c r="H58" s="28" t="s">
        <v>57</v>
      </c>
      <c r="J58" s="27" t="s">
        <v>432</v>
      </c>
    </row>
    <row r="59" spans="1:10" s="27" customFormat="1" x14ac:dyDescent="0.35">
      <c r="A59" s="26">
        <v>58</v>
      </c>
      <c r="B59" s="27">
        <v>777</v>
      </c>
      <c r="C59" s="28" t="s">
        <v>19</v>
      </c>
      <c r="D59" s="28" t="s">
        <v>21</v>
      </c>
      <c r="E59" s="29" t="s">
        <v>24</v>
      </c>
      <c r="F59" s="28"/>
      <c r="G59" s="28" t="s">
        <v>57</v>
      </c>
      <c r="H59" s="28" t="s">
        <v>58</v>
      </c>
      <c r="J59" s="27" t="s">
        <v>432</v>
      </c>
    </row>
    <row r="60" spans="1:10" s="27" customFormat="1" x14ac:dyDescent="0.35">
      <c r="A60" s="26">
        <v>59</v>
      </c>
      <c r="B60" s="27">
        <v>419</v>
      </c>
      <c r="C60" s="28" t="s">
        <v>19</v>
      </c>
      <c r="D60" s="28" t="s">
        <v>21</v>
      </c>
      <c r="E60" s="29" t="s">
        <v>27</v>
      </c>
      <c r="F60" s="28"/>
      <c r="G60" s="28" t="s">
        <v>157</v>
      </c>
      <c r="H60" s="28" t="s">
        <v>158</v>
      </c>
      <c r="J60" s="27" t="s">
        <v>432</v>
      </c>
    </row>
    <row r="61" spans="1:10" s="27" customFormat="1" x14ac:dyDescent="0.35">
      <c r="A61" s="26">
        <v>60</v>
      </c>
      <c r="B61" s="29" t="s">
        <v>1333</v>
      </c>
      <c r="C61" s="28" t="s">
        <v>46</v>
      </c>
      <c r="D61" s="28" t="s">
        <v>459</v>
      </c>
      <c r="E61" s="29" t="s">
        <v>1425</v>
      </c>
      <c r="F61" s="28"/>
      <c r="G61" s="28" t="s">
        <v>159</v>
      </c>
      <c r="H61" s="28" t="s">
        <v>160</v>
      </c>
      <c r="J61" s="27" t="s">
        <v>432</v>
      </c>
    </row>
    <row r="62" spans="1:10" s="33" customFormat="1" x14ac:dyDescent="0.35">
      <c r="A62" s="33">
        <v>61</v>
      </c>
      <c r="B62" s="33" t="s">
        <v>161</v>
      </c>
      <c r="C62" s="34" t="s">
        <v>10</v>
      </c>
      <c r="D62" s="34" t="s">
        <v>162</v>
      </c>
      <c r="E62" s="35" t="s">
        <v>459</v>
      </c>
      <c r="F62" s="34">
        <v>16</v>
      </c>
      <c r="G62" s="34" t="s">
        <v>38</v>
      </c>
      <c r="H62" s="34" t="s">
        <v>163</v>
      </c>
      <c r="J62" s="33" t="s">
        <v>432</v>
      </c>
    </row>
    <row r="63" spans="1:10" s="33" customFormat="1" x14ac:dyDescent="0.35">
      <c r="A63" s="33">
        <v>62</v>
      </c>
      <c r="B63" s="33" t="s">
        <v>164</v>
      </c>
      <c r="C63" s="34" t="s">
        <v>10</v>
      </c>
      <c r="D63" s="34" t="s">
        <v>11</v>
      </c>
      <c r="E63" s="35" t="s">
        <v>459</v>
      </c>
      <c r="F63" s="34">
        <v>938</v>
      </c>
      <c r="G63" s="34" t="s">
        <v>165</v>
      </c>
      <c r="H63" s="34" t="s">
        <v>166</v>
      </c>
      <c r="J63" s="33" t="s">
        <v>432</v>
      </c>
    </row>
    <row r="64" spans="1:10" s="33" customFormat="1" x14ac:dyDescent="0.35">
      <c r="A64" s="33">
        <v>63</v>
      </c>
      <c r="B64" s="33" t="s">
        <v>167</v>
      </c>
      <c r="C64" s="34" t="s">
        <v>10</v>
      </c>
      <c r="D64" s="34" t="s">
        <v>11</v>
      </c>
      <c r="E64" s="35" t="s">
        <v>459</v>
      </c>
      <c r="F64" s="34">
        <v>848</v>
      </c>
      <c r="G64" s="34" t="s">
        <v>168</v>
      </c>
      <c r="H64" s="34" t="s">
        <v>36</v>
      </c>
      <c r="I64" s="33" t="s">
        <v>441</v>
      </c>
      <c r="J64" s="33" t="s">
        <v>432</v>
      </c>
    </row>
    <row r="65" spans="1:10" s="36" customFormat="1" x14ac:dyDescent="0.35">
      <c r="A65" s="36">
        <v>64</v>
      </c>
      <c r="B65" s="37" t="s">
        <v>1075</v>
      </c>
      <c r="C65" s="38" t="s">
        <v>10</v>
      </c>
      <c r="D65" s="38" t="s">
        <v>11</v>
      </c>
      <c r="E65" s="37"/>
      <c r="F65" s="38">
        <v>136</v>
      </c>
      <c r="G65" s="38" t="s">
        <v>169</v>
      </c>
      <c r="H65" s="38" t="s">
        <v>170</v>
      </c>
      <c r="J65" s="36" t="s">
        <v>432</v>
      </c>
    </row>
    <row r="66" spans="1:10" s="39" customFormat="1" x14ac:dyDescent="0.35">
      <c r="A66" s="33">
        <v>65</v>
      </c>
      <c r="B66" s="39" t="s">
        <v>445</v>
      </c>
      <c r="C66" s="40" t="s">
        <v>16</v>
      </c>
      <c r="D66" s="40" t="s">
        <v>11</v>
      </c>
      <c r="E66" s="41"/>
      <c r="F66" s="42">
        <v>157</v>
      </c>
      <c r="G66" s="40" t="s">
        <v>171</v>
      </c>
      <c r="H66" s="40" t="s">
        <v>172</v>
      </c>
      <c r="J66" s="39" t="s">
        <v>432</v>
      </c>
    </row>
    <row r="67" spans="1:10" s="39" customFormat="1" x14ac:dyDescent="0.35">
      <c r="A67" s="33">
        <v>66</v>
      </c>
      <c r="B67" s="39" t="s">
        <v>173</v>
      </c>
      <c r="C67" s="40" t="s">
        <v>16</v>
      </c>
      <c r="D67" s="40" t="s">
        <v>11</v>
      </c>
      <c r="E67" s="41" t="s">
        <v>174</v>
      </c>
      <c r="F67" s="40">
        <v>6</v>
      </c>
      <c r="G67" s="40" t="s">
        <v>175</v>
      </c>
      <c r="H67" s="40" t="s">
        <v>176</v>
      </c>
      <c r="J67" s="39" t="s">
        <v>432</v>
      </c>
    </row>
    <row r="68" spans="1:10" s="39" customFormat="1" x14ac:dyDescent="0.35">
      <c r="A68" s="33">
        <v>67</v>
      </c>
      <c r="B68" s="39">
        <v>230</v>
      </c>
      <c r="C68" s="40" t="s">
        <v>433</v>
      </c>
      <c r="D68" s="40" t="s">
        <v>24</v>
      </c>
      <c r="E68" s="41" t="s">
        <v>342</v>
      </c>
      <c r="F68" s="40">
        <v>1</v>
      </c>
      <c r="G68" s="40" t="s">
        <v>177</v>
      </c>
      <c r="H68" s="40" t="s">
        <v>178</v>
      </c>
      <c r="J68" s="39" t="s">
        <v>432</v>
      </c>
    </row>
    <row r="69" spans="1:10" s="39" customFormat="1" x14ac:dyDescent="0.35">
      <c r="A69" s="33">
        <v>68</v>
      </c>
      <c r="B69" s="39" t="s">
        <v>146</v>
      </c>
      <c r="C69" s="40" t="s">
        <v>433</v>
      </c>
      <c r="D69" s="40" t="s">
        <v>147</v>
      </c>
      <c r="E69" s="41" t="s">
        <v>148</v>
      </c>
      <c r="F69" s="40">
        <v>1</v>
      </c>
      <c r="G69" s="40" t="s">
        <v>149</v>
      </c>
      <c r="H69" s="40" t="s">
        <v>150</v>
      </c>
      <c r="J69" s="39" t="s">
        <v>432</v>
      </c>
    </row>
    <row r="70" spans="1:10" s="39" customFormat="1" x14ac:dyDescent="0.35">
      <c r="A70" s="33">
        <v>69</v>
      </c>
      <c r="B70" s="39">
        <v>258</v>
      </c>
      <c r="C70" s="40" t="s">
        <v>19</v>
      </c>
      <c r="D70" s="40" t="s">
        <v>21</v>
      </c>
      <c r="E70" s="41" t="s">
        <v>24</v>
      </c>
      <c r="F70" s="40"/>
      <c r="G70" s="40" t="s">
        <v>179</v>
      </c>
      <c r="H70" s="40" t="s">
        <v>180</v>
      </c>
      <c r="J70" s="39" t="s">
        <v>432</v>
      </c>
    </row>
    <row r="71" spans="1:10" s="33" customFormat="1" x14ac:dyDescent="0.35">
      <c r="A71" s="33">
        <v>70</v>
      </c>
      <c r="B71" s="33" t="s">
        <v>181</v>
      </c>
      <c r="C71" s="34" t="s">
        <v>10</v>
      </c>
      <c r="D71" s="34" t="s">
        <v>11</v>
      </c>
      <c r="E71" s="35" t="s">
        <v>459</v>
      </c>
      <c r="F71" s="34">
        <v>111</v>
      </c>
      <c r="G71" s="34" t="s">
        <v>65</v>
      </c>
      <c r="H71" s="34" t="s">
        <v>182</v>
      </c>
      <c r="I71" s="33" t="s">
        <v>442</v>
      </c>
      <c r="J71" s="33" t="s">
        <v>432</v>
      </c>
    </row>
    <row r="72" spans="1:10" s="39" customFormat="1" x14ac:dyDescent="0.35">
      <c r="A72" s="33">
        <v>71</v>
      </c>
      <c r="B72" s="39">
        <v>725</v>
      </c>
      <c r="C72" s="40" t="s">
        <v>434</v>
      </c>
      <c r="D72" s="40" t="s">
        <v>21</v>
      </c>
      <c r="E72" s="41" t="s">
        <v>459</v>
      </c>
      <c r="F72" s="40">
        <v>1</v>
      </c>
      <c r="G72" s="40" t="s">
        <v>62</v>
      </c>
      <c r="H72" s="40" t="s">
        <v>183</v>
      </c>
      <c r="J72" s="39" t="s">
        <v>432</v>
      </c>
    </row>
    <row r="73" spans="1:10" s="39" customFormat="1" x14ac:dyDescent="0.35">
      <c r="A73" s="33">
        <v>72</v>
      </c>
      <c r="B73" s="39" t="s">
        <v>184</v>
      </c>
      <c r="C73" s="40" t="s">
        <v>433</v>
      </c>
      <c r="D73" s="40" t="s">
        <v>185</v>
      </c>
      <c r="E73" s="41" t="s">
        <v>147</v>
      </c>
      <c r="F73" s="40">
        <v>1</v>
      </c>
      <c r="G73" s="40" t="s">
        <v>186</v>
      </c>
      <c r="H73" s="40" t="s">
        <v>187</v>
      </c>
      <c r="J73" s="39" t="s">
        <v>432</v>
      </c>
    </row>
    <row r="74" spans="1:10" s="39" customFormat="1" x14ac:dyDescent="0.35">
      <c r="A74" s="33">
        <v>73</v>
      </c>
      <c r="B74" s="39" t="s">
        <v>188</v>
      </c>
      <c r="C74" s="40" t="s">
        <v>433</v>
      </c>
      <c r="D74" s="40" t="s">
        <v>124</v>
      </c>
      <c r="E74" s="41" t="s">
        <v>189</v>
      </c>
      <c r="F74" s="40">
        <v>2</v>
      </c>
      <c r="G74" s="40" t="s">
        <v>190</v>
      </c>
      <c r="H74" s="40" t="s">
        <v>191</v>
      </c>
      <c r="J74" s="39" t="s">
        <v>432</v>
      </c>
    </row>
    <row r="75" spans="1:10" s="33" customFormat="1" x14ac:dyDescent="0.35">
      <c r="A75" s="33">
        <v>74</v>
      </c>
      <c r="B75" s="33" t="s">
        <v>192</v>
      </c>
      <c r="C75" s="34" t="s">
        <v>10</v>
      </c>
      <c r="D75" s="34" t="s">
        <v>11</v>
      </c>
      <c r="E75" s="35" t="s">
        <v>459</v>
      </c>
      <c r="F75" s="34">
        <v>111</v>
      </c>
      <c r="G75" s="34" t="s">
        <v>193</v>
      </c>
      <c r="H75" s="34" t="s">
        <v>194</v>
      </c>
      <c r="J75" s="33" t="s">
        <v>432</v>
      </c>
    </row>
    <row r="76" spans="1:10" s="36" customFormat="1" x14ac:dyDescent="0.35">
      <c r="A76" s="36">
        <v>75</v>
      </c>
      <c r="B76" s="37" t="s">
        <v>1075</v>
      </c>
      <c r="C76" s="38" t="s">
        <v>10</v>
      </c>
      <c r="D76" s="38" t="s">
        <v>11</v>
      </c>
      <c r="E76" s="37" t="s">
        <v>459</v>
      </c>
      <c r="F76" s="38">
        <v>136</v>
      </c>
      <c r="G76" s="38" t="s">
        <v>1345</v>
      </c>
      <c r="H76" s="38" t="s">
        <v>170</v>
      </c>
      <c r="J76" s="36" t="s">
        <v>432</v>
      </c>
    </row>
    <row r="77" spans="1:10" s="33" customFormat="1" x14ac:dyDescent="0.35">
      <c r="A77" s="33">
        <v>76</v>
      </c>
      <c r="B77" s="33" t="s">
        <v>195</v>
      </c>
      <c r="C77" s="34" t="s">
        <v>10</v>
      </c>
      <c r="D77" s="34" t="s">
        <v>196</v>
      </c>
      <c r="E77" s="35" t="s">
        <v>459</v>
      </c>
      <c r="F77" s="34">
        <v>5</v>
      </c>
      <c r="G77" s="34" t="s">
        <v>197</v>
      </c>
      <c r="H77" s="34" t="s">
        <v>198</v>
      </c>
      <c r="J77" s="33" t="s">
        <v>432</v>
      </c>
    </row>
    <row r="78" spans="1:10" s="39" customFormat="1" x14ac:dyDescent="0.35">
      <c r="A78" s="33">
        <v>77</v>
      </c>
      <c r="B78" s="39">
        <v>104</v>
      </c>
      <c r="C78" s="40" t="s">
        <v>19</v>
      </c>
      <c r="D78" s="40" t="s">
        <v>21</v>
      </c>
      <c r="E78" s="41" t="s">
        <v>27</v>
      </c>
      <c r="F78" s="40"/>
      <c r="G78" s="40" t="s">
        <v>130</v>
      </c>
      <c r="H78" s="40" t="s">
        <v>131</v>
      </c>
      <c r="J78" s="39" t="s">
        <v>432</v>
      </c>
    </row>
    <row r="79" spans="1:10" s="39" customFormat="1" x14ac:dyDescent="0.35">
      <c r="A79" s="33">
        <v>78</v>
      </c>
      <c r="B79" s="39" t="s">
        <v>199</v>
      </c>
      <c r="C79" s="40" t="s">
        <v>434</v>
      </c>
      <c r="D79" s="40" t="s">
        <v>200</v>
      </c>
      <c r="E79" s="41" t="s">
        <v>201</v>
      </c>
      <c r="F79" s="40">
        <v>2</v>
      </c>
      <c r="G79" s="40" t="s">
        <v>202</v>
      </c>
      <c r="H79" s="40" t="s">
        <v>203</v>
      </c>
      <c r="J79" s="39" t="s">
        <v>432</v>
      </c>
    </row>
    <row r="80" spans="1:10" s="39" customFormat="1" x14ac:dyDescent="0.35">
      <c r="A80" s="33">
        <v>79</v>
      </c>
      <c r="B80" s="39">
        <v>995</v>
      </c>
      <c r="C80" s="40" t="s">
        <v>433</v>
      </c>
      <c r="D80" s="40" t="s">
        <v>21</v>
      </c>
      <c r="E80" s="41" t="s">
        <v>124</v>
      </c>
      <c r="F80" s="40">
        <v>1</v>
      </c>
      <c r="G80" s="40" t="s">
        <v>204</v>
      </c>
      <c r="H80" s="40" t="s">
        <v>205</v>
      </c>
      <c r="J80" s="39" t="s">
        <v>432</v>
      </c>
    </row>
    <row r="81" spans="1:10" s="39" customFormat="1" x14ac:dyDescent="0.35">
      <c r="A81" s="33">
        <v>80</v>
      </c>
      <c r="B81" s="39">
        <v>756</v>
      </c>
      <c r="C81" s="40" t="s">
        <v>19</v>
      </c>
      <c r="D81" s="40" t="s">
        <v>27</v>
      </c>
      <c r="E81" s="41" t="s">
        <v>20</v>
      </c>
      <c r="F81" s="40"/>
      <c r="G81" s="40" t="s">
        <v>128</v>
      </c>
      <c r="H81" s="40" t="s">
        <v>57</v>
      </c>
      <c r="J81" s="39" t="s">
        <v>432</v>
      </c>
    </row>
    <row r="82" spans="1:10" s="44" customFormat="1" x14ac:dyDescent="0.35">
      <c r="A82" s="43">
        <v>81</v>
      </c>
      <c r="B82" s="44" t="s">
        <v>206</v>
      </c>
      <c r="C82" s="45" t="s">
        <v>434</v>
      </c>
      <c r="D82" s="45" t="s">
        <v>207</v>
      </c>
      <c r="E82" s="46" t="s">
        <v>201</v>
      </c>
      <c r="F82" s="45">
        <v>1</v>
      </c>
      <c r="G82" s="45" t="s">
        <v>208</v>
      </c>
      <c r="H82" s="45" t="s">
        <v>209</v>
      </c>
      <c r="J82" s="44" t="s">
        <v>432</v>
      </c>
    </row>
    <row r="83" spans="1:10" s="44" customFormat="1" x14ac:dyDescent="0.35">
      <c r="A83" s="43">
        <v>82</v>
      </c>
      <c r="B83" s="44" t="s">
        <v>210</v>
      </c>
      <c r="C83" s="45" t="s">
        <v>434</v>
      </c>
      <c r="D83" s="45" t="s">
        <v>207</v>
      </c>
      <c r="E83" s="46" t="s">
        <v>201</v>
      </c>
      <c r="F83" s="45">
        <v>1</v>
      </c>
      <c r="G83" s="45" t="s">
        <v>211</v>
      </c>
      <c r="H83" s="45" t="s">
        <v>212</v>
      </c>
      <c r="J83" s="44" t="s">
        <v>432</v>
      </c>
    </row>
    <row r="84" spans="1:10" s="48" customFormat="1" x14ac:dyDescent="0.35">
      <c r="A84" s="47">
        <v>83</v>
      </c>
      <c r="C84" s="49" t="s">
        <v>435</v>
      </c>
      <c r="D84" s="49" t="s">
        <v>11</v>
      </c>
      <c r="E84" s="50"/>
      <c r="F84" s="49"/>
      <c r="G84" s="49" t="s">
        <v>11</v>
      </c>
      <c r="H84" s="49" t="s">
        <v>11</v>
      </c>
      <c r="J84" s="48" t="s">
        <v>432</v>
      </c>
    </row>
    <row r="85" spans="1:10" s="44" customFormat="1" x14ac:dyDescent="0.35">
      <c r="A85" s="43">
        <v>84</v>
      </c>
      <c r="B85" s="44" t="s">
        <v>213</v>
      </c>
      <c r="C85" s="45" t="s">
        <v>434</v>
      </c>
      <c r="D85" s="45" t="s">
        <v>201</v>
      </c>
      <c r="E85" s="46" t="s">
        <v>20</v>
      </c>
      <c r="F85" s="45">
        <v>1</v>
      </c>
      <c r="G85" s="45" t="s">
        <v>214</v>
      </c>
      <c r="H85" s="45" t="s">
        <v>215</v>
      </c>
      <c r="J85" s="44" t="s">
        <v>432</v>
      </c>
    </row>
    <row r="86" spans="1:10" s="44" customFormat="1" x14ac:dyDescent="0.35">
      <c r="A86" s="43">
        <v>85</v>
      </c>
      <c r="B86" s="44" t="s">
        <v>216</v>
      </c>
      <c r="C86" s="45" t="s">
        <v>434</v>
      </c>
      <c r="D86" s="45" t="s">
        <v>79</v>
      </c>
      <c r="E86" s="46" t="s">
        <v>80</v>
      </c>
      <c r="F86" s="45">
        <v>1</v>
      </c>
      <c r="G86" s="45" t="s">
        <v>217</v>
      </c>
      <c r="H86" s="45" t="s">
        <v>218</v>
      </c>
      <c r="J86" s="44" t="s">
        <v>432</v>
      </c>
    </row>
    <row r="87" spans="1:10" s="47" customFormat="1" x14ac:dyDescent="0.35">
      <c r="A87" s="47">
        <v>86</v>
      </c>
      <c r="B87" s="51" t="s">
        <v>1074</v>
      </c>
      <c r="C87" s="52" t="s">
        <v>10</v>
      </c>
      <c r="D87" s="52" t="s">
        <v>11</v>
      </c>
      <c r="E87" s="51" t="s">
        <v>459</v>
      </c>
      <c r="F87" s="52">
        <v>245</v>
      </c>
      <c r="G87" s="52" t="s">
        <v>1345</v>
      </c>
      <c r="H87" s="52" t="s">
        <v>219</v>
      </c>
      <c r="J87" s="47" t="s">
        <v>432</v>
      </c>
    </row>
    <row r="88" spans="1:10" s="44" customFormat="1" x14ac:dyDescent="0.35">
      <c r="A88" s="43">
        <v>87</v>
      </c>
      <c r="B88" s="44">
        <v>863</v>
      </c>
      <c r="C88" s="45" t="s">
        <v>19</v>
      </c>
      <c r="D88" s="45" t="s">
        <v>24</v>
      </c>
      <c r="E88" s="46" t="s">
        <v>21</v>
      </c>
      <c r="F88" s="45"/>
      <c r="G88" s="45" t="s">
        <v>25</v>
      </c>
      <c r="H88" s="45" t="s">
        <v>26</v>
      </c>
      <c r="J88" s="44" t="s">
        <v>432</v>
      </c>
    </row>
    <row r="89" spans="1:10" s="44" customFormat="1" x14ac:dyDescent="0.35">
      <c r="A89" s="43">
        <v>88</v>
      </c>
      <c r="B89" s="44">
        <v>185</v>
      </c>
      <c r="C89" s="45" t="s">
        <v>19</v>
      </c>
      <c r="D89" s="45" t="s">
        <v>20</v>
      </c>
      <c r="E89" s="46" t="s">
        <v>24</v>
      </c>
      <c r="F89" s="45"/>
      <c r="G89" s="45" t="s">
        <v>220</v>
      </c>
      <c r="H89" s="45" t="s">
        <v>85</v>
      </c>
      <c r="J89" s="44" t="s">
        <v>432</v>
      </c>
    </row>
    <row r="90" spans="1:10" s="44" customFormat="1" x14ac:dyDescent="0.35">
      <c r="A90" s="43">
        <v>89</v>
      </c>
      <c r="B90" s="44">
        <v>838</v>
      </c>
      <c r="C90" s="45" t="s">
        <v>433</v>
      </c>
      <c r="D90" s="45" t="s">
        <v>24</v>
      </c>
      <c r="E90" s="46" t="s">
        <v>342</v>
      </c>
      <c r="F90" s="45">
        <v>1</v>
      </c>
      <c r="G90" s="45" t="s">
        <v>77</v>
      </c>
      <c r="H90" s="45" t="s">
        <v>221</v>
      </c>
      <c r="J90" s="44" t="s">
        <v>432</v>
      </c>
    </row>
    <row r="91" spans="1:10" s="44" customFormat="1" x14ac:dyDescent="0.35">
      <c r="A91" s="43">
        <v>90</v>
      </c>
      <c r="B91" s="44">
        <v>104</v>
      </c>
      <c r="C91" s="45" t="s">
        <v>19</v>
      </c>
      <c r="D91" s="45" t="s">
        <v>21</v>
      </c>
      <c r="E91" s="46" t="s">
        <v>27</v>
      </c>
      <c r="F91" s="45"/>
      <c r="G91" s="45" t="s">
        <v>130</v>
      </c>
      <c r="H91" s="45" t="s">
        <v>131</v>
      </c>
      <c r="J91" s="44" t="s">
        <v>432</v>
      </c>
    </row>
    <row r="92" spans="1:10" s="43" customFormat="1" x14ac:dyDescent="0.35">
      <c r="A92" s="43">
        <v>91</v>
      </c>
      <c r="B92" s="43" t="s">
        <v>112</v>
      </c>
      <c r="C92" s="53" t="s">
        <v>10</v>
      </c>
      <c r="D92" s="53" t="s">
        <v>93</v>
      </c>
      <c r="E92" s="54" t="s">
        <v>459</v>
      </c>
      <c r="F92" s="53">
        <v>20</v>
      </c>
      <c r="G92" s="53" t="s">
        <v>94</v>
      </c>
      <c r="H92" s="53" t="s">
        <v>95</v>
      </c>
      <c r="I92" s="43" t="s">
        <v>303</v>
      </c>
      <c r="J92" s="43" t="s">
        <v>432</v>
      </c>
    </row>
    <row r="93" spans="1:10" s="44" customFormat="1" x14ac:dyDescent="0.35">
      <c r="A93" s="43">
        <v>92</v>
      </c>
      <c r="B93" s="44">
        <v>465</v>
      </c>
      <c r="C93" s="45" t="s">
        <v>19</v>
      </c>
      <c r="D93" s="45" t="s">
        <v>27</v>
      </c>
      <c r="E93" s="46" t="s">
        <v>20</v>
      </c>
      <c r="F93" s="45"/>
      <c r="G93" s="45" t="s">
        <v>132</v>
      </c>
      <c r="H93" s="45" t="s">
        <v>133</v>
      </c>
      <c r="J93" s="44" t="s">
        <v>432</v>
      </c>
    </row>
    <row r="94" spans="1:10" s="44" customFormat="1" x14ac:dyDescent="0.35">
      <c r="A94" s="43">
        <v>93</v>
      </c>
      <c r="B94" s="44">
        <v>582</v>
      </c>
      <c r="C94" s="45" t="s">
        <v>19</v>
      </c>
      <c r="D94" s="45" t="s">
        <v>27</v>
      </c>
      <c r="E94" s="46" t="s">
        <v>20</v>
      </c>
      <c r="F94" s="45"/>
      <c r="G94" s="45" t="s">
        <v>222</v>
      </c>
      <c r="H94" s="45" t="s">
        <v>223</v>
      </c>
      <c r="J94" s="44" t="s">
        <v>432</v>
      </c>
    </row>
    <row r="95" spans="1:10" s="44" customFormat="1" x14ac:dyDescent="0.35">
      <c r="A95" s="43">
        <v>94</v>
      </c>
      <c r="B95" s="44">
        <v>168</v>
      </c>
      <c r="C95" s="45" t="s">
        <v>19</v>
      </c>
      <c r="D95" s="45" t="s">
        <v>24</v>
      </c>
      <c r="E95" s="46" t="s">
        <v>20</v>
      </c>
      <c r="F95" s="45"/>
      <c r="G95" s="45" t="s">
        <v>224</v>
      </c>
      <c r="H95" s="45" t="s">
        <v>225</v>
      </c>
      <c r="J95" s="44" t="s">
        <v>432</v>
      </c>
    </row>
    <row r="96" spans="1:10" s="44" customFormat="1" x14ac:dyDescent="0.35">
      <c r="A96" s="43">
        <v>95</v>
      </c>
      <c r="B96" s="44" t="s">
        <v>216</v>
      </c>
      <c r="C96" s="45" t="s">
        <v>434</v>
      </c>
      <c r="D96" s="45" t="s">
        <v>79</v>
      </c>
      <c r="E96" s="46" t="s">
        <v>80</v>
      </c>
      <c r="F96" s="45">
        <v>1</v>
      </c>
      <c r="G96" s="45" t="s">
        <v>217</v>
      </c>
      <c r="H96" s="45" t="s">
        <v>218</v>
      </c>
      <c r="J96" s="44" t="s">
        <v>432</v>
      </c>
    </row>
    <row r="97" spans="1:10" s="44" customFormat="1" x14ac:dyDescent="0.35">
      <c r="A97" s="43">
        <v>96</v>
      </c>
      <c r="B97" s="44" t="s">
        <v>216</v>
      </c>
      <c r="C97" s="45" t="s">
        <v>434</v>
      </c>
      <c r="D97" s="45" t="s">
        <v>79</v>
      </c>
      <c r="E97" s="46" t="s">
        <v>80</v>
      </c>
      <c r="F97" s="45">
        <v>1</v>
      </c>
      <c r="G97" s="45" t="s">
        <v>217</v>
      </c>
      <c r="H97" s="45" t="s">
        <v>218</v>
      </c>
      <c r="J97" s="44" t="s">
        <v>432</v>
      </c>
    </row>
    <row r="98" spans="1:10" s="44" customFormat="1" x14ac:dyDescent="0.35">
      <c r="A98" s="43">
        <v>97</v>
      </c>
      <c r="B98" s="44">
        <v>899</v>
      </c>
      <c r="C98" s="45" t="s">
        <v>19</v>
      </c>
      <c r="D98" s="45" t="s">
        <v>21</v>
      </c>
      <c r="E98" s="46" t="s">
        <v>27</v>
      </c>
      <c r="F98" s="45"/>
      <c r="G98" s="45" t="s">
        <v>226</v>
      </c>
      <c r="H98" s="45" t="s">
        <v>227</v>
      </c>
      <c r="J98" s="44" t="s">
        <v>432</v>
      </c>
    </row>
    <row r="99" spans="1:10" s="44" customFormat="1" x14ac:dyDescent="0.35">
      <c r="A99" s="43">
        <v>98</v>
      </c>
      <c r="B99" s="44">
        <v>681</v>
      </c>
      <c r="C99" s="45" t="s">
        <v>19</v>
      </c>
      <c r="D99" s="45" t="s">
        <v>20</v>
      </c>
      <c r="E99" s="46" t="s">
        <v>24</v>
      </c>
      <c r="F99" s="45"/>
      <c r="G99" s="45" t="s">
        <v>228</v>
      </c>
      <c r="H99" s="45" t="s">
        <v>229</v>
      </c>
      <c r="J99" s="44" t="s">
        <v>432</v>
      </c>
    </row>
    <row r="100" spans="1:10" s="44" customFormat="1" x14ac:dyDescent="0.35">
      <c r="A100" s="43">
        <v>99</v>
      </c>
      <c r="B100" s="44" t="s">
        <v>1415</v>
      </c>
      <c r="C100" s="45" t="s">
        <v>16</v>
      </c>
      <c r="D100" s="45" t="s">
        <v>11</v>
      </c>
      <c r="E100" s="46" t="s">
        <v>459</v>
      </c>
      <c r="F100" s="45">
        <v>358</v>
      </c>
      <c r="G100" s="45" t="s">
        <v>214</v>
      </c>
      <c r="H100" s="45" t="s">
        <v>1416</v>
      </c>
      <c r="J100" s="44" t="s">
        <v>432</v>
      </c>
    </row>
    <row r="101" spans="1:10" s="44" customFormat="1" x14ac:dyDescent="0.35">
      <c r="A101" s="43">
        <v>100</v>
      </c>
      <c r="B101" s="44" t="s">
        <v>230</v>
      </c>
      <c r="C101" s="45" t="s">
        <v>434</v>
      </c>
      <c r="D101" s="45" t="s">
        <v>185</v>
      </c>
      <c r="E101" s="46" t="s">
        <v>231</v>
      </c>
      <c r="F101" s="45">
        <v>1</v>
      </c>
      <c r="G101" s="45" t="s">
        <v>232</v>
      </c>
      <c r="H101" s="45" t="s">
        <v>233</v>
      </c>
      <c r="J101" s="44" t="s">
        <v>432</v>
      </c>
    </row>
    <row r="102" spans="1:10" s="55" customFormat="1" x14ac:dyDescent="0.35">
      <c r="A102" s="55">
        <v>101</v>
      </c>
      <c r="B102" s="55" t="s">
        <v>234</v>
      </c>
      <c r="C102" s="56" t="s">
        <v>10</v>
      </c>
      <c r="D102" s="56" t="s">
        <v>235</v>
      </c>
      <c r="E102" s="57" t="s">
        <v>459</v>
      </c>
      <c r="F102" s="56">
        <v>16</v>
      </c>
      <c r="G102" s="56" t="s">
        <v>236</v>
      </c>
      <c r="H102" s="56" t="s">
        <v>237</v>
      </c>
      <c r="I102" s="55" t="s">
        <v>336</v>
      </c>
      <c r="J102" s="55" t="s">
        <v>432</v>
      </c>
    </row>
    <row r="103" spans="1:10" s="55" customFormat="1" x14ac:dyDescent="0.35">
      <c r="A103" s="55">
        <v>102</v>
      </c>
      <c r="B103" s="55" t="s">
        <v>238</v>
      </c>
      <c r="C103" s="56" t="s">
        <v>10</v>
      </c>
      <c r="D103" s="56" t="s">
        <v>11</v>
      </c>
      <c r="E103" s="57" t="s">
        <v>459</v>
      </c>
      <c r="F103" s="56">
        <v>939</v>
      </c>
      <c r="G103" s="56" t="s">
        <v>165</v>
      </c>
      <c r="H103" s="56" t="s">
        <v>166</v>
      </c>
      <c r="J103" s="55" t="s">
        <v>432</v>
      </c>
    </row>
    <row r="104" spans="1:10" s="55" customFormat="1" x14ac:dyDescent="0.35">
      <c r="A104" s="55">
        <v>103</v>
      </c>
      <c r="B104" s="55" t="s">
        <v>239</v>
      </c>
      <c r="C104" s="56" t="s">
        <v>10</v>
      </c>
      <c r="D104" s="56" t="s">
        <v>11</v>
      </c>
      <c r="E104" s="57" t="s">
        <v>459</v>
      </c>
      <c r="F104" s="56">
        <v>634</v>
      </c>
      <c r="G104" s="56" t="s">
        <v>82</v>
      </c>
      <c r="H104" s="56" t="s">
        <v>240</v>
      </c>
      <c r="J104" s="55" t="s">
        <v>432</v>
      </c>
    </row>
    <row r="105" spans="1:10" s="58" customFormat="1" x14ac:dyDescent="0.35">
      <c r="A105" s="55">
        <v>104</v>
      </c>
      <c r="B105" s="58">
        <v>885</v>
      </c>
      <c r="C105" s="59" t="s">
        <v>19</v>
      </c>
      <c r="D105" s="59" t="s">
        <v>27</v>
      </c>
      <c r="E105" s="60" t="s">
        <v>20</v>
      </c>
      <c r="F105" s="59"/>
      <c r="G105" s="59" t="s">
        <v>241</v>
      </c>
      <c r="H105" s="59" t="s">
        <v>242</v>
      </c>
      <c r="J105" s="58" t="s">
        <v>432</v>
      </c>
    </row>
    <row r="106" spans="1:10" s="62" customFormat="1" x14ac:dyDescent="0.35">
      <c r="A106" s="61">
        <v>105</v>
      </c>
      <c r="C106" s="63" t="s">
        <v>435</v>
      </c>
      <c r="D106" s="63" t="s">
        <v>11</v>
      </c>
      <c r="E106" s="64"/>
      <c r="F106" s="63"/>
      <c r="G106" s="63" t="s">
        <v>11</v>
      </c>
      <c r="H106" s="63" t="s">
        <v>11</v>
      </c>
      <c r="J106" s="62" t="s">
        <v>432</v>
      </c>
    </row>
    <row r="107" spans="1:10" s="58" customFormat="1" x14ac:dyDescent="0.35">
      <c r="A107" s="55">
        <v>106</v>
      </c>
      <c r="B107" s="58" t="s">
        <v>446</v>
      </c>
      <c r="C107" s="59" t="s">
        <v>16</v>
      </c>
      <c r="D107" s="59" t="s">
        <v>11</v>
      </c>
      <c r="E107" s="60"/>
      <c r="F107" s="59">
        <v>276</v>
      </c>
      <c r="G107" s="59" t="s">
        <v>243</v>
      </c>
      <c r="H107" s="59" t="s">
        <v>244</v>
      </c>
      <c r="J107" s="58" t="s">
        <v>432</v>
      </c>
    </row>
    <row r="108" spans="1:10" s="55" customFormat="1" x14ac:dyDescent="0.35">
      <c r="A108" s="55">
        <v>107</v>
      </c>
      <c r="B108" s="55" t="s">
        <v>112</v>
      </c>
      <c r="C108" s="56" t="s">
        <v>10</v>
      </c>
      <c r="D108" s="56" t="s">
        <v>93</v>
      </c>
      <c r="E108" s="57" t="s">
        <v>459</v>
      </c>
      <c r="F108" s="56">
        <v>20</v>
      </c>
      <c r="G108" s="56" t="s">
        <v>94</v>
      </c>
      <c r="H108" s="56" t="s">
        <v>95</v>
      </c>
      <c r="I108" s="55" t="s">
        <v>303</v>
      </c>
      <c r="J108" s="55" t="s">
        <v>432</v>
      </c>
    </row>
    <row r="109" spans="1:10" s="58" customFormat="1" x14ac:dyDescent="0.35">
      <c r="A109" s="55">
        <v>108</v>
      </c>
      <c r="B109" s="58" t="s">
        <v>245</v>
      </c>
      <c r="C109" s="59" t="s">
        <v>434</v>
      </c>
      <c r="D109" s="59" t="s">
        <v>231</v>
      </c>
      <c r="E109" s="60" t="s">
        <v>27</v>
      </c>
      <c r="F109" s="59">
        <v>1</v>
      </c>
      <c r="G109" s="59" t="s">
        <v>246</v>
      </c>
      <c r="H109" s="59" t="s">
        <v>247</v>
      </c>
      <c r="J109" s="58" t="s">
        <v>432</v>
      </c>
    </row>
    <row r="110" spans="1:10" s="58" customFormat="1" x14ac:dyDescent="0.35">
      <c r="A110" s="55">
        <v>109</v>
      </c>
      <c r="B110" s="58" t="s">
        <v>248</v>
      </c>
      <c r="C110" s="59" t="s">
        <v>434</v>
      </c>
      <c r="D110" s="59" t="s">
        <v>201</v>
      </c>
      <c r="E110" s="60" t="s">
        <v>20</v>
      </c>
      <c r="F110" s="59">
        <v>1</v>
      </c>
      <c r="G110" s="59" t="s">
        <v>249</v>
      </c>
      <c r="H110" s="59" t="s">
        <v>250</v>
      </c>
      <c r="J110" s="58" t="s">
        <v>432</v>
      </c>
    </row>
    <row r="111" spans="1:10" s="55" customFormat="1" x14ac:dyDescent="0.35">
      <c r="A111" s="55">
        <v>110</v>
      </c>
      <c r="B111" s="55" t="s">
        <v>251</v>
      </c>
      <c r="C111" s="56" t="s">
        <v>10</v>
      </c>
      <c r="D111" s="56" t="s">
        <v>11</v>
      </c>
      <c r="E111" s="57" t="s">
        <v>459</v>
      </c>
      <c r="F111" s="56">
        <v>462</v>
      </c>
      <c r="G111" s="56" t="s">
        <v>252</v>
      </c>
      <c r="H111" s="56" t="s">
        <v>15</v>
      </c>
      <c r="J111" s="55" t="s">
        <v>432</v>
      </c>
    </row>
    <row r="112" spans="1:10" s="58" customFormat="1" x14ac:dyDescent="0.35">
      <c r="A112" s="55">
        <v>111</v>
      </c>
      <c r="B112" s="58" t="s">
        <v>253</v>
      </c>
      <c r="C112" s="59" t="s">
        <v>46</v>
      </c>
      <c r="D112" s="59" t="s">
        <v>459</v>
      </c>
      <c r="E112" s="60" t="s">
        <v>1411</v>
      </c>
      <c r="F112" s="59"/>
      <c r="G112" s="59" t="s">
        <v>254</v>
      </c>
      <c r="H112" s="59" t="s">
        <v>255</v>
      </c>
      <c r="J112" s="58" t="s">
        <v>432</v>
      </c>
    </row>
    <row r="113" spans="1:10" s="58" customFormat="1" x14ac:dyDescent="0.35">
      <c r="A113" s="55">
        <v>112</v>
      </c>
      <c r="B113" s="58" t="s">
        <v>256</v>
      </c>
      <c r="C113" s="59" t="s">
        <v>16</v>
      </c>
      <c r="D113" s="59" t="s">
        <v>11</v>
      </c>
      <c r="E113" s="60" t="s">
        <v>257</v>
      </c>
      <c r="F113" s="59">
        <v>4</v>
      </c>
      <c r="G113" s="59" t="s">
        <v>258</v>
      </c>
      <c r="H113" s="59" t="s">
        <v>259</v>
      </c>
      <c r="J113" s="58" t="s">
        <v>432</v>
      </c>
    </row>
    <row r="114" spans="1:10" s="55" customFormat="1" x14ac:dyDescent="0.35">
      <c r="A114" s="55">
        <v>113</v>
      </c>
      <c r="B114" s="55" t="s">
        <v>260</v>
      </c>
      <c r="C114" s="56" t="s">
        <v>10</v>
      </c>
      <c r="D114" s="56" t="s">
        <v>11</v>
      </c>
      <c r="E114" s="57" t="s">
        <v>459</v>
      </c>
      <c r="F114" s="56">
        <v>694</v>
      </c>
      <c r="G114" s="56" t="s">
        <v>261</v>
      </c>
      <c r="H114" s="56" t="s">
        <v>262</v>
      </c>
      <c r="J114" s="55" t="s">
        <v>432</v>
      </c>
    </row>
    <row r="115" spans="1:10" s="58" customFormat="1" x14ac:dyDescent="0.35">
      <c r="A115" s="55">
        <v>114</v>
      </c>
      <c r="B115" s="58">
        <v>630</v>
      </c>
      <c r="C115" s="59" t="s">
        <v>19</v>
      </c>
      <c r="D115" s="59" t="s">
        <v>20</v>
      </c>
      <c r="E115" s="60" t="s">
        <v>24</v>
      </c>
      <c r="F115" s="59"/>
      <c r="G115" s="59" t="s">
        <v>263</v>
      </c>
      <c r="H115" s="59" t="s">
        <v>264</v>
      </c>
      <c r="J115" s="58" t="s">
        <v>432</v>
      </c>
    </row>
    <row r="116" spans="1:10" s="58" customFormat="1" x14ac:dyDescent="0.35">
      <c r="A116" s="55">
        <v>115</v>
      </c>
      <c r="B116" s="58" t="s">
        <v>265</v>
      </c>
      <c r="C116" s="59" t="s">
        <v>46</v>
      </c>
      <c r="D116" s="59" t="s">
        <v>459</v>
      </c>
      <c r="E116" s="60" t="s">
        <v>1409</v>
      </c>
      <c r="F116" s="59"/>
      <c r="G116" s="59" t="s">
        <v>266</v>
      </c>
      <c r="H116" s="59" t="s">
        <v>267</v>
      </c>
      <c r="J116" s="58" t="s">
        <v>432</v>
      </c>
    </row>
    <row r="117" spans="1:10" s="61" customFormat="1" x14ac:dyDescent="0.35">
      <c r="A117" s="61">
        <v>116</v>
      </c>
      <c r="B117" s="61" t="s">
        <v>268</v>
      </c>
      <c r="C117" s="65" t="s">
        <v>10</v>
      </c>
      <c r="D117" s="65" t="s">
        <v>11</v>
      </c>
      <c r="E117" s="66" t="s">
        <v>459</v>
      </c>
      <c r="F117" s="65">
        <v>488</v>
      </c>
      <c r="G117" s="65" t="s">
        <v>1345</v>
      </c>
      <c r="H117" s="65" t="s">
        <v>269</v>
      </c>
      <c r="J117" s="61" t="s">
        <v>432</v>
      </c>
    </row>
    <row r="118" spans="1:10" s="62" customFormat="1" x14ac:dyDescent="0.35">
      <c r="A118" s="61">
        <v>117</v>
      </c>
      <c r="C118" s="63" t="s">
        <v>435</v>
      </c>
      <c r="D118" s="63" t="s">
        <v>11</v>
      </c>
      <c r="E118" s="64"/>
      <c r="F118" s="63"/>
      <c r="G118" s="63" t="s">
        <v>11</v>
      </c>
      <c r="H118" s="63" t="s">
        <v>11</v>
      </c>
      <c r="J118" s="62" t="s">
        <v>432</v>
      </c>
    </row>
    <row r="119" spans="1:10" s="58" customFormat="1" x14ac:dyDescent="0.35">
      <c r="A119" s="55">
        <v>118</v>
      </c>
      <c r="B119" s="58">
        <v>872</v>
      </c>
      <c r="C119" s="59" t="s">
        <v>19</v>
      </c>
      <c r="D119" s="59" t="s">
        <v>27</v>
      </c>
      <c r="E119" s="60" t="s">
        <v>20</v>
      </c>
      <c r="F119" s="59"/>
      <c r="G119" s="59" t="s">
        <v>115</v>
      </c>
      <c r="H119" s="59" t="s">
        <v>116</v>
      </c>
      <c r="J119" s="58" t="s">
        <v>432</v>
      </c>
    </row>
    <row r="120" spans="1:10" s="58" customFormat="1" x14ac:dyDescent="0.35">
      <c r="A120" s="55">
        <v>119</v>
      </c>
      <c r="B120" s="58">
        <v>369</v>
      </c>
      <c r="C120" s="59" t="s">
        <v>19</v>
      </c>
      <c r="D120" s="59" t="s">
        <v>27</v>
      </c>
      <c r="E120" s="60" t="s">
        <v>21</v>
      </c>
      <c r="F120" s="59"/>
      <c r="G120" s="59" t="s">
        <v>270</v>
      </c>
      <c r="H120" s="59" t="s">
        <v>271</v>
      </c>
      <c r="J120" s="58" t="s">
        <v>432</v>
      </c>
    </row>
    <row r="121" spans="1:10" s="55" customFormat="1" x14ac:dyDescent="0.35">
      <c r="A121" s="55">
        <v>120</v>
      </c>
      <c r="B121" s="57" t="s">
        <v>83</v>
      </c>
      <c r="C121" s="56" t="s">
        <v>10</v>
      </c>
      <c r="D121" s="56" t="s">
        <v>11</v>
      </c>
      <c r="E121" s="57" t="s">
        <v>459</v>
      </c>
      <c r="F121" s="56">
        <v>87</v>
      </c>
      <c r="G121" s="56" t="s">
        <v>84</v>
      </c>
      <c r="H121" s="56" t="s">
        <v>85</v>
      </c>
      <c r="I121" s="55" t="s">
        <v>87</v>
      </c>
      <c r="J121" s="55" t="s">
        <v>432</v>
      </c>
    </row>
    <row r="122" spans="1:10" s="68" customFormat="1" x14ac:dyDescent="0.35">
      <c r="A122" s="67">
        <v>121</v>
      </c>
      <c r="B122" s="68" t="s">
        <v>146</v>
      </c>
      <c r="C122" s="69" t="s">
        <v>433</v>
      </c>
      <c r="D122" s="69" t="s">
        <v>147</v>
      </c>
      <c r="E122" s="70" t="s">
        <v>148</v>
      </c>
      <c r="F122" s="69">
        <v>1</v>
      </c>
      <c r="G122" s="69" t="s">
        <v>149</v>
      </c>
      <c r="H122" s="69" t="s">
        <v>150</v>
      </c>
      <c r="J122" s="68" t="s">
        <v>432</v>
      </c>
    </row>
    <row r="123" spans="1:10" s="68" customFormat="1" x14ac:dyDescent="0.35">
      <c r="A123" s="67">
        <v>122</v>
      </c>
      <c r="B123" s="68" t="s">
        <v>447</v>
      </c>
      <c r="C123" s="69" t="s">
        <v>16</v>
      </c>
      <c r="D123" s="69" t="s">
        <v>11</v>
      </c>
      <c r="E123" s="70"/>
      <c r="F123" s="69">
        <v>929</v>
      </c>
      <c r="G123" s="69" t="s">
        <v>47</v>
      </c>
      <c r="H123" s="69" t="s">
        <v>272</v>
      </c>
      <c r="J123" s="68" t="s">
        <v>432</v>
      </c>
    </row>
    <row r="124" spans="1:10" s="68" customFormat="1" x14ac:dyDescent="0.35">
      <c r="A124" s="67">
        <v>123</v>
      </c>
      <c r="B124" s="68">
        <v>926</v>
      </c>
      <c r="C124" s="68" t="s">
        <v>273</v>
      </c>
      <c r="D124" s="69" t="s">
        <v>24</v>
      </c>
      <c r="E124" s="70" t="s">
        <v>21</v>
      </c>
      <c r="G124" s="69" t="s">
        <v>65</v>
      </c>
      <c r="H124" s="69" t="s">
        <v>66</v>
      </c>
      <c r="J124" s="68" t="s">
        <v>432</v>
      </c>
    </row>
    <row r="125" spans="1:10" s="72" customFormat="1" x14ac:dyDescent="0.35">
      <c r="A125" s="71">
        <v>124</v>
      </c>
      <c r="C125" s="72" t="s">
        <v>435</v>
      </c>
      <c r="D125" s="73"/>
      <c r="E125" s="74"/>
      <c r="G125" s="73"/>
      <c r="H125" s="73"/>
      <c r="J125" s="72" t="s">
        <v>432</v>
      </c>
    </row>
    <row r="126" spans="1:10" s="68" customFormat="1" x14ac:dyDescent="0.35">
      <c r="A126" s="67">
        <v>125</v>
      </c>
      <c r="B126" s="68">
        <v>465</v>
      </c>
      <c r="C126" s="68" t="s">
        <v>273</v>
      </c>
      <c r="D126" s="69" t="s">
        <v>27</v>
      </c>
      <c r="E126" s="70" t="s">
        <v>20</v>
      </c>
      <c r="G126" s="69" t="s">
        <v>132</v>
      </c>
      <c r="H126" s="69" t="s">
        <v>133</v>
      </c>
      <c r="J126" s="68" t="s">
        <v>432</v>
      </c>
    </row>
    <row r="127" spans="1:10" s="67" customFormat="1" x14ac:dyDescent="0.35">
      <c r="A127" s="67">
        <v>126</v>
      </c>
      <c r="B127" s="67" t="s">
        <v>274</v>
      </c>
      <c r="C127" s="67" t="s">
        <v>10</v>
      </c>
      <c r="D127" s="75" t="s">
        <v>459</v>
      </c>
      <c r="E127" s="76" t="s">
        <v>459</v>
      </c>
      <c r="F127" s="67">
        <v>213</v>
      </c>
      <c r="G127" s="75" t="s">
        <v>128</v>
      </c>
      <c r="H127" s="75" t="s">
        <v>275</v>
      </c>
      <c r="J127" s="67" t="s">
        <v>432</v>
      </c>
    </row>
    <row r="128" spans="1:10" s="68" customFormat="1" x14ac:dyDescent="0.35">
      <c r="A128" s="67">
        <v>127</v>
      </c>
      <c r="B128" s="68" t="s">
        <v>276</v>
      </c>
      <c r="C128" s="68" t="s">
        <v>46</v>
      </c>
      <c r="D128" s="69" t="s">
        <v>11</v>
      </c>
      <c r="E128" s="70" t="s">
        <v>1409</v>
      </c>
      <c r="G128" s="69" t="s">
        <v>277</v>
      </c>
      <c r="H128" s="69" t="s">
        <v>278</v>
      </c>
      <c r="J128" s="68" t="s">
        <v>432</v>
      </c>
    </row>
    <row r="129" spans="1:10" s="67" customFormat="1" x14ac:dyDescent="0.35">
      <c r="A129" s="67">
        <v>128</v>
      </c>
      <c r="B129" s="67" t="s">
        <v>279</v>
      </c>
      <c r="C129" s="67" t="s">
        <v>10</v>
      </c>
      <c r="D129" s="75" t="s">
        <v>11</v>
      </c>
      <c r="E129" s="76" t="s">
        <v>459</v>
      </c>
      <c r="F129" s="67">
        <v>456</v>
      </c>
      <c r="G129" s="75" t="s">
        <v>280</v>
      </c>
      <c r="H129" s="75" t="s">
        <v>281</v>
      </c>
      <c r="J129" s="67" t="s">
        <v>432</v>
      </c>
    </row>
    <row r="130" spans="1:10" s="67" customFormat="1" x14ac:dyDescent="0.35">
      <c r="A130" s="67">
        <v>129</v>
      </c>
      <c r="B130" s="67" t="s">
        <v>83</v>
      </c>
      <c r="C130" s="67" t="s">
        <v>10</v>
      </c>
      <c r="D130" s="75" t="s">
        <v>11</v>
      </c>
      <c r="E130" s="76" t="s">
        <v>459</v>
      </c>
      <c r="F130" s="67">
        <v>87</v>
      </c>
      <c r="G130" s="75" t="s">
        <v>84</v>
      </c>
      <c r="H130" s="75" t="s">
        <v>85</v>
      </c>
      <c r="I130" s="67" t="s">
        <v>87</v>
      </c>
      <c r="J130" s="67" t="s">
        <v>432</v>
      </c>
    </row>
    <row r="131" spans="1:10" s="68" customFormat="1" x14ac:dyDescent="0.35">
      <c r="A131" s="67">
        <v>130</v>
      </c>
      <c r="B131" s="68">
        <v>167</v>
      </c>
      <c r="C131" s="68" t="s">
        <v>273</v>
      </c>
      <c r="D131" s="69" t="s">
        <v>27</v>
      </c>
      <c r="E131" s="70" t="s">
        <v>20</v>
      </c>
      <c r="G131" s="69" t="s">
        <v>282</v>
      </c>
      <c r="H131" s="69" t="s">
        <v>283</v>
      </c>
      <c r="J131" s="68" t="s">
        <v>432</v>
      </c>
    </row>
    <row r="132" spans="1:10" s="68" customFormat="1" x14ac:dyDescent="0.35">
      <c r="A132" s="67">
        <v>131</v>
      </c>
      <c r="B132" s="68" t="s">
        <v>284</v>
      </c>
      <c r="C132" s="68" t="s">
        <v>434</v>
      </c>
      <c r="D132" s="69" t="s">
        <v>124</v>
      </c>
      <c r="E132" s="70" t="s">
        <v>21</v>
      </c>
      <c r="F132" s="68">
        <v>1</v>
      </c>
      <c r="G132" s="69" t="s">
        <v>285</v>
      </c>
      <c r="H132" s="69" t="s">
        <v>286</v>
      </c>
      <c r="J132" s="68" t="s">
        <v>432</v>
      </c>
    </row>
    <row r="133" spans="1:10" s="68" customFormat="1" x14ac:dyDescent="0.35">
      <c r="A133" s="67">
        <v>132</v>
      </c>
      <c r="B133" s="68">
        <v>128</v>
      </c>
      <c r="C133" s="68" t="s">
        <v>273</v>
      </c>
      <c r="D133" s="69" t="s">
        <v>24</v>
      </c>
      <c r="E133" s="70" t="s">
        <v>21</v>
      </c>
      <c r="G133" s="69" t="s">
        <v>287</v>
      </c>
      <c r="H133" s="69" t="s">
        <v>288</v>
      </c>
      <c r="J133" s="68" t="s">
        <v>432</v>
      </c>
    </row>
    <row r="134" spans="1:10" s="68" customFormat="1" x14ac:dyDescent="0.35">
      <c r="A134" s="67">
        <v>133</v>
      </c>
      <c r="B134" s="68">
        <v>917</v>
      </c>
      <c r="C134" s="68" t="s">
        <v>273</v>
      </c>
      <c r="D134" s="69" t="s">
        <v>20</v>
      </c>
      <c r="E134" s="70" t="s">
        <v>24</v>
      </c>
      <c r="G134" s="69" t="s">
        <v>289</v>
      </c>
      <c r="H134" s="69" t="s">
        <v>290</v>
      </c>
      <c r="J134" s="68" t="s">
        <v>432</v>
      </c>
    </row>
    <row r="135" spans="1:10" s="68" customFormat="1" x14ac:dyDescent="0.35">
      <c r="A135" s="67">
        <v>134</v>
      </c>
      <c r="B135" s="68" t="s">
        <v>291</v>
      </c>
      <c r="C135" s="68" t="s">
        <v>46</v>
      </c>
      <c r="D135" s="69" t="s">
        <v>459</v>
      </c>
      <c r="E135" s="70" t="s">
        <v>1410</v>
      </c>
      <c r="G135" s="69" t="s">
        <v>292</v>
      </c>
      <c r="H135" s="69" t="s">
        <v>293</v>
      </c>
      <c r="J135" s="68" t="s">
        <v>432</v>
      </c>
    </row>
    <row r="136" spans="1:10" s="67" customFormat="1" x14ac:dyDescent="0.35">
      <c r="A136" s="67">
        <v>135</v>
      </c>
      <c r="B136" s="67" t="s">
        <v>294</v>
      </c>
      <c r="C136" s="67" t="s">
        <v>10</v>
      </c>
      <c r="D136" s="75" t="s">
        <v>11</v>
      </c>
      <c r="E136" s="76" t="s">
        <v>459</v>
      </c>
      <c r="F136" s="67">
        <v>42</v>
      </c>
      <c r="G136" s="75" t="s">
        <v>295</v>
      </c>
      <c r="H136" s="75" t="s">
        <v>296</v>
      </c>
      <c r="J136" s="67" t="s">
        <v>432</v>
      </c>
    </row>
    <row r="137" spans="1:10" s="68" customFormat="1" x14ac:dyDescent="0.35">
      <c r="A137" s="67">
        <v>136</v>
      </c>
      <c r="B137" s="68">
        <v>917</v>
      </c>
      <c r="C137" s="68" t="s">
        <v>273</v>
      </c>
      <c r="D137" s="69" t="s">
        <v>20</v>
      </c>
      <c r="E137" s="70" t="s">
        <v>24</v>
      </c>
      <c r="G137" s="69" t="s">
        <v>289</v>
      </c>
      <c r="H137" s="69" t="s">
        <v>290</v>
      </c>
      <c r="J137" s="68" t="s">
        <v>432</v>
      </c>
    </row>
    <row r="138" spans="1:10" s="67" customFormat="1" x14ac:dyDescent="0.35">
      <c r="A138" s="67">
        <v>137</v>
      </c>
      <c r="B138" s="67" t="s">
        <v>13</v>
      </c>
      <c r="C138" s="67" t="s">
        <v>10</v>
      </c>
      <c r="D138" s="75" t="s">
        <v>11</v>
      </c>
      <c r="E138" s="76" t="s">
        <v>459</v>
      </c>
      <c r="F138" s="67">
        <v>718</v>
      </c>
      <c r="G138" s="75" t="s">
        <v>14</v>
      </c>
      <c r="H138" s="75" t="s">
        <v>15</v>
      </c>
      <c r="I138" s="67" t="s">
        <v>300</v>
      </c>
      <c r="J138" s="67" t="s">
        <v>432</v>
      </c>
    </row>
    <row r="139" spans="1:10" s="68" customFormat="1" x14ac:dyDescent="0.35">
      <c r="A139" s="67">
        <v>138</v>
      </c>
      <c r="B139" s="68" t="s">
        <v>297</v>
      </c>
      <c r="C139" s="68" t="s">
        <v>46</v>
      </c>
      <c r="D139" s="69" t="s">
        <v>459</v>
      </c>
      <c r="E139" s="70" t="s">
        <v>1409</v>
      </c>
      <c r="G139" s="69" t="s">
        <v>298</v>
      </c>
      <c r="H139" s="69" t="s">
        <v>299</v>
      </c>
      <c r="J139" s="68" t="s">
        <v>432</v>
      </c>
    </row>
    <row r="140" spans="1:10" s="68" customFormat="1" x14ac:dyDescent="0.35">
      <c r="A140" s="67">
        <v>139</v>
      </c>
      <c r="B140" s="68" t="s">
        <v>448</v>
      </c>
      <c r="C140" s="68" t="s">
        <v>16</v>
      </c>
      <c r="D140" s="69" t="s">
        <v>11</v>
      </c>
      <c r="E140" s="70"/>
      <c r="F140" s="68">
        <v>68</v>
      </c>
      <c r="G140" s="69" t="s">
        <v>301</v>
      </c>
      <c r="H140" s="69" t="s">
        <v>302</v>
      </c>
      <c r="J140" s="68" t="s">
        <v>432</v>
      </c>
    </row>
    <row r="141" spans="1:10" s="68" customFormat="1" x14ac:dyDescent="0.35">
      <c r="A141" s="67">
        <v>140</v>
      </c>
      <c r="B141" s="68">
        <v>917</v>
      </c>
      <c r="C141" s="68" t="s">
        <v>273</v>
      </c>
      <c r="D141" s="69" t="s">
        <v>20</v>
      </c>
      <c r="E141" s="70" t="s">
        <v>24</v>
      </c>
      <c r="G141" s="69" t="s">
        <v>289</v>
      </c>
      <c r="H141" s="69" t="s">
        <v>290</v>
      </c>
      <c r="J141" s="68" t="s">
        <v>432</v>
      </c>
    </row>
    <row r="142" spans="1:10" s="68" customFormat="1" x14ac:dyDescent="0.35">
      <c r="A142" s="67">
        <v>141</v>
      </c>
      <c r="B142" s="68">
        <v>393</v>
      </c>
      <c r="C142" s="68" t="s">
        <v>273</v>
      </c>
      <c r="D142" s="69" t="s">
        <v>27</v>
      </c>
      <c r="E142" s="70" t="s">
        <v>20</v>
      </c>
      <c r="G142" s="69" t="s">
        <v>121</v>
      </c>
      <c r="H142" s="69" t="s">
        <v>122</v>
      </c>
      <c r="J142" s="68" t="s">
        <v>432</v>
      </c>
    </row>
    <row r="143" spans="1:10" s="67" customFormat="1" x14ac:dyDescent="0.35">
      <c r="A143" s="67">
        <v>142</v>
      </c>
      <c r="B143" s="67" t="s">
        <v>112</v>
      </c>
      <c r="C143" s="67" t="s">
        <v>10</v>
      </c>
      <c r="D143" s="75" t="s">
        <v>93</v>
      </c>
      <c r="E143" s="76" t="s">
        <v>459</v>
      </c>
      <c r="F143" s="67">
        <v>20</v>
      </c>
      <c r="G143" s="75" t="s">
        <v>94</v>
      </c>
      <c r="H143" s="75" t="s">
        <v>95</v>
      </c>
      <c r="I143" s="67" t="s">
        <v>303</v>
      </c>
      <c r="J143" s="67" t="s">
        <v>432</v>
      </c>
    </row>
    <row r="144" spans="1:10" s="68" customFormat="1" x14ac:dyDescent="0.35">
      <c r="A144" s="67">
        <v>143</v>
      </c>
      <c r="B144" s="68" t="s">
        <v>216</v>
      </c>
      <c r="C144" s="68" t="s">
        <v>434</v>
      </c>
      <c r="D144" s="69" t="s">
        <v>79</v>
      </c>
      <c r="E144" s="70" t="s">
        <v>80</v>
      </c>
      <c r="F144" s="68">
        <v>1</v>
      </c>
      <c r="G144" s="69" t="s">
        <v>217</v>
      </c>
      <c r="H144" s="69" t="s">
        <v>304</v>
      </c>
      <c r="J144" s="68" t="s">
        <v>432</v>
      </c>
    </row>
    <row r="145" spans="1:10" s="67" customFormat="1" x14ac:dyDescent="0.35">
      <c r="A145" s="67">
        <v>144</v>
      </c>
      <c r="B145" s="67" t="s">
        <v>305</v>
      </c>
      <c r="C145" s="67" t="s">
        <v>10</v>
      </c>
      <c r="D145" s="75" t="s">
        <v>306</v>
      </c>
      <c r="E145" s="76" t="s">
        <v>459</v>
      </c>
      <c r="F145" s="67">
        <v>16</v>
      </c>
      <c r="G145" s="75" t="s">
        <v>307</v>
      </c>
      <c r="H145" s="75" t="s">
        <v>308</v>
      </c>
      <c r="I145" s="67" t="s">
        <v>309</v>
      </c>
      <c r="J145" s="67" t="s">
        <v>432</v>
      </c>
    </row>
    <row r="146" spans="1:10" s="67" customFormat="1" x14ac:dyDescent="0.35">
      <c r="A146" s="67">
        <v>145</v>
      </c>
      <c r="B146" s="67" t="s">
        <v>310</v>
      </c>
      <c r="C146" s="67" t="s">
        <v>10</v>
      </c>
      <c r="D146" s="75" t="s">
        <v>311</v>
      </c>
      <c r="E146" s="76" t="s">
        <v>459</v>
      </c>
      <c r="F146" s="67">
        <v>13</v>
      </c>
      <c r="G146" s="75" t="s">
        <v>312</v>
      </c>
      <c r="H146" s="75" t="s">
        <v>290</v>
      </c>
      <c r="J146" s="67" t="s">
        <v>432</v>
      </c>
    </row>
    <row r="147" spans="1:10" s="68" customFormat="1" x14ac:dyDescent="0.35">
      <c r="A147" s="67">
        <v>146</v>
      </c>
      <c r="B147" s="68">
        <v>104</v>
      </c>
      <c r="C147" s="68" t="s">
        <v>273</v>
      </c>
      <c r="D147" s="69" t="s">
        <v>21</v>
      </c>
      <c r="E147" s="70" t="s">
        <v>27</v>
      </c>
      <c r="G147" s="69" t="s">
        <v>130</v>
      </c>
      <c r="H147" s="69" t="s">
        <v>131</v>
      </c>
      <c r="J147" s="68" t="s">
        <v>432</v>
      </c>
    </row>
    <row r="148" spans="1:10" s="68" customFormat="1" x14ac:dyDescent="0.35">
      <c r="A148" s="67">
        <v>147</v>
      </c>
      <c r="B148" s="68">
        <v>56</v>
      </c>
      <c r="C148" s="68" t="s">
        <v>273</v>
      </c>
      <c r="D148" s="69" t="s">
        <v>20</v>
      </c>
      <c r="E148" s="70" t="s">
        <v>24</v>
      </c>
      <c r="G148" s="69" t="s">
        <v>313</v>
      </c>
      <c r="H148" s="69" t="s">
        <v>314</v>
      </c>
      <c r="J148" s="68" t="s">
        <v>432</v>
      </c>
    </row>
    <row r="149" spans="1:10" s="68" customFormat="1" x14ac:dyDescent="0.35">
      <c r="A149" s="67">
        <v>148</v>
      </c>
      <c r="B149" s="68">
        <v>863</v>
      </c>
      <c r="C149" s="68" t="s">
        <v>273</v>
      </c>
      <c r="D149" s="69" t="s">
        <v>24</v>
      </c>
      <c r="E149" s="70" t="s">
        <v>21</v>
      </c>
      <c r="G149" s="69" t="s">
        <v>25</v>
      </c>
      <c r="H149" s="69" t="s">
        <v>26</v>
      </c>
      <c r="J149" s="68" t="s">
        <v>432</v>
      </c>
    </row>
    <row r="150" spans="1:10" s="68" customFormat="1" x14ac:dyDescent="0.35">
      <c r="A150" s="67">
        <v>149</v>
      </c>
      <c r="B150" s="68">
        <v>917</v>
      </c>
      <c r="C150" s="68" t="s">
        <v>273</v>
      </c>
      <c r="D150" s="69" t="s">
        <v>20</v>
      </c>
      <c r="E150" s="70" t="s">
        <v>24</v>
      </c>
      <c r="G150" s="69" t="s">
        <v>289</v>
      </c>
      <c r="H150" s="69" t="s">
        <v>290</v>
      </c>
      <c r="J150" s="68" t="s">
        <v>432</v>
      </c>
    </row>
    <row r="151" spans="1:10" s="68" customFormat="1" x14ac:dyDescent="0.35">
      <c r="A151" s="67">
        <v>150</v>
      </c>
      <c r="B151" s="68">
        <v>79</v>
      </c>
      <c r="C151" s="68" t="s">
        <v>433</v>
      </c>
      <c r="D151" s="69" t="s">
        <v>27</v>
      </c>
      <c r="E151" s="70" t="s">
        <v>231</v>
      </c>
      <c r="F151" s="77">
        <v>1</v>
      </c>
      <c r="G151" s="69" t="s">
        <v>315</v>
      </c>
      <c r="H151" s="69" t="s">
        <v>316</v>
      </c>
      <c r="J151" s="68" t="s">
        <v>432</v>
      </c>
    </row>
    <row r="152" spans="1:10" s="68" customFormat="1" x14ac:dyDescent="0.35">
      <c r="A152" s="67">
        <v>151</v>
      </c>
      <c r="B152" s="68">
        <v>917</v>
      </c>
      <c r="C152" s="68" t="s">
        <v>273</v>
      </c>
      <c r="D152" s="69" t="s">
        <v>20</v>
      </c>
      <c r="E152" s="70" t="s">
        <v>24</v>
      </c>
      <c r="G152" s="69" t="s">
        <v>289</v>
      </c>
      <c r="H152" s="69" t="s">
        <v>290</v>
      </c>
      <c r="J152" s="68" t="s">
        <v>432</v>
      </c>
    </row>
    <row r="153" spans="1:10" s="67" customFormat="1" x14ac:dyDescent="0.35">
      <c r="A153" s="67">
        <v>152</v>
      </c>
      <c r="B153" s="67" t="s">
        <v>317</v>
      </c>
      <c r="C153" s="67" t="s">
        <v>10</v>
      </c>
      <c r="D153" s="75" t="s">
        <v>11</v>
      </c>
      <c r="E153" s="76" t="s">
        <v>459</v>
      </c>
      <c r="F153" s="67">
        <v>143</v>
      </c>
      <c r="G153" s="75" t="s">
        <v>318</v>
      </c>
      <c r="H153" s="75" t="s">
        <v>319</v>
      </c>
      <c r="I153" s="67" t="s">
        <v>320</v>
      </c>
      <c r="J153" s="67" t="s">
        <v>432</v>
      </c>
    </row>
    <row r="154" spans="1:10" s="68" customFormat="1" x14ac:dyDescent="0.35">
      <c r="A154" s="67">
        <v>153</v>
      </c>
      <c r="B154" s="68">
        <v>543</v>
      </c>
      <c r="C154" s="68" t="s">
        <v>434</v>
      </c>
      <c r="D154" s="69" t="s">
        <v>24</v>
      </c>
      <c r="E154" s="70" t="s">
        <v>459</v>
      </c>
      <c r="F154" s="68">
        <v>1</v>
      </c>
      <c r="G154" s="69" t="s">
        <v>143</v>
      </c>
      <c r="H154" s="69" t="s">
        <v>321</v>
      </c>
      <c r="J154" s="68" t="s">
        <v>432</v>
      </c>
    </row>
    <row r="155" spans="1:10" s="67" customFormat="1" x14ac:dyDescent="0.35">
      <c r="A155" s="67">
        <v>154</v>
      </c>
      <c r="B155" s="67" t="s">
        <v>322</v>
      </c>
      <c r="C155" s="67" t="s">
        <v>10</v>
      </c>
      <c r="D155" s="75" t="s">
        <v>11</v>
      </c>
      <c r="E155" s="76" t="s">
        <v>459</v>
      </c>
      <c r="F155" s="67">
        <v>117</v>
      </c>
      <c r="G155" s="75" t="s">
        <v>323</v>
      </c>
      <c r="H155" s="75" t="s">
        <v>324</v>
      </c>
      <c r="J155" s="67" t="s">
        <v>432</v>
      </c>
    </row>
    <row r="156" spans="1:10" s="67" customFormat="1" x14ac:dyDescent="0.35">
      <c r="A156" s="67">
        <v>155</v>
      </c>
      <c r="B156" s="67" t="s">
        <v>325</v>
      </c>
      <c r="C156" s="67" t="s">
        <v>10</v>
      </c>
      <c r="D156" s="75" t="s">
        <v>11</v>
      </c>
      <c r="E156" s="76" t="s">
        <v>459</v>
      </c>
      <c r="F156" s="67">
        <v>161</v>
      </c>
      <c r="G156" s="75" t="s">
        <v>326</v>
      </c>
      <c r="H156" s="75" t="s">
        <v>327</v>
      </c>
      <c r="J156" s="67" t="s">
        <v>432</v>
      </c>
    </row>
    <row r="157" spans="1:10" s="67" customFormat="1" x14ac:dyDescent="0.35">
      <c r="A157" s="67">
        <v>156</v>
      </c>
      <c r="B157" s="67" t="s">
        <v>328</v>
      </c>
      <c r="C157" s="67" t="s">
        <v>10</v>
      </c>
      <c r="D157" s="75" t="s">
        <v>11</v>
      </c>
      <c r="E157" s="76" t="s">
        <v>459</v>
      </c>
      <c r="F157" s="67">
        <v>271</v>
      </c>
      <c r="G157" s="75" t="s">
        <v>329</v>
      </c>
      <c r="H157" s="75" t="s">
        <v>15</v>
      </c>
      <c r="J157" s="67" t="s">
        <v>432</v>
      </c>
    </row>
    <row r="158" spans="1:10" s="68" customFormat="1" x14ac:dyDescent="0.35">
      <c r="A158" s="67">
        <v>157</v>
      </c>
      <c r="B158" s="68" t="s">
        <v>216</v>
      </c>
      <c r="C158" s="68" t="s">
        <v>434</v>
      </c>
      <c r="D158" s="69" t="s">
        <v>79</v>
      </c>
      <c r="E158" s="70" t="s">
        <v>80</v>
      </c>
      <c r="F158" s="68">
        <v>1</v>
      </c>
      <c r="G158" s="69" t="s">
        <v>217</v>
      </c>
      <c r="H158" s="69" t="s">
        <v>304</v>
      </c>
      <c r="J158" s="68" t="s">
        <v>432</v>
      </c>
    </row>
    <row r="159" spans="1:10" s="68" customFormat="1" x14ac:dyDescent="0.35">
      <c r="A159" s="67">
        <v>158</v>
      </c>
      <c r="B159" s="68">
        <v>926</v>
      </c>
      <c r="C159" s="68" t="s">
        <v>273</v>
      </c>
      <c r="D159" s="69" t="s">
        <v>24</v>
      </c>
      <c r="E159" s="70" t="s">
        <v>21</v>
      </c>
      <c r="G159" s="69" t="s">
        <v>65</v>
      </c>
      <c r="H159" s="69" t="s">
        <v>66</v>
      </c>
      <c r="J159" s="68" t="s">
        <v>432</v>
      </c>
    </row>
    <row r="160" spans="1:10" s="67" customFormat="1" x14ac:dyDescent="0.35">
      <c r="A160" s="67">
        <v>159</v>
      </c>
      <c r="B160" s="67" t="s">
        <v>330</v>
      </c>
      <c r="C160" s="67" t="s">
        <v>10</v>
      </c>
      <c r="D160" s="75" t="s">
        <v>331</v>
      </c>
      <c r="E160" s="76" t="s">
        <v>459</v>
      </c>
      <c r="F160" s="67">
        <v>13</v>
      </c>
      <c r="G160" s="75" t="s">
        <v>332</v>
      </c>
      <c r="H160" s="75" t="s">
        <v>333</v>
      </c>
      <c r="J160" s="67" t="s">
        <v>432</v>
      </c>
    </row>
    <row r="161" spans="1:10" s="68" customFormat="1" x14ac:dyDescent="0.35">
      <c r="A161" s="67">
        <v>160</v>
      </c>
      <c r="B161" s="68">
        <v>198</v>
      </c>
      <c r="C161" s="68" t="s">
        <v>273</v>
      </c>
      <c r="D161" s="69" t="s">
        <v>21</v>
      </c>
      <c r="E161" s="70" t="s">
        <v>24</v>
      </c>
      <c r="G161" s="69" t="s">
        <v>334</v>
      </c>
      <c r="H161" s="69" t="s">
        <v>335</v>
      </c>
      <c r="J161" s="68" t="s">
        <v>432</v>
      </c>
    </row>
    <row r="162" spans="1:10" s="79" customFormat="1" x14ac:dyDescent="0.35">
      <c r="A162" s="78">
        <v>161</v>
      </c>
      <c r="B162" s="79" t="s">
        <v>449</v>
      </c>
      <c r="C162" s="79" t="s">
        <v>16</v>
      </c>
      <c r="D162" s="80" t="s">
        <v>11</v>
      </c>
      <c r="E162" s="81" t="s">
        <v>235</v>
      </c>
      <c r="F162" s="79">
        <v>16</v>
      </c>
      <c r="G162" s="80" t="s">
        <v>236</v>
      </c>
      <c r="H162" s="80" t="s">
        <v>237</v>
      </c>
      <c r="J162" s="79" t="s">
        <v>432</v>
      </c>
    </row>
    <row r="163" spans="1:10" s="79" customFormat="1" x14ac:dyDescent="0.35">
      <c r="A163" s="78">
        <v>162</v>
      </c>
      <c r="B163" s="79">
        <v>1203</v>
      </c>
      <c r="C163" s="79" t="s">
        <v>434</v>
      </c>
      <c r="D163" s="80" t="s">
        <v>24</v>
      </c>
      <c r="E163" s="81" t="s">
        <v>459</v>
      </c>
      <c r="F163" s="79">
        <v>1</v>
      </c>
      <c r="G163" s="80" t="s">
        <v>337</v>
      </c>
      <c r="H163" s="80" t="s">
        <v>338</v>
      </c>
      <c r="J163" s="79" t="s">
        <v>432</v>
      </c>
    </row>
    <row r="164" spans="1:10" s="78" customFormat="1" x14ac:dyDescent="0.35">
      <c r="A164" s="78">
        <v>163</v>
      </c>
      <c r="B164" s="78" t="s">
        <v>339</v>
      </c>
      <c r="C164" s="78" t="s">
        <v>10</v>
      </c>
      <c r="D164" s="82" t="s">
        <v>11</v>
      </c>
      <c r="E164" s="83" t="s">
        <v>459</v>
      </c>
      <c r="F164" s="78">
        <v>67</v>
      </c>
      <c r="G164" s="82" t="s">
        <v>81</v>
      </c>
      <c r="H164" s="82" t="s">
        <v>209</v>
      </c>
      <c r="I164" s="78" t="s">
        <v>340</v>
      </c>
      <c r="J164" s="78" t="s">
        <v>432</v>
      </c>
    </row>
    <row r="165" spans="1:10" s="79" customFormat="1" x14ac:dyDescent="0.35">
      <c r="A165" s="78">
        <v>164</v>
      </c>
      <c r="B165" s="79" t="s">
        <v>341</v>
      </c>
      <c r="C165" s="79" t="s">
        <v>434</v>
      </c>
      <c r="D165" s="80" t="s">
        <v>342</v>
      </c>
      <c r="E165" s="81" t="s">
        <v>24</v>
      </c>
      <c r="F165" s="79">
        <v>1</v>
      </c>
      <c r="G165" s="80" t="s">
        <v>343</v>
      </c>
      <c r="H165" s="80" t="s">
        <v>344</v>
      </c>
      <c r="J165" s="79" t="s">
        <v>432</v>
      </c>
    </row>
    <row r="166" spans="1:10" s="79" customFormat="1" x14ac:dyDescent="0.35">
      <c r="A166" s="78">
        <v>165</v>
      </c>
      <c r="B166" s="79">
        <v>783</v>
      </c>
      <c r="C166" s="79" t="s">
        <v>273</v>
      </c>
      <c r="D166" s="80" t="s">
        <v>20</v>
      </c>
      <c r="E166" s="81" t="s">
        <v>27</v>
      </c>
      <c r="G166" s="80" t="s">
        <v>345</v>
      </c>
      <c r="H166" s="80" t="s">
        <v>346</v>
      </c>
      <c r="J166" s="79" t="s">
        <v>432</v>
      </c>
    </row>
    <row r="167" spans="1:10" s="79" customFormat="1" x14ac:dyDescent="0.35">
      <c r="A167" s="78">
        <v>166</v>
      </c>
      <c r="B167" s="79" t="s">
        <v>450</v>
      </c>
      <c r="C167" s="79" t="s">
        <v>16</v>
      </c>
      <c r="D167" s="80" t="s">
        <v>11</v>
      </c>
      <c r="E167" s="81"/>
      <c r="F167" s="79">
        <v>194</v>
      </c>
      <c r="G167" s="80" t="s">
        <v>347</v>
      </c>
      <c r="H167" s="80" t="s">
        <v>348</v>
      </c>
      <c r="J167" s="79" t="s">
        <v>432</v>
      </c>
    </row>
    <row r="168" spans="1:10" s="79" customFormat="1" x14ac:dyDescent="0.35">
      <c r="A168" s="78">
        <v>167</v>
      </c>
      <c r="B168" s="79">
        <v>393</v>
      </c>
      <c r="C168" s="79" t="s">
        <v>273</v>
      </c>
      <c r="D168" s="80" t="s">
        <v>27</v>
      </c>
      <c r="E168" s="81" t="s">
        <v>20</v>
      </c>
      <c r="G168" s="80" t="s">
        <v>121</v>
      </c>
      <c r="H168" s="80" t="s">
        <v>122</v>
      </c>
      <c r="J168" s="79" t="s">
        <v>432</v>
      </c>
    </row>
    <row r="169" spans="1:10" s="78" customFormat="1" x14ac:dyDescent="0.35">
      <c r="A169" s="78">
        <v>168</v>
      </c>
      <c r="B169" s="78" t="s">
        <v>349</v>
      </c>
      <c r="C169" s="78" t="s">
        <v>10</v>
      </c>
      <c r="D169" s="82" t="s">
        <v>11</v>
      </c>
      <c r="E169" s="83" t="s">
        <v>459</v>
      </c>
      <c r="F169" s="78">
        <v>53</v>
      </c>
      <c r="G169" s="82" t="s">
        <v>350</v>
      </c>
      <c r="H169" s="82" t="s">
        <v>351</v>
      </c>
      <c r="I169" s="78" t="s">
        <v>352</v>
      </c>
      <c r="J169" s="78" t="s">
        <v>432</v>
      </c>
    </row>
    <row r="170" spans="1:10" s="79" customFormat="1" x14ac:dyDescent="0.35">
      <c r="A170" s="78">
        <v>169</v>
      </c>
      <c r="B170" s="79">
        <v>104</v>
      </c>
      <c r="C170" s="79" t="s">
        <v>273</v>
      </c>
      <c r="D170" s="80" t="s">
        <v>21</v>
      </c>
      <c r="E170" s="81" t="s">
        <v>27</v>
      </c>
      <c r="G170" s="80" t="s">
        <v>130</v>
      </c>
      <c r="H170" s="80" t="s">
        <v>131</v>
      </c>
      <c r="J170" s="79" t="s">
        <v>432</v>
      </c>
    </row>
    <row r="171" spans="1:10" s="79" customFormat="1" x14ac:dyDescent="0.35">
      <c r="A171" s="78">
        <v>170</v>
      </c>
      <c r="B171" s="79">
        <v>84</v>
      </c>
      <c r="C171" s="79" t="s">
        <v>273</v>
      </c>
      <c r="D171" s="80" t="s">
        <v>21</v>
      </c>
      <c r="E171" s="81" t="s">
        <v>24</v>
      </c>
      <c r="G171" s="80" t="s">
        <v>353</v>
      </c>
      <c r="H171" s="80" t="s">
        <v>354</v>
      </c>
      <c r="J171" s="79" t="s">
        <v>432</v>
      </c>
    </row>
    <row r="172" spans="1:10" s="79" customFormat="1" x14ac:dyDescent="0.35">
      <c r="A172" s="78">
        <v>171</v>
      </c>
      <c r="B172" s="79">
        <v>167</v>
      </c>
      <c r="C172" s="79" t="s">
        <v>273</v>
      </c>
      <c r="D172" s="80" t="s">
        <v>27</v>
      </c>
      <c r="E172" s="81" t="s">
        <v>21</v>
      </c>
      <c r="F172" s="84"/>
      <c r="G172" s="80" t="s">
        <v>282</v>
      </c>
      <c r="H172" s="80" t="s">
        <v>283</v>
      </c>
      <c r="J172" s="79" t="s">
        <v>432</v>
      </c>
    </row>
    <row r="173" spans="1:10" s="79" customFormat="1" x14ac:dyDescent="0.35">
      <c r="A173" s="78">
        <v>172</v>
      </c>
      <c r="B173" s="79" t="s">
        <v>355</v>
      </c>
      <c r="C173" s="79" t="s">
        <v>46</v>
      </c>
      <c r="D173" s="80" t="s">
        <v>459</v>
      </c>
      <c r="E173" s="81" t="s">
        <v>1409</v>
      </c>
      <c r="G173" s="80" t="s">
        <v>356</v>
      </c>
      <c r="H173" s="80" t="s">
        <v>357</v>
      </c>
      <c r="J173" s="79" t="s">
        <v>432</v>
      </c>
    </row>
    <row r="174" spans="1:10" s="79" customFormat="1" x14ac:dyDescent="0.35">
      <c r="A174" s="78">
        <v>173</v>
      </c>
      <c r="B174" s="79">
        <v>768</v>
      </c>
      <c r="C174" s="79" t="s">
        <v>273</v>
      </c>
      <c r="D174" s="80" t="s">
        <v>24</v>
      </c>
      <c r="E174" s="81" t="s">
        <v>27</v>
      </c>
      <c r="G174" s="80" t="s">
        <v>28</v>
      </c>
      <c r="H174" s="80" t="s">
        <v>29</v>
      </c>
      <c r="J174" s="79" t="s">
        <v>432</v>
      </c>
    </row>
    <row r="175" spans="1:10" s="79" customFormat="1" x14ac:dyDescent="0.35">
      <c r="A175" s="78">
        <v>174</v>
      </c>
      <c r="B175" s="79">
        <v>240</v>
      </c>
      <c r="C175" s="79" t="s">
        <v>273</v>
      </c>
      <c r="D175" s="80" t="s">
        <v>27</v>
      </c>
      <c r="E175" s="81" t="s">
        <v>20</v>
      </c>
      <c r="G175" s="80" t="s">
        <v>358</v>
      </c>
      <c r="H175" s="80" t="s">
        <v>17</v>
      </c>
      <c r="J175" s="79" t="s">
        <v>432</v>
      </c>
    </row>
    <row r="176" spans="1:10" s="78" customFormat="1" x14ac:dyDescent="0.35">
      <c r="A176" s="78">
        <v>175</v>
      </c>
      <c r="B176" s="78" t="s">
        <v>83</v>
      </c>
      <c r="C176" s="78" t="s">
        <v>10</v>
      </c>
      <c r="D176" s="82" t="s">
        <v>11</v>
      </c>
      <c r="E176" s="83" t="s">
        <v>459</v>
      </c>
      <c r="F176" s="78">
        <v>87</v>
      </c>
      <c r="G176" s="82" t="s">
        <v>84</v>
      </c>
      <c r="H176" s="82" t="s">
        <v>85</v>
      </c>
      <c r="I176" s="78" t="s">
        <v>1347</v>
      </c>
      <c r="J176" s="78" t="s">
        <v>432</v>
      </c>
    </row>
    <row r="177" spans="1:10" s="79" customFormat="1" x14ac:dyDescent="0.35">
      <c r="A177" s="78">
        <v>176</v>
      </c>
      <c r="B177" s="79">
        <v>120</v>
      </c>
      <c r="C177" s="79" t="s">
        <v>273</v>
      </c>
      <c r="D177" s="80" t="s">
        <v>21</v>
      </c>
      <c r="E177" s="81" t="s">
        <v>27</v>
      </c>
      <c r="F177" s="84"/>
      <c r="G177" s="80" t="s">
        <v>359</v>
      </c>
      <c r="H177" s="80" t="s">
        <v>360</v>
      </c>
      <c r="J177" s="79" t="s">
        <v>432</v>
      </c>
    </row>
    <row r="178" spans="1:10" s="78" customFormat="1" x14ac:dyDescent="0.35">
      <c r="A178" s="78">
        <v>177</v>
      </c>
      <c r="B178" s="78" t="s">
        <v>361</v>
      </c>
      <c r="C178" s="78" t="s">
        <v>10</v>
      </c>
      <c r="D178" s="82" t="s">
        <v>11</v>
      </c>
      <c r="E178" s="83" t="s">
        <v>459</v>
      </c>
      <c r="F178" s="78">
        <v>130</v>
      </c>
      <c r="G178" s="82" t="s">
        <v>362</v>
      </c>
      <c r="H178" s="82" t="s">
        <v>133</v>
      </c>
      <c r="J178" s="78" t="s">
        <v>432</v>
      </c>
    </row>
    <row r="179" spans="1:10" s="78" customFormat="1" x14ac:dyDescent="0.35">
      <c r="A179" s="78">
        <v>178</v>
      </c>
      <c r="B179" s="78" t="s">
        <v>363</v>
      </c>
      <c r="C179" s="78" t="s">
        <v>10</v>
      </c>
      <c r="D179" s="82" t="s">
        <v>364</v>
      </c>
      <c r="E179" s="83" t="s">
        <v>459</v>
      </c>
      <c r="F179" s="78">
        <v>9</v>
      </c>
      <c r="G179" s="82" t="s">
        <v>365</v>
      </c>
      <c r="H179" s="82" t="s">
        <v>366</v>
      </c>
      <c r="I179" s="78" t="s">
        <v>367</v>
      </c>
      <c r="J179" s="78" t="s">
        <v>432</v>
      </c>
    </row>
    <row r="180" spans="1:10" s="78" customFormat="1" x14ac:dyDescent="0.35">
      <c r="A180" s="78">
        <v>179</v>
      </c>
      <c r="B180" s="78" t="s">
        <v>363</v>
      </c>
      <c r="C180" s="78" t="s">
        <v>10</v>
      </c>
      <c r="D180" s="82" t="s">
        <v>364</v>
      </c>
      <c r="E180" s="83" t="s">
        <v>459</v>
      </c>
      <c r="F180" s="78">
        <v>9</v>
      </c>
      <c r="G180" s="82" t="s">
        <v>365</v>
      </c>
      <c r="H180" s="82" t="s">
        <v>366</v>
      </c>
      <c r="I180" s="78" t="s">
        <v>367</v>
      </c>
      <c r="J180" s="78" t="s">
        <v>432</v>
      </c>
    </row>
    <row r="181" spans="1:10" s="78" customFormat="1" x14ac:dyDescent="0.35">
      <c r="A181" s="78">
        <v>180</v>
      </c>
      <c r="B181" s="78" t="s">
        <v>112</v>
      </c>
      <c r="C181" s="78" t="s">
        <v>10</v>
      </c>
      <c r="D181" s="82" t="s">
        <v>93</v>
      </c>
      <c r="E181" s="83" t="s">
        <v>459</v>
      </c>
      <c r="F181" s="78">
        <v>20</v>
      </c>
      <c r="G181" s="82" t="s">
        <v>94</v>
      </c>
      <c r="H181" s="82" t="s">
        <v>95</v>
      </c>
      <c r="I181" s="78" t="s">
        <v>303</v>
      </c>
      <c r="J181" s="78" t="s">
        <v>432</v>
      </c>
    </row>
    <row r="182" spans="1:10" s="79" customFormat="1" x14ac:dyDescent="0.35">
      <c r="A182" s="78">
        <v>181</v>
      </c>
      <c r="B182" s="79" t="s">
        <v>368</v>
      </c>
      <c r="C182" s="79" t="s">
        <v>46</v>
      </c>
      <c r="D182" s="80" t="s">
        <v>459</v>
      </c>
      <c r="E182" s="81" t="s">
        <v>1410</v>
      </c>
      <c r="G182" s="80" t="s">
        <v>369</v>
      </c>
      <c r="H182" s="80" t="s">
        <v>370</v>
      </c>
      <c r="J182" s="79" t="s">
        <v>432</v>
      </c>
    </row>
    <row r="183" spans="1:10" s="78" customFormat="1" x14ac:dyDescent="0.35">
      <c r="A183" s="78">
        <v>182</v>
      </c>
      <c r="B183" s="78" t="s">
        <v>181</v>
      </c>
      <c r="C183" s="78" t="s">
        <v>10</v>
      </c>
      <c r="D183" s="82" t="s">
        <v>11</v>
      </c>
      <c r="E183" s="83" t="s">
        <v>459</v>
      </c>
      <c r="F183" s="78">
        <v>111</v>
      </c>
      <c r="G183" s="82" t="s">
        <v>65</v>
      </c>
      <c r="H183" s="82" t="s">
        <v>182</v>
      </c>
      <c r="I183" s="78" t="s">
        <v>371</v>
      </c>
      <c r="J183" s="78" t="s">
        <v>432</v>
      </c>
    </row>
    <row r="184" spans="1:10" s="79" customFormat="1" x14ac:dyDescent="0.35">
      <c r="A184" s="78">
        <v>183</v>
      </c>
      <c r="B184" s="79">
        <v>631</v>
      </c>
      <c r="C184" s="79" t="s">
        <v>273</v>
      </c>
      <c r="D184" s="80" t="s">
        <v>20</v>
      </c>
      <c r="E184" s="81" t="s">
        <v>24</v>
      </c>
      <c r="G184" s="80" t="s">
        <v>372</v>
      </c>
      <c r="H184" s="80" t="s">
        <v>373</v>
      </c>
      <c r="J184" s="79" t="s">
        <v>432</v>
      </c>
    </row>
    <row r="185" spans="1:10" s="79" customFormat="1" x14ac:dyDescent="0.35">
      <c r="A185" s="78">
        <v>184</v>
      </c>
      <c r="B185" s="79" t="s">
        <v>374</v>
      </c>
      <c r="C185" s="79" t="s">
        <v>434</v>
      </c>
      <c r="D185" s="80" t="s">
        <v>231</v>
      </c>
      <c r="E185" s="81" t="s">
        <v>27</v>
      </c>
      <c r="F185" s="84">
        <v>1</v>
      </c>
      <c r="G185" s="80" t="s">
        <v>375</v>
      </c>
      <c r="H185" s="80" t="s">
        <v>255</v>
      </c>
      <c r="J185" s="79" t="s">
        <v>432</v>
      </c>
    </row>
    <row r="186" spans="1:10" s="78" customFormat="1" x14ac:dyDescent="0.35">
      <c r="A186" s="78">
        <v>185</v>
      </c>
      <c r="B186" s="78" t="s">
        <v>349</v>
      </c>
      <c r="C186" s="78" t="s">
        <v>10</v>
      </c>
      <c r="D186" s="82" t="s">
        <v>11</v>
      </c>
      <c r="E186" s="83" t="s">
        <v>459</v>
      </c>
      <c r="F186" s="78">
        <v>53</v>
      </c>
      <c r="G186" s="82" t="s">
        <v>350</v>
      </c>
      <c r="H186" s="82" t="s">
        <v>351</v>
      </c>
      <c r="I186" s="78" t="s">
        <v>352</v>
      </c>
      <c r="J186" s="78" t="s">
        <v>432</v>
      </c>
    </row>
    <row r="187" spans="1:10" s="78" customFormat="1" x14ac:dyDescent="0.35">
      <c r="A187" s="78">
        <v>186</v>
      </c>
      <c r="B187" s="78" t="s">
        <v>349</v>
      </c>
      <c r="C187" s="78" t="s">
        <v>10</v>
      </c>
      <c r="D187" s="82" t="s">
        <v>11</v>
      </c>
      <c r="E187" s="83" t="s">
        <v>459</v>
      </c>
      <c r="F187" s="78">
        <v>53</v>
      </c>
      <c r="G187" s="82" t="s">
        <v>350</v>
      </c>
      <c r="H187" s="82" t="s">
        <v>351</v>
      </c>
      <c r="I187" s="78" t="s">
        <v>352</v>
      </c>
      <c r="J187" s="78" t="s">
        <v>432</v>
      </c>
    </row>
    <row r="188" spans="1:10" s="79" customFormat="1" x14ac:dyDescent="0.35">
      <c r="A188" s="78">
        <v>187</v>
      </c>
      <c r="B188" s="79" t="s">
        <v>216</v>
      </c>
      <c r="C188" s="79" t="s">
        <v>434</v>
      </c>
      <c r="D188" s="80" t="s">
        <v>79</v>
      </c>
      <c r="E188" s="81" t="s">
        <v>80</v>
      </c>
      <c r="F188" s="79">
        <v>1</v>
      </c>
      <c r="G188" s="80" t="s">
        <v>217</v>
      </c>
      <c r="H188" s="80" t="s">
        <v>304</v>
      </c>
      <c r="J188" s="79" t="s">
        <v>432</v>
      </c>
    </row>
    <row r="189" spans="1:10" s="78" customFormat="1" x14ac:dyDescent="0.35">
      <c r="A189" s="78">
        <v>188</v>
      </c>
      <c r="B189" s="78" t="s">
        <v>349</v>
      </c>
      <c r="C189" s="78" t="s">
        <v>10</v>
      </c>
      <c r="D189" s="82" t="s">
        <v>11</v>
      </c>
      <c r="E189" s="83" t="s">
        <v>459</v>
      </c>
      <c r="F189" s="78">
        <v>53</v>
      </c>
      <c r="G189" s="82" t="s">
        <v>350</v>
      </c>
      <c r="H189" s="82" t="s">
        <v>351</v>
      </c>
      <c r="I189" s="78" t="s">
        <v>352</v>
      </c>
      <c r="J189" s="78" t="s">
        <v>432</v>
      </c>
    </row>
    <row r="190" spans="1:10" s="79" customFormat="1" x14ac:dyDescent="0.35">
      <c r="A190" s="78">
        <v>189</v>
      </c>
      <c r="B190" s="79">
        <v>984</v>
      </c>
      <c r="C190" s="79" t="s">
        <v>273</v>
      </c>
      <c r="D190" s="80" t="s">
        <v>27</v>
      </c>
      <c r="E190" s="81" t="s">
        <v>24</v>
      </c>
      <c r="G190" s="80" t="s">
        <v>376</v>
      </c>
      <c r="H190" s="80" t="s">
        <v>377</v>
      </c>
      <c r="J190" s="79" t="s">
        <v>432</v>
      </c>
    </row>
    <row r="191" spans="1:10" s="79" customFormat="1" x14ac:dyDescent="0.35">
      <c r="A191" s="78">
        <v>190</v>
      </c>
      <c r="B191" s="79" t="s">
        <v>378</v>
      </c>
      <c r="C191" s="79" t="s">
        <v>16</v>
      </c>
      <c r="D191" s="80" t="s">
        <v>11</v>
      </c>
      <c r="E191" s="81"/>
      <c r="F191" s="79">
        <v>19</v>
      </c>
      <c r="G191" s="80" t="s">
        <v>379</v>
      </c>
      <c r="H191" s="80" t="s">
        <v>380</v>
      </c>
      <c r="J191" s="79" t="s">
        <v>432</v>
      </c>
    </row>
    <row r="192" spans="1:10" s="78" customFormat="1" x14ac:dyDescent="0.35">
      <c r="A192" s="78">
        <v>191</v>
      </c>
      <c r="B192" s="78" t="s">
        <v>349</v>
      </c>
      <c r="C192" s="78" t="s">
        <v>10</v>
      </c>
      <c r="D192" s="82" t="s">
        <v>11</v>
      </c>
      <c r="E192" s="83" t="s">
        <v>459</v>
      </c>
      <c r="F192" s="78">
        <v>53</v>
      </c>
      <c r="G192" s="82" t="s">
        <v>350</v>
      </c>
      <c r="H192" s="82" t="s">
        <v>351</v>
      </c>
      <c r="I192" s="78" t="s">
        <v>352</v>
      </c>
      <c r="J192" s="78" t="s">
        <v>432</v>
      </c>
    </row>
    <row r="193" spans="1:10" s="79" customFormat="1" x14ac:dyDescent="0.35">
      <c r="A193" s="78">
        <v>192</v>
      </c>
      <c r="B193" s="79">
        <v>223</v>
      </c>
      <c r="C193" s="79" t="s">
        <v>434</v>
      </c>
      <c r="D193" s="80" t="s">
        <v>21</v>
      </c>
      <c r="E193" s="81" t="s">
        <v>459</v>
      </c>
      <c r="F193" s="79">
        <v>1</v>
      </c>
      <c r="G193" s="80" t="s">
        <v>159</v>
      </c>
      <c r="H193" s="80" t="s">
        <v>381</v>
      </c>
      <c r="J193" s="79" t="s">
        <v>432</v>
      </c>
    </row>
    <row r="194" spans="1:10" s="79" customFormat="1" x14ac:dyDescent="0.35">
      <c r="A194" s="78">
        <v>193</v>
      </c>
      <c r="B194" s="79" t="s">
        <v>216</v>
      </c>
      <c r="C194" s="79" t="s">
        <v>434</v>
      </c>
      <c r="D194" s="80" t="s">
        <v>79</v>
      </c>
      <c r="E194" s="81" t="s">
        <v>80</v>
      </c>
      <c r="F194" s="79">
        <v>1</v>
      </c>
      <c r="G194" s="80" t="s">
        <v>217</v>
      </c>
      <c r="H194" s="80" t="s">
        <v>304</v>
      </c>
      <c r="J194" s="79" t="s">
        <v>432</v>
      </c>
    </row>
    <row r="195" spans="1:10" s="79" customFormat="1" x14ac:dyDescent="0.35">
      <c r="A195" s="78">
        <v>194</v>
      </c>
      <c r="B195" s="79" t="s">
        <v>451</v>
      </c>
      <c r="C195" s="79" t="s">
        <v>16</v>
      </c>
      <c r="D195" s="80" t="s">
        <v>11</v>
      </c>
      <c r="E195" s="81" t="s">
        <v>382</v>
      </c>
      <c r="F195" s="79">
        <v>5</v>
      </c>
      <c r="G195" s="80" t="s">
        <v>353</v>
      </c>
      <c r="H195" s="80" t="s">
        <v>130</v>
      </c>
      <c r="J195" s="79" t="s">
        <v>432</v>
      </c>
    </row>
    <row r="196" spans="1:10" s="79" customFormat="1" x14ac:dyDescent="0.35">
      <c r="A196" s="78">
        <v>195</v>
      </c>
      <c r="B196" s="79">
        <v>630</v>
      </c>
      <c r="C196" s="79" t="s">
        <v>273</v>
      </c>
      <c r="D196" s="80" t="s">
        <v>20</v>
      </c>
      <c r="E196" s="81" t="s">
        <v>24</v>
      </c>
      <c r="G196" s="80" t="s">
        <v>263</v>
      </c>
      <c r="H196" s="80" t="s">
        <v>264</v>
      </c>
      <c r="J196" s="79" t="s">
        <v>432</v>
      </c>
    </row>
    <row r="197" spans="1:10" s="78" customFormat="1" x14ac:dyDescent="0.35">
      <c r="A197" s="78">
        <v>196</v>
      </c>
      <c r="B197" s="78" t="s">
        <v>383</v>
      </c>
      <c r="C197" s="78" t="s">
        <v>10</v>
      </c>
      <c r="D197" s="82" t="s">
        <v>11</v>
      </c>
      <c r="E197" s="83" t="s">
        <v>459</v>
      </c>
      <c r="F197" s="78">
        <v>304</v>
      </c>
      <c r="G197" s="82" t="s">
        <v>384</v>
      </c>
      <c r="H197" s="82" t="s">
        <v>385</v>
      </c>
      <c r="I197" s="78" t="s">
        <v>439</v>
      </c>
      <c r="J197" s="78" t="s">
        <v>432</v>
      </c>
    </row>
    <row r="198" spans="1:10" s="78" customFormat="1" x14ac:dyDescent="0.35">
      <c r="A198" s="78">
        <v>197</v>
      </c>
      <c r="B198" s="78" t="s">
        <v>83</v>
      </c>
      <c r="C198" s="78" t="s">
        <v>10</v>
      </c>
      <c r="D198" s="82" t="s">
        <v>11</v>
      </c>
      <c r="E198" s="83" t="s">
        <v>459</v>
      </c>
      <c r="F198" s="78">
        <v>87</v>
      </c>
      <c r="G198" s="82" t="s">
        <v>84</v>
      </c>
      <c r="H198" s="82" t="s">
        <v>85</v>
      </c>
      <c r="I198" s="78" t="s">
        <v>386</v>
      </c>
      <c r="J198" s="78" t="s">
        <v>432</v>
      </c>
    </row>
    <row r="199" spans="1:10" s="79" customFormat="1" x14ac:dyDescent="0.35">
      <c r="A199" s="78">
        <v>198</v>
      </c>
      <c r="B199" s="79" t="s">
        <v>452</v>
      </c>
      <c r="C199" s="79" t="s">
        <v>16</v>
      </c>
      <c r="D199" s="80" t="s">
        <v>11</v>
      </c>
      <c r="E199" s="81"/>
      <c r="F199" s="79">
        <v>250</v>
      </c>
      <c r="G199" s="80" t="s">
        <v>264</v>
      </c>
      <c r="H199" s="80" t="s">
        <v>387</v>
      </c>
      <c r="J199" s="79" t="s">
        <v>432</v>
      </c>
    </row>
    <row r="200" spans="1:10" s="78" customFormat="1" x14ac:dyDescent="0.35">
      <c r="A200" s="78">
        <v>199</v>
      </c>
      <c r="B200" s="78" t="s">
        <v>388</v>
      </c>
      <c r="C200" s="78" t="s">
        <v>10</v>
      </c>
      <c r="D200" s="82" t="s">
        <v>11</v>
      </c>
      <c r="E200" s="83" t="s">
        <v>459</v>
      </c>
      <c r="F200" s="78">
        <v>209</v>
      </c>
      <c r="G200" s="82" t="s">
        <v>389</v>
      </c>
      <c r="H200" s="82" t="s">
        <v>390</v>
      </c>
      <c r="J200" s="78" t="s">
        <v>432</v>
      </c>
    </row>
    <row r="201" spans="1:10" s="78" customFormat="1" x14ac:dyDescent="0.35">
      <c r="A201" s="78">
        <v>200</v>
      </c>
      <c r="B201" s="78" t="s">
        <v>391</v>
      </c>
      <c r="C201" s="78" t="s">
        <v>10</v>
      </c>
      <c r="D201" s="82" t="s">
        <v>11</v>
      </c>
      <c r="E201" s="83" t="s">
        <v>459</v>
      </c>
      <c r="F201" s="78">
        <v>34</v>
      </c>
      <c r="G201" s="82" t="s">
        <v>172</v>
      </c>
      <c r="H201" s="82" t="s">
        <v>392</v>
      </c>
      <c r="J201" s="78" t="s">
        <v>432</v>
      </c>
    </row>
    <row r="202" spans="1:10" s="86" customFormat="1" x14ac:dyDescent="0.35">
      <c r="A202" s="85">
        <v>201</v>
      </c>
      <c r="B202" s="86">
        <v>582</v>
      </c>
      <c r="C202" s="86" t="s">
        <v>273</v>
      </c>
      <c r="D202" s="87" t="s">
        <v>27</v>
      </c>
      <c r="E202" s="88" t="s">
        <v>20</v>
      </c>
      <c r="G202" s="87" t="s">
        <v>222</v>
      </c>
      <c r="H202" s="87" t="s">
        <v>223</v>
      </c>
      <c r="J202" s="86" t="s">
        <v>432</v>
      </c>
    </row>
    <row r="203" spans="1:10" s="86" customFormat="1" x14ac:dyDescent="0.35">
      <c r="A203" s="85">
        <v>202</v>
      </c>
      <c r="B203" s="86">
        <v>74</v>
      </c>
      <c r="C203" s="86" t="s">
        <v>273</v>
      </c>
      <c r="D203" s="87" t="s">
        <v>27</v>
      </c>
      <c r="E203" s="88" t="s">
        <v>21</v>
      </c>
      <c r="G203" s="87" t="s">
        <v>393</v>
      </c>
      <c r="H203" s="87" t="s">
        <v>68</v>
      </c>
      <c r="J203" s="86" t="s">
        <v>432</v>
      </c>
    </row>
    <row r="204" spans="1:10" s="86" customFormat="1" x14ac:dyDescent="0.35">
      <c r="A204" s="85">
        <v>203</v>
      </c>
      <c r="B204" s="86" t="s">
        <v>453</v>
      </c>
      <c r="C204" s="86" t="s">
        <v>16</v>
      </c>
      <c r="D204" s="87" t="s">
        <v>11</v>
      </c>
      <c r="E204" s="88"/>
      <c r="F204" s="86">
        <v>70</v>
      </c>
      <c r="G204" s="87" t="s">
        <v>115</v>
      </c>
      <c r="H204" s="87" t="s">
        <v>120</v>
      </c>
      <c r="J204" s="86" t="s">
        <v>432</v>
      </c>
    </row>
    <row r="205" spans="1:10" s="90" customFormat="1" x14ac:dyDescent="0.35">
      <c r="A205" s="89">
        <v>204</v>
      </c>
      <c r="C205" s="90" t="s">
        <v>16</v>
      </c>
      <c r="D205" s="91" t="s">
        <v>11</v>
      </c>
      <c r="E205" s="92"/>
      <c r="G205" s="91" t="s">
        <v>11</v>
      </c>
      <c r="H205" s="91" t="s">
        <v>11</v>
      </c>
      <c r="J205" s="90" t="s">
        <v>432</v>
      </c>
    </row>
    <row r="206" spans="1:10" s="85" customFormat="1" x14ac:dyDescent="0.35">
      <c r="A206" s="85">
        <v>205</v>
      </c>
      <c r="B206" s="85" t="s">
        <v>234</v>
      </c>
      <c r="C206" s="85" t="s">
        <v>10</v>
      </c>
      <c r="D206" s="93" t="s">
        <v>235</v>
      </c>
      <c r="E206" s="94" t="s">
        <v>459</v>
      </c>
      <c r="F206" s="85">
        <v>16</v>
      </c>
      <c r="G206" s="93" t="s">
        <v>236</v>
      </c>
      <c r="H206" s="93" t="s">
        <v>237</v>
      </c>
      <c r="I206" s="85" t="s">
        <v>336</v>
      </c>
      <c r="J206" s="85" t="s">
        <v>432</v>
      </c>
    </row>
    <row r="207" spans="1:10" s="85" customFormat="1" x14ac:dyDescent="0.35">
      <c r="A207" s="85">
        <v>206</v>
      </c>
      <c r="B207" s="85" t="s">
        <v>394</v>
      </c>
      <c r="C207" s="85" t="s">
        <v>10</v>
      </c>
      <c r="D207" s="93" t="s">
        <v>11</v>
      </c>
      <c r="E207" s="94" t="s">
        <v>459</v>
      </c>
      <c r="F207" s="85">
        <v>41</v>
      </c>
      <c r="G207" s="93" t="s">
        <v>395</v>
      </c>
      <c r="H207" s="93" t="s">
        <v>396</v>
      </c>
      <c r="J207" s="85" t="s">
        <v>432</v>
      </c>
    </row>
    <row r="208" spans="1:10" s="86" customFormat="1" x14ac:dyDescent="0.35">
      <c r="A208" s="85">
        <v>207</v>
      </c>
      <c r="B208" s="86">
        <v>768</v>
      </c>
      <c r="C208" s="86" t="s">
        <v>273</v>
      </c>
      <c r="D208" s="87" t="s">
        <v>24</v>
      </c>
      <c r="E208" s="88" t="s">
        <v>27</v>
      </c>
      <c r="G208" s="87" t="s">
        <v>28</v>
      </c>
      <c r="H208" s="87" t="s">
        <v>29</v>
      </c>
      <c r="J208" s="86" t="s">
        <v>432</v>
      </c>
    </row>
    <row r="209" spans="1:10" s="85" customFormat="1" x14ac:dyDescent="0.35">
      <c r="A209" s="85">
        <v>208</v>
      </c>
      <c r="B209" s="85" t="s">
        <v>397</v>
      </c>
      <c r="C209" s="85" t="s">
        <v>10</v>
      </c>
      <c r="D209" s="93" t="s">
        <v>11</v>
      </c>
      <c r="E209" s="94" t="s">
        <v>459</v>
      </c>
      <c r="F209" s="85">
        <v>348</v>
      </c>
      <c r="G209" s="93" t="s">
        <v>193</v>
      </c>
      <c r="H209" s="93" t="s">
        <v>398</v>
      </c>
      <c r="J209" s="85" t="s">
        <v>432</v>
      </c>
    </row>
    <row r="210" spans="1:10" s="86" customFormat="1" x14ac:dyDescent="0.35">
      <c r="A210" s="85">
        <v>209</v>
      </c>
      <c r="B210" s="86" t="s">
        <v>199</v>
      </c>
      <c r="C210" s="86" t="s">
        <v>434</v>
      </c>
      <c r="D210" s="87" t="s">
        <v>200</v>
      </c>
      <c r="E210" s="88" t="s">
        <v>207</v>
      </c>
      <c r="F210" s="86">
        <v>1</v>
      </c>
      <c r="G210" s="87" t="s">
        <v>202</v>
      </c>
      <c r="H210" s="87" t="s">
        <v>203</v>
      </c>
      <c r="J210" s="86" t="s">
        <v>432</v>
      </c>
    </row>
    <row r="211" spans="1:10" s="85" customFormat="1" x14ac:dyDescent="0.35">
      <c r="A211" s="85">
        <v>210</v>
      </c>
      <c r="B211" s="85" t="s">
        <v>399</v>
      </c>
      <c r="C211" s="85" t="s">
        <v>10</v>
      </c>
      <c r="D211" s="93" t="s">
        <v>400</v>
      </c>
      <c r="E211" s="94" t="s">
        <v>459</v>
      </c>
      <c r="F211" s="85">
        <v>7</v>
      </c>
      <c r="G211" s="93" t="s">
        <v>401</v>
      </c>
      <c r="H211" s="93" t="s">
        <v>402</v>
      </c>
      <c r="J211" s="85" t="s">
        <v>432</v>
      </c>
    </row>
    <row r="212" spans="1:10" s="85" customFormat="1" x14ac:dyDescent="0.35">
      <c r="A212" s="85">
        <v>211</v>
      </c>
      <c r="B212" s="85" t="s">
        <v>403</v>
      </c>
      <c r="C212" s="85" t="s">
        <v>10</v>
      </c>
      <c r="D212" s="93" t="s">
        <v>404</v>
      </c>
      <c r="E212" s="94" t="s">
        <v>459</v>
      </c>
      <c r="F212" s="85">
        <v>11</v>
      </c>
      <c r="G212" s="93" t="s">
        <v>289</v>
      </c>
      <c r="H212" s="93" t="s">
        <v>405</v>
      </c>
      <c r="J212" s="85" t="s">
        <v>432</v>
      </c>
    </row>
    <row r="213" spans="1:10" s="85" customFormat="1" x14ac:dyDescent="0.35">
      <c r="A213" s="85">
        <v>212</v>
      </c>
      <c r="B213" s="95" t="s">
        <v>406</v>
      </c>
      <c r="C213" s="85" t="s">
        <v>10</v>
      </c>
      <c r="D213" s="93" t="s">
        <v>11</v>
      </c>
      <c r="E213" s="94" t="s">
        <v>459</v>
      </c>
      <c r="F213" s="85">
        <v>89</v>
      </c>
      <c r="G213" s="93" t="s">
        <v>407</v>
      </c>
      <c r="H213" s="93" t="s">
        <v>408</v>
      </c>
      <c r="I213" s="85" t="s">
        <v>409</v>
      </c>
      <c r="J213" s="85" t="s">
        <v>432</v>
      </c>
    </row>
    <row r="214" spans="1:10" s="85" customFormat="1" x14ac:dyDescent="0.35">
      <c r="A214" s="85">
        <v>213</v>
      </c>
      <c r="B214" s="85" t="s">
        <v>391</v>
      </c>
      <c r="C214" s="85" t="s">
        <v>10</v>
      </c>
      <c r="D214" s="93" t="s">
        <v>11</v>
      </c>
      <c r="E214" s="94" t="s">
        <v>459</v>
      </c>
      <c r="F214" s="85">
        <v>34</v>
      </c>
      <c r="G214" s="93" t="s">
        <v>172</v>
      </c>
      <c r="H214" s="93" t="s">
        <v>392</v>
      </c>
      <c r="I214" s="85" t="s">
        <v>410</v>
      </c>
      <c r="J214" s="85" t="s">
        <v>432</v>
      </c>
    </row>
    <row r="215" spans="1:10" s="86" customFormat="1" x14ac:dyDescent="0.35">
      <c r="A215" s="85">
        <v>214</v>
      </c>
      <c r="B215" s="86">
        <v>139</v>
      </c>
      <c r="C215" s="86" t="s">
        <v>434</v>
      </c>
      <c r="D215" s="87" t="s">
        <v>24</v>
      </c>
      <c r="E215" s="88" t="s">
        <v>459</v>
      </c>
      <c r="F215" s="86">
        <v>1</v>
      </c>
      <c r="G215" s="87" t="s">
        <v>411</v>
      </c>
      <c r="H215" s="87" t="s">
        <v>82</v>
      </c>
      <c r="J215" s="86" t="s">
        <v>432</v>
      </c>
    </row>
    <row r="216" spans="1:10" s="86" customFormat="1" x14ac:dyDescent="0.35">
      <c r="A216" s="85">
        <v>215</v>
      </c>
      <c r="B216" s="86">
        <v>149</v>
      </c>
      <c r="C216" s="86" t="s">
        <v>273</v>
      </c>
      <c r="D216" s="87" t="s">
        <v>20</v>
      </c>
      <c r="E216" s="88" t="s">
        <v>21</v>
      </c>
      <c r="G216" s="87" t="s">
        <v>288</v>
      </c>
      <c r="H216" s="87" t="s">
        <v>215</v>
      </c>
      <c r="J216" s="86" t="s">
        <v>432</v>
      </c>
    </row>
    <row r="217" spans="1:10" s="86" customFormat="1" x14ac:dyDescent="0.35">
      <c r="A217" s="85">
        <v>216</v>
      </c>
      <c r="B217" s="86">
        <v>242</v>
      </c>
      <c r="C217" s="86" t="s">
        <v>434</v>
      </c>
      <c r="D217" s="87" t="s">
        <v>20</v>
      </c>
      <c r="E217" s="88" t="s">
        <v>459</v>
      </c>
      <c r="F217" s="86">
        <v>1</v>
      </c>
      <c r="G217" s="87" t="s">
        <v>64</v>
      </c>
      <c r="H217" s="87" t="s">
        <v>165</v>
      </c>
      <c r="J217" s="86" t="s">
        <v>432</v>
      </c>
    </row>
    <row r="218" spans="1:10" s="86" customFormat="1" x14ac:dyDescent="0.35">
      <c r="A218" s="85">
        <v>217</v>
      </c>
      <c r="B218" s="86" t="s">
        <v>199</v>
      </c>
      <c r="C218" s="86" t="s">
        <v>434</v>
      </c>
      <c r="D218" s="87" t="s">
        <v>200</v>
      </c>
      <c r="E218" s="88" t="s">
        <v>207</v>
      </c>
      <c r="F218" s="86">
        <v>1</v>
      </c>
      <c r="G218" s="87" t="s">
        <v>202</v>
      </c>
      <c r="H218" s="87" t="s">
        <v>203</v>
      </c>
      <c r="J218" s="86" t="s">
        <v>432</v>
      </c>
    </row>
    <row r="219" spans="1:10" s="85" customFormat="1" x14ac:dyDescent="0.35">
      <c r="A219" s="85">
        <v>218</v>
      </c>
      <c r="B219" s="85" t="s">
        <v>412</v>
      </c>
      <c r="C219" s="85" t="s">
        <v>10</v>
      </c>
      <c r="D219" s="93" t="s">
        <v>11</v>
      </c>
      <c r="E219" s="94" t="s">
        <v>459</v>
      </c>
      <c r="F219" s="85">
        <v>91</v>
      </c>
      <c r="G219" s="93" t="s">
        <v>413</v>
      </c>
      <c r="H219" s="93" t="s">
        <v>414</v>
      </c>
      <c r="J219" s="85" t="s">
        <v>432</v>
      </c>
    </row>
    <row r="220" spans="1:10" s="86" customFormat="1" x14ac:dyDescent="0.35">
      <c r="A220" s="85">
        <v>219</v>
      </c>
      <c r="B220" s="86">
        <v>377</v>
      </c>
      <c r="C220" s="86" t="s">
        <v>273</v>
      </c>
      <c r="D220" s="87" t="s">
        <v>21</v>
      </c>
      <c r="E220" s="88" t="s">
        <v>27</v>
      </c>
      <c r="G220" s="87" t="s">
        <v>415</v>
      </c>
      <c r="H220" s="87" t="s">
        <v>408</v>
      </c>
      <c r="J220" s="86" t="s">
        <v>432</v>
      </c>
    </row>
    <row r="221" spans="1:10" s="85" customFormat="1" x14ac:dyDescent="0.35">
      <c r="A221" s="85">
        <v>220</v>
      </c>
      <c r="B221" s="85" t="s">
        <v>397</v>
      </c>
      <c r="C221" s="85" t="s">
        <v>10</v>
      </c>
      <c r="D221" s="93" t="s">
        <v>11</v>
      </c>
      <c r="E221" s="94" t="s">
        <v>459</v>
      </c>
      <c r="F221" s="85">
        <v>348</v>
      </c>
      <c r="G221" s="93" t="s">
        <v>193</v>
      </c>
      <c r="H221" s="93" t="s">
        <v>398</v>
      </c>
      <c r="J221" s="85" t="s">
        <v>432</v>
      </c>
    </row>
    <row r="222" spans="1:10" s="85" customFormat="1" x14ac:dyDescent="0.35">
      <c r="A222" s="85">
        <v>221</v>
      </c>
      <c r="B222" s="85" t="s">
        <v>391</v>
      </c>
      <c r="C222" s="85" t="s">
        <v>10</v>
      </c>
      <c r="D222" s="93" t="s">
        <v>11</v>
      </c>
      <c r="E222" s="94" t="s">
        <v>459</v>
      </c>
      <c r="F222" s="85">
        <v>34</v>
      </c>
      <c r="G222" s="93" t="s">
        <v>172</v>
      </c>
      <c r="H222" s="93" t="s">
        <v>392</v>
      </c>
      <c r="I222" s="85" t="s">
        <v>410</v>
      </c>
      <c r="J222" s="85" t="s">
        <v>432</v>
      </c>
    </row>
    <row r="223" spans="1:10" s="86" customFormat="1" x14ac:dyDescent="0.35">
      <c r="A223" s="85">
        <v>222</v>
      </c>
      <c r="B223" s="86">
        <v>944</v>
      </c>
      <c r="C223" s="86" t="s">
        <v>273</v>
      </c>
      <c r="D223" s="87" t="s">
        <v>21</v>
      </c>
      <c r="E223" s="88" t="s">
        <v>27</v>
      </c>
      <c r="G223" s="87" t="s">
        <v>113</v>
      </c>
      <c r="H223" s="87" t="s">
        <v>114</v>
      </c>
      <c r="J223" s="86" t="s">
        <v>432</v>
      </c>
    </row>
    <row r="224" spans="1:10" s="86" customFormat="1" x14ac:dyDescent="0.35">
      <c r="A224" s="85">
        <v>223</v>
      </c>
      <c r="B224" s="86">
        <v>167</v>
      </c>
      <c r="C224" s="86" t="s">
        <v>273</v>
      </c>
      <c r="D224" s="87" t="s">
        <v>27</v>
      </c>
      <c r="E224" s="88" t="s">
        <v>20</v>
      </c>
      <c r="G224" s="87" t="s">
        <v>282</v>
      </c>
      <c r="H224" s="87" t="s">
        <v>283</v>
      </c>
      <c r="J224" s="86" t="s">
        <v>432</v>
      </c>
    </row>
    <row r="225" spans="1:10" s="86" customFormat="1" x14ac:dyDescent="0.35">
      <c r="A225" s="85">
        <v>224</v>
      </c>
      <c r="B225" s="86" t="s">
        <v>416</v>
      </c>
      <c r="C225" s="86" t="s">
        <v>434</v>
      </c>
      <c r="D225" s="87" t="s">
        <v>231</v>
      </c>
      <c r="E225" s="88" t="s">
        <v>27</v>
      </c>
      <c r="F225" s="86">
        <v>1</v>
      </c>
      <c r="G225" s="87" t="s">
        <v>417</v>
      </c>
      <c r="H225" s="87" t="s">
        <v>418</v>
      </c>
      <c r="J225" s="86" t="s">
        <v>432</v>
      </c>
    </row>
    <row r="226" spans="1:10" s="90" customFormat="1" x14ac:dyDescent="0.35">
      <c r="A226" s="89">
        <v>225</v>
      </c>
      <c r="C226" s="90" t="s">
        <v>435</v>
      </c>
      <c r="D226" s="91" t="s">
        <v>11</v>
      </c>
      <c r="E226" s="92"/>
      <c r="G226" s="91" t="s">
        <v>11</v>
      </c>
      <c r="H226" s="91" t="s">
        <v>11</v>
      </c>
      <c r="J226" s="90" t="s">
        <v>432</v>
      </c>
    </row>
    <row r="227" spans="1:10" s="86" customFormat="1" x14ac:dyDescent="0.35">
      <c r="A227" s="85">
        <v>226</v>
      </c>
      <c r="B227" s="86">
        <v>186</v>
      </c>
      <c r="C227" s="86" t="s">
        <v>273</v>
      </c>
      <c r="D227" s="87" t="s">
        <v>21</v>
      </c>
      <c r="E227" s="88" t="s">
        <v>24</v>
      </c>
      <c r="G227" s="87" t="s">
        <v>419</v>
      </c>
      <c r="H227" s="87" t="s">
        <v>14</v>
      </c>
      <c r="J227" s="86" t="s">
        <v>432</v>
      </c>
    </row>
    <row r="228" spans="1:10" s="85" customFormat="1" x14ac:dyDescent="0.35">
      <c r="A228" s="85">
        <v>227</v>
      </c>
      <c r="B228" s="85" t="s">
        <v>420</v>
      </c>
      <c r="C228" s="85" t="s">
        <v>10</v>
      </c>
      <c r="D228" s="93" t="s">
        <v>11</v>
      </c>
      <c r="E228" s="94" t="s">
        <v>459</v>
      </c>
      <c r="F228" s="96">
        <v>138</v>
      </c>
      <c r="G228" s="93" t="s">
        <v>421</v>
      </c>
      <c r="H228" s="93" t="s">
        <v>338</v>
      </c>
      <c r="J228" s="85" t="s">
        <v>432</v>
      </c>
    </row>
    <row r="229" spans="1:10" s="86" customFormat="1" x14ac:dyDescent="0.35">
      <c r="A229" s="85">
        <v>228</v>
      </c>
      <c r="B229" s="86">
        <v>222</v>
      </c>
      <c r="C229" s="86" t="s">
        <v>273</v>
      </c>
      <c r="D229" s="87" t="s">
        <v>20</v>
      </c>
      <c r="E229" s="88" t="s">
        <v>24</v>
      </c>
      <c r="G229" s="87" t="s">
        <v>209</v>
      </c>
      <c r="H229" s="87" t="s">
        <v>160</v>
      </c>
      <c r="J229" s="86" t="s">
        <v>432</v>
      </c>
    </row>
    <row r="230" spans="1:10" s="86" customFormat="1" x14ac:dyDescent="0.35">
      <c r="A230" s="85">
        <v>229</v>
      </c>
      <c r="B230" s="86" t="s">
        <v>422</v>
      </c>
      <c r="C230" s="86" t="s">
        <v>46</v>
      </c>
      <c r="D230" s="87" t="s">
        <v>459</v>
      </c>
      <c r="E230" s="88" t="s">
        <v>1409</v>
      </c>
      <c r="G230" s="87" t="s">
        <v>94</v>
      </c>
      <c r="H230" s="87" t="s">
        <v>93</v>
      </c>
      <c r="J230" s="86" t="s">
        <v>432</v>
      </c>
    </row>
    <row r="231" spans="1:10" s="85" customFormat="1" x14ac:dyDescent="0.35">
      <c r="A231" s="85">
        <v>230</v>
      </c>
      <c r="B231" s="85" t="s">
        <v>423</v>
      </c>
      <c r="C231" s="85" t="s">
        <v>10</v>
      </c>
      <c r="D231" s="93" t="s">
        <v>424</v>
      </c>
      <c r="E231" s="94" t="s">
        <v>459</v>
      </c>
      <c r="F231" s="85">
        <v>13</v>
      </c>
      <c r="G231" s="93" t="s">
        <v>425</v>
      </c>
      <c r="H231" s="93" t="s">
        <v>402</v>
      </c>
      <c r="J231" s="85" t="s">
        <v>432</v>
      </c>
    </row>
    <row r="232" spans="1:10" s="85" customFormat="1" x14ac:dyDescent="0.35">
      <c r="A232" s="85">
        <v>231</v>
      </c>
      <c r="B232" s="85" t="s">
        <v>1418</v>
      </c>
      <c r="C232" s="85" t="s">
        <v>10</v>
      </c>
      <c r="D232" s="93" t="s">
        <v>11</v>
      </c>
      <c r="E232" s="94" t="s">
        <v>459</v>
      </c>
      <c r="F232" s="85">
        <v>251</v>
      </c>
      <c r="G232" s="93" t="s">
        <v>1419</v>
      </c>
      <c r="H232" s="93" t="s">
        <v>1417</v>
      </c>
      <c r="J232" s="85" t="s">
        <v>432</v>
      </c>
    </row>
    <row r="233" spans="1:10" s="86" customFormat="1" x14ac:dyDescent="0.35">
      <c r="A233" s="85">
        <v>232</v>
      </c>
      <c r="B233" s="86" t="s">
        <v>426</v>
      </c>
      <c r="C233" s="86" t="s">
        <v>46</v>
      </c>
      <c r="D233" s="87" t="s">
        <v>459</v>
      </c>
      <c r="E233" s="88" t="s">
        <v>1409</v>
      </c>
      <c r="G233" s="87" t="s">
        <v>172</v>
      </c>
      <c r="H233" s="87" t="s">
        <v>307</v>
      </c>
      <c r="J233" s="86" t="s">
        <v>432</v>
      </c>
    </row>
    <row r="234" spans="1:10" s="85" customFormat="1" x14ac:dyDescent="0.35">
      <c r="A234" s="85">
        <v>233</v>
      </c>
      <c r="B234" s="85" t="s">
        <v>427</v>
      </c>
      <c r="C234" s="85" t="s">
        <v>10</v>
      </c>
      <c r="D234" s="93" t="s">
        <v>11</v>
      </c>
      <c r="E234" s="94" t="s">
        <v>459</v>
      </c>
      <c r="F234" s="85">
        <v>87</v>
      </c>
      <c r="G234" s="93" t="s">
        <v>301</v>
      </c>
      <c r="H234" s="93" t="s">
        <v>428</v>
      </c>
      <c r="I234" s="85" t="s">
        <v>429</v>
      </c>
      <c r="J234" s="85" t="s">
        <v>432</v>
      </c>
    </row>
    <row r="235" spans="1:10" s="86" customFormat="1" x14ac:dyDescent="0.35">
      <c r="A235" s="85">
        <v>234</v>
      </c>
      <c r="B235" s="86">
        <v>768</v>
      </c>
      <c r="C235" s="86" t="s">
        <v>273</v>
      </c>
      <c r="D235" s="87" t="s">
        <v>24</v>
      </c>
      <c r="E235" s="88" t="s">
        <v>20</v>
      </c>
      <c r="G235" s="87" t="s">
        <v>28</v>
      </c>
      <c r="H235" s="87" t="s">
        <v>29</v>
      </c>
      <c r="J235" s="86" t="s">
        <v>432</v>
      </c>
    </row>
    <row r="236" spans="1:10" s="86" customFormat="1" x14ac:dyDescent="0.35">
      <c r="A236" s="85">
        <v>235</v>
      </c>
      <c r="B236" s="86">
        <v>1013</v>
      </c>
      <c r="C236" s="86" t="s">
        <v>273</v>
      </c>
      <c r="D236" s="87" t="s">
        <v>24</v>
      </c>
      <c r="E236" s="88" t="s">
        <v>21</v>
      </c>
      <c r="G236" s="87" t="s">
        <v>430</v>
      </c>
      <c r="H236" s="87" t="s">
        <v>428</v>
      </c>
      <c r="J236" s="86" t="s">
        <v>432</v>
      </c>
    </row>
    <row r="237" spans="1:10" s="86" customFormat="1" x14ac:dyDescent="0.35">
      <c r="A237" s="85">
        <v>236</v>
      </c>
      <c r="B237" s="86">
        <v>1013</v>
      </c>
      <c r="C237" s="86" t="s">
        <v>273</v>
      </c>
      <c r="D237" s="87" t="s">
        <v>24</v>
      </c>
      <c r="E237" s="88" t="s">
        <v>21</v>
      </c>
      <c r="G237" s="87" t="s">
        <v>430</v>
      </c>
      <c r="H237" s="87" t="s">
        <v>428</v>
      </c>
      <c r="J237" s="86" t="s">
        <v>432</v>
      </c>
    </row>
    <row r="238" spans="1:10" s="86" customFormat="1" x14ac:dyDescent="0.35">
      <c r="A238" s="85">
        <v>237</v>
      </c>
      <c r="B238" s="86" t="s">
        <v>206</v>
      </c>
      <c r="C238" s="86" t="s">
        <v>434</v>
      </c>
      <c r="D238" s="87" t="s">
        <v>207</v>
      </c>
      <c r="E238" s="88" t="s">
        <v>201</v>
      </c>
      <c r="F238" s="86">
        <v>1</v>
      </c>
      <c r="G238" s="87" t="s">
        <v>208</v>
      </c>
      <c r="H238" s="87" t="s">
        <v>209</v>
      </c>
      <c r="J238" s="86" t="s">
        <v>432</v>
      </c>
    </row>
    <row r="239" spans="1:10" s="86" customFormat="1" x14ac:dyDescent="0.35">
      <c r="A239" s="85">
        <v>238</v>
      </c>
      <c r="B239" s="86">
        <v>104</v>
      </c>
      <c r="C239" s="86" t="s">
        <v>273</v>
      </c>
      <c r="D239" s="87" t="s">
        <v>21</v>
      </c>
      <c r="E239" s="88" t="s">
        <v>27</v>
      </c>
      <c r="G239" s="87" t="s">
        <v>130</v>
      </c>
      <c r="H239" s="87" t="s">
        <v>131</v>
      </c>
      <c r="J239" s="86" t="s">
        <v>432</v>
      </c>
    </row>
    <row r="240" spans="1:10" s="86" customFormat="1" x14ac:dyDescent="0.35">
      <c r="A240" s="85">
        <v>239</v>
      </c>
      <c r="B240" s="86">
        <v>768</v>
      </c>
      <c r="C240" s="86" t="s">
        <v>273</v>
      </c>
      <c r="D240" s="87" t="s">
        <v>24</v>
      </c>
      <c r="E240" s="88" t="s">
        <v>20</v>
      </c>
      <c r="G240" s="87" t="s">
        <v>28</v>
      </c>
      <c r="H240" s="87" t="s">
        <v>29</v>
      </c>
      <c r="J240" s="86" t="s">
        <v>432</v>
      </c>
    </row>
    <row r="241" spans="1:10" s="86" customFormat="1" x14ac:dyDescent="0.35">
      <c r="A241" s="85">
        <v>240</v>
      </c>
      <c r="B241" s="86">
        <v>83</v>
      </c>
      <c r="C241" s="86" t="s">
        <v>273</v>
      </c>
      <c r="D241" s="87" t="s">
        <v>24</v>
      </c>
      <c r="E241" s="88" t="s">
        <v>20</v>
      </c>
      <c r="G241" s="87" t="s">
        <v>431</v>
      </c>
      <c r="H241" s="87" t="s">
        <v>130</v>
      </c>
      <c r="J241" s="86" t="s">
        <v>4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CF160-B656-43DE-9336-329EFD735321}">
  <dimension ref="A1:J246"/>
  <sheetViews>
    <sheetView workbookViewId="0">
      <pane ySplit="1" topLeftCell="A96" activePane="bottomLeft" state="frozen"/>
      <selection pane="bottomLeft" activeCell="B109" sqref="B109"/>
    </sheetView>
  </sheetViews>
  <sheetFormatPr defaultColWidth="45.453125" defaultRowHeight="15.5" x14ac:dyDescent="0.35"/>
  <cols>
    <col min="1" max="1" width="45.453125" style="98"/>
    <col min="2" max="16384" width="45.453125" style="99"/>
  </cols>
  <sheetData>
    <row r="1" spans="1:10" s="98" customFormat="1" ht="90" customHeight="1" x14ac:dyDescent="0.35">
      <c r="A1" s="101" t="s">
        <v>0</v>
      </c>
      <c r="B1" s="101" t="s">
        <v>1</v>
      </c>
      <c r="C1" s="101" t="s">
        <v>2</v>
      </c>
      <c r="D1" s="101" t="s">
        <v>3</v>
      </c>
      <c r="E1" s="101" t="s">
        <v>4</v>
      </c>
      <c r="F1" s="101" t="s">
        <v>5</v>
      </c>
      <c r="G1" s="102" t="s">
        <v>6</v>
      </c>
      <c r="H1" s="101" t="s">
        <v>7</v>
      </c>
      <c r="I1" s="101" t="s">
        <v>8</v>
      </c>
      <c r="J1" s="103" t="s">
        <v>9</v>
      </c>
    </row>
    <row r="2" spans="1:10" s="12" customFormat="1" x14ac:dyDescent="0.35">
      <c r="A2" s="9">
        <v>1</v>
      </c>
      <c r="B2" s="12">
        <v>260</v>
      </c>
      <c r="C2" s="12" t="s">
        <v>273</v>
      </c>
      <c r="D2" s="12" t="s">
        <v>21</v>
      </c>
      <c r="E2" s="12" t="s">
        <v>27</v>
      </c>
      <c r="G2" s="12" t="s">
        <v>454</v>
      </c>
      <c r="H2" s="12" t="s">
        <v>455</v>
      </c>
      <c r="J2" s="12" t="s">
        <v>432</v>
      </c>
    </row>
    <row r="3" spans="1:10" s="12" customFormat="1" x14ac:dyDescent="0.35">
      <c r="A3" s="9">
        <v>2</v>
      </c>
      <c r="B3" s="12">
        <v>54</v>
      </c>
      <c r="C3" s="12" t="s">
        <v>273</v>
      </c>
      <c r="D3" s="12" t="s">
        <v>27</v>
      </c>
      <c r="E3" s="12" t="s">
        <v>24</v>
      </c>
      <c r="G3" s="12" t="s">
        <v>456</v>
      </c>
      <c r="H3" s="12" t="s">
        <v>457</v>
      </c>
      <c r="J3" s="12" t="s">
        <v>432</v>
      </c>
    </row>
    <row r="4" spans="1:10" s="12" customFormat="1" x14ac:dyDescent="0.35">
      <c r="A4" s="9">
        <v>3</v>
      </c>
      <c r="B4" s="12">
        <v>959</v>
      </c>
      <c r="C4" s="12" t="s">
        <v>273</v>
      </c>
      <c r="D4" s="12" t="s">
        <v>21</v>
      </c>
      <c r="E4" s="12" t="s">
        <v>27</v>
      </c>
      <c r="G4" s="12" t="s">
        <v>458</v>
      </c>
      <c r="H4" s="12" t="s">
        <v>126</v>
      </c>
      <c r="J4" s="12" t="s">
        <v>432</v>
      </c>
    </row>
    <row r="5" spans="1:10" s="12" customFormat="1" x14ac:dyDescent="0.35">
      <c r="A5" s="9">
        <v>4</v>
      </c>
      <c r="B5" s="12">
        <v>449</v>
      </c>
      <c r="C5" s="12" t="s">
        <v>434</v>
      </c>
      <c r="D5" s="12" t="s">
        <v>24</v>
      </c>
      <c r="E5" s="12" t="s">
        <v>459</v>
      </c>
      <c r="F5" s="12">
        <v>1</v>
      </c>
      <c r="G5" s="12" t="s">
        <v>460</v>
      </c>
      <c r="H5" s="12" t="s">
        <v>461</v>
      </c>
      <c r="J5" s="12" t="s">
        <v>432</v>
      </c>
    </row>
    <row r="6" spans="1:10" s="9" customFormat="1" x14ac:dyDescent="0.35">
      <c r="A6" s="9">
        <v>5</v>
      </c>
      <c r="B6" s="9" t="s">
        <v>462</v>
      </c>
      <c r="C6" s="9" t="s">
        <v>10</v>
      </c>
      <c r="E6" s="9" t="s">
        <v>459</v>
      </c>
      <c r="F6" s="9">
        <v>75</v>
      </c>
      <c r="G6" s="9" t="s">
        <v>463</v>
      </c>
      <c r="H6" s="9" t="s">
        <v>464</v>
      </c>
      <c r="I6" s="9" t="s">
        <v>465</v>
      </c>
      <c r="J6" s="9" t="s">
        <v>432</v>
      </c>
    </row>
    <row r="7" spans="1:10" s="12" customFormat="1" x14ac:dyDescent="0.35">
      <c r="A7" s="9">
        <v>6</v>
      </c>
      <c r="B7" s="12">
        <v>57</v>
      </c>
      <c r="C7" s="12" t="s">
        <v>273</v>
      </c>
      <c r="D7" s="12" t="s">
        <v>21</v>
      </c>
      <c r="E7" s="12" t="s">
        <v>27</v>
      </c>
      <c r="G7" s="12" t="s">
        <v>466</v>
      </c>
      <c r="H7" s="12" t="s">
        <v>467</v>
      </c>
      <c r="J7" s="12" t="s">
        <v>432</v>
      </c>
    </row>
    <row r="8" spans="1:10" s="12" customFormat="1" x14ac:dyDescent="0.35">
      <c r="A8" s="9">
        <v>7</v>
      </c>
      <c r="B8" s="12">
        <v>926</v>
      </c>
      <c r="C8" s="12" t="s">
        <v>273</v>
      </c>
      <c r="D8" s="12" t="s">
        <v>24</v>
      </c>
      <c r="E8" s="12" t="s">
        <v>21</v>
      </c>
      <c r="G8" s="12" t="s">
        <v>65</v>
      </c>
      <c r="H8" s="12" t="s">
        <v>66</v>
      </c>
      <c r="J8" s="12" t="s">
        <v>432</v>
      </c>
    </row>
    <row r="9" spans="1:10" s="12" customFormat="1" x14ac:dyDescent="0.35">
      <c r="A9" s="9">
        <v>8</v>
      </c>
      <c r="B9" s="12">
        <v>768</v>
      </c>
      <c r="C9" s="12" t="s">
        <v>273</v>
      </c>
      <c r="D9" s="12" t="s">
        <v>24</v>
      </c>
      <c r="E9" s="12" t="s">
        <v>20</v>
      </c>
      <c r="G9" s="12" t="s">
        <v>28</v>
      </c>
      <c r="H9" s="12" t="s">
        <v>29</v>
      </c>
      <c r="J9" s="12" t="s">
        <v>432</v>
      </c>
    </row>
    <row r="10" spans="1:10" s="12" customFormat="1" x14ac:dyDescent="0.35">
      <c r="A10" s="9">
        <v>9</v>
      </c>
      <c r="B10" s="12">
        <v>104</v>
      </c>
      <c r="C10" s="12" t="s">
        <v>273</v>
      </c>
      <c r="D10" s="12" t="s">
        <v>21</v>
      </c>
      <c r="E10" s="12" t="s">
        <v>27</v>
      </c>
      <c r="G10" s="12" t="s">
        <v>130</v>
      </c>
      <c r="H10" s="12" t="s">
        <v>131</v>
      </c>
      <c r="J10" s="12" t="s">
        <v>432</v>
      </c>
    </row>
    <row r="11" spans="1:10" s="12" customFormat="1" x14ac:dyDescent="0.35">
      <c r="A11" s="9">
        <v>10</v>
      </c>
      <c r="B11" s="12">
        <v>104</v>
      </c>
      <c r="C11" s="12" t="s">
        <v>273</v>
      </c>
      <c r="D11" s="12" t="s">
        <v>21</v>
      </c>
      <c r="E11" s="12" t="s">
        <v>27</v>
      </c>
      <c r="G11" s="12" t="s">
        <v>130</v>
      </c>
      <c r="H11" s="12" t="s">
        <v>131</v>
      </c>
      <c r="J11" s="12" t="s">
        <v>432</v>
      </c>
    </row>
    <row r="12" spans="1:10" s="12" customFormat="1" x14ac:dyDescent="0.35">
      <c r="A12" s="9">
        <v>11</v>
      </c>
      <c r="B12" s="12">
        <v>782</v>
      </c>
      <c r="C12" s="12" t="s">
        <v>273</v>
      </c>
      <c r="D12" s="12" t="s">
        <v>20</v>
      </c>
      <c r="E12" s="12" t="s">
        <v>27</v>
      </c>
      <c r="G12" s="12" t="s">
        <v>468</v>
      </c>
      <c r="H12" s="12" t="s">
        <v>469</v>
      </c>
      <c r="J12" s="12" t="s">
        <v>432</v>
      </c>
    </row>
    <row r="13" spans="1:10" s="9" customFormat="1" x14ac:dyDescent="0.35">
      <c r="A13" s="9">
        <v>12</v>
      </c>
      <c r="B13" s="9" t="s">
        <v>349</v>
      </c>
      <c r="C13" s="9" t="s">
        <v>10</v>
      </c>
      <c r="E13" s="9" t="s">
        <v>459</v>
      </c>
      <c r="F13" s="9">
        <v>53</v>
      </c>
      <c r="G13" s="9" t="s">
        <v>350</v>
      </c>
      <c r="H13" s="9" t="s">
        <v>351</v>
      </c>
      <c r="I13" s="9" t="s">
        <v>352</v>
      </c>
      <c r="J13" s="9" t="s">
        <v>432</v>
      </c>
    </row>
    <row r="14" spans="1:10" s="12" customFormat="1" x14ac:dyDescent="0.35">
      <c r="A14" s="9">
        <v>13</v>
      </c>
      <c r="B14" s="12" t="s">
        <v>470</v>
      </c>
      <c r="C14" s="12" t="s">
        <v>16</v>
      </c>
      <c r="E14" s="12" t="s">
        <v>471</v>
      </c>
      <c r="F14" s="12">
        <v>2</v>
      </c>
      <c r="G14" s="12" t="s">
        <v>472</v>
      </c>
      <c r="H14" s="12" t="s">
        <v>473</v>
      </c>
      <c r="J14" s="12" t="s">
        <v>432</v>
      </c>
    </row>
    <row r="15" spans="1:10" s="12" customFormat="1" x14ac:dyDescent="0.35">
      <c r="A15" s="9">
        <v>14</v>
      </c>
      <c r="B15" s="12">
        <v>104</v>
      </c>
      <c r="C15" s="12" t="s">
        <v>273</v>
      </c>
      <c r="D15" s="12" t="s">
        <v>21</v>
      </c>
      <c r="E15" s="12" t="s">
        <v>27</v>
      </c>
      <c r="G15" s="12" t="s">
        <v>130</v>
      </c>
      <c r="H15" s="12" t="s">
        <v>131</v>
      </c>
      <c r="J15" s="12" t="s">
        <v>432</v>
      </c>
    </row>
    <row r="16" spans="1:10" s="9" customFormat="1" x14ac:dyDescent="0.35">
      <c r="A16" s="9">
        <v>15</v>
      </c>
      <c r="B16" s="9" t="s">
        <v>475</v>
      </c>
      <c r="C16" s="9" t="s">
        <v>10</v>
      </c>
      <c r="D16" s="9" t="s">
        <v>476</v>
      </c>
      <c r="E16" s="9" t="s">
        <v>459</v>
      </c>
      <c r="F16" s="9">
        <v>15</v>
      </c>
      <c r="G16" s="9" t="s">
        <v>130</v>
      </c>
      <c r="H16" s="9" t="s">
        <v>411</v>
      </c>
      <c r="J16" s="9" t="s">
        <v>432</v>
      </c>
    </row>
    <row r="17" spans="1:10" s="12" customFormat="1" x14ac:dyDescent="0.35">
      <c r="A17" s="9">
        <v>16</v>
      </c>
      <c r="B17" s="12" t="s">
        <v>477</v>
      </c>
      <c r="C17" s="12" t="s">
        <v>434</v>
      </c>
      <c r="D17" s="12" t="s">
        <v>201</v>
      </c>
      <c r="E17" s="12" t="s">
        <v>20</v>
      </c>
      <c r="F17" s="12">
        <v>1</v>
      </c>
      <c r="G17" s="12" t="s">
        <v>478</v>
      </c>
      <c r="H17" s="12" t="s">
        <v>479</v>
      </c>
      <c r="J17" s="12" t="s">
        <v>432</v>
      </c>
    </row>
    <row r="18" spans="1:10" s="12" customFormat="1" x14ac:dyDescent="0.35">
      <c r="A18" s="9">
        <v>17</v>
      </c>
      <c r="B18" s="12">
        <v>569</v>
      </c>
      <c r="C18" s="12" t="s">
        <v>273</v>
      </c>
      <c r="D18" s="12" t="s">
        <v>21</v>
      </c>
      <c r="E18" s="12" t="s">
        <v>27</v>
      </c>
      <c r="G18" s="12" t="s">
        <v>480</v>
      </c>
      <c r="H18" s="12" t="s">
        <v>481</v>
      </c>
      <c r="J18" s="12" t="s">
        <v>432</v>
      </c>
    </row>
    <row r="19" spans="1:10" s="104" customFormat="1" x14ac:dyDescent="0.35">
      <c r="A19" s="6">
        <v>18</v>
      </c>
      <c r="C19" s="104" t="s">
        <v>435</v>
      </c>
      <c r="G19" s="104" t="s">
        <v>11</v>
      </c>
      <c r="H19" s="104" t="s">
        <v>11</v>
      </c>
      <c r="J19" s="104" t="s">
        <v>432</v>
      </c>
    </row>
    <row r="20" spans="1:10" s="9" customFormat="1" x14ac:dyDescent="0.35">
      <c r="A20" s="9">
        <v>19</v>
      </c>
      <c r="B20" s="9" t="s">
        <v>482</v>
      </c>
      <c r="C20" s="9" t="s">
        <v>10</v>
      </c>
      <c r="D20" s="9" t="s">
        <v>483</v>
      </c>
      <c r="E20" s="9" t="s">
        <v>459</v>
      </c>
      <c r="F20" s="9">
        <v>13</v>
      </c>
      <c r="G20" s="9" t="s">
        <v>484</v>
      </c>
      <c r="H20" s="9" t="s">
        <v>485</v>
      </c>
      <c r="J20" s="9" t="s">
        <v>432</v>
      </c>
    </row>
    <row r="21" spans="1:10" s="12" customFormat="1" x14ac:dyDescent="0.35">
      <c r="A21" s="9">
        <v>20</v>
      </c>
      <c r="B21" s="12">
        <v>671</v>
      </c>
      <c r="C21" s="12" t="s">
        <v>273</v>
      </c>
      <c r="D21" s="12" t="s">
        <v>20</v>
      </c>
      <c r="E21" s="12" t="s">
        <v>27</v>
      </c>
      <c r="G21" s="12" t="s">
        <v>486</v>
      </c>
      <c r="H21" s="12" t="s">
        <v>487</v>
      </c>
      <c r="J21" s="12" t="s">
        <v>432</v>
      </c>
    </row>
    <row r="22" spans="1:10" s="19" customFormat="1" x14ac:dyDescent="0.35">
      <c r="A22" s="16">
        <v>21</v>
      </c>
      <c r="B22" s="19">
        <v>1201</v>
      </c>
      <c r="C22" s="19" t="s">
        <v>273</v>
      </c>
      <c r="D22" s="19" t="s">
        <v>27</v>
      </c>
      <c r="E22" s="19" t="s">
        <v>21</v>
      </c>
      <c r="G22" s="19" t="s">
        <v>488</v>
      </c>
      <c r="H22" s="19" t="s">
        <v>163</v>
      </c>
      <c r="J22" s="19" t="s">
        <v>432</v>
      </c>
    </row>
    <row r="23" spans="1:10" s="19" customFormat="1" x14ac:dyDescent="0.35">
      <c r="A23" s="16">
        <v>22</v>
      </c>
      <c r="B23" s="19" t="s">
        <v>489</v>
      </c>
      <c r="C23" s="19" t="s">
        <v>16</v>
      </c>
      <c r="F23" s="19">
        <v>34</v>
      </c>
      <c r="G23" s="19" t="s">
        <v>490</v>
      </c>
      <c r="H23" s="19" t="s">
        <v>491</v>
      </c>
      <c r="J23" s="19" t="s">
        <v>432</v>
      </c>
    </row>
    <row r="24" spans="1:10" s="19" customFormat="1" x14ac:dyDescent="0.35">
      <c r="A24" s="16">
        <v>23</v>
      </c>
      <c r="B24" s="19">
        <v>104</v>
      </c>
      <c r="C24" s="19" t="s">
        <v>273</v>
      </c>
      <c r="D24" s="19" t="s">
        <v>21</v>
      </c>
      <c r="E24" s="19" t="s">
        <v>27</v>
      </c>
      <c r="G24" s="19" t="s">
        <v>130</v>
      </c>
      <c r="H24" s="19" t="s">
        <v>131</v>
      </c>
      <c r="J24" s="19" t="s">
        <v>432</v>
      </c>
    </row>
    <row r="25" spans="1:10" s="16" customFormat="1" x14ac:dyDescent="0.35">
      <c r="A25" s="16">
        <v>24</v>
      </c>
      <c r="B25" s="16" t="s">
        <v>492</v>
      </c>
      <c r="C25" s="16" t="s">
        <v>10</v>
      </c>
      <c r="D25" s="16" t="s">
        <v>493</v>
      </c>
      <c r="E25" s="16" t="s">
        <v>459</v>
      </c>
      <c r="F25" s="16">
        <v>3</v>
      </c>
      <c r="G25" s="16" t="s">
        <v>494</v>
      </c>
      <c r="H25" s="16" t="s">
        <v>495</v>
      </c>
      <c r="J25" s="16" t="s">
        <v>432</v>
      </c>
    </row>
    <row r="26" spans="1:10" s="23" customFormat="1" x14ac:dyDescent="0.35">
      <c r="A26" s="22">
        <v>25</v>
      </c>
      <c r="C26" s="23" t="s">
        <v>435</v>
      </c>
      <c r="G26" s="23" t="s">
        <v>11</v>
      </c>
      <c r="H26" s="23" t="s">
        <v>11</v>
      </c>
      <c r="J26" s="23" t="s">
        <v>432</v>
      </c>
    </row>
    <row r="27" spans="1:10" s="19" customFormat="1" x14ac:dyDescent="0.35">
      <c r="A27" s="16">
        <v>26</v>
      </c>
      <c r="B27" s="19">
        <v>419</v>
      </c>
      <c r="C27" s="19" t="s">
        <v>273</v>
      </c>
      <c r="D27" s="19" t="s">
        <v>21</v>
      </c>
      <c r="E27" s="19" t="s">
        <v>27</v>
      </c>
      <c r="G27" s="19" t="s">
        <v>157</v>
      </c>
      <c r="H27" s="19" t="s">
        <v>158</v>
      </c>
      <c r="J27" s="19" t="s">
        <v>432</v>
      </c>
    </row>
    <row r="28" spans="1:10" s="19" customFormat="1" x14ac:dyDescent="0.35">
      <c r="A28" s="16">
        <v>27</v>
      </c>
      <c r="B28" s="19">
        <v>377</v>
      </c>
      <c r="C28" s="19" t="s">
        <v>273</v>
      </c>
      <c r="D28" s="19" t="s">
        <v>21</v>
      </c>
      <c r="E28" s="19" t="s">
        <v>27</v>
      </c>
      <c r="G28" s="19" t="s">
        <v>415</v>
      </c>
      <c r="H28" s="19" t="s">
        <v>490</v>
      </c>
      <c r="J28" s="19" t="s">
        <v>432</v>
      </c>
    </row>
    <row r="29" spans="1:10" s="19" customFormat="1" x14ac:dyDescent="0.35">
      <c r="A29" s="16">
        <v>28</v>
      </c>
      <c r="B29" s="19">
        <v>104</v>
      </c>
      <c r="C29" s="19" t="s">
        <v>273</v>
      </c>
      <c r="D29" s="19" t="s">
        <v>21</v>
      </c>
      <c r="E29" s="19" t="s">
        <v>27</v>
      </c>
      <c r="G29" s="19" t="s">
        <v>130</v>
      </c>
      <c r="H29" s="19" t="s">
        <v>131</v>
      </c>
      <c r="J29" s="19" t="s">
        <v>432</v>
      </c>
    </row>
    <row r="30" spans="1:10" s="19" customFormat="1" x14ac:dyDescent="0.35">
      <c r="A30" s="16">
        <v>29</v>
      </c>
      <c r="B30" s="19">
        <v>1201</v>
      </c>
      <c r="C30" s="19" t="s">
        <v>273</v>
      </c>
      <c r="D30" s="19" t="s">
        <v>27</v>
      </c>
      <c r="E30" s="19" t="s">
        <v>21</v>
      </c>
      <c r="G30" s="19" t="s">
        <v>488</v>
      </c>
      <c r="H30" s="19" t="s">
        <v>163</v>
      </c>
      <c r="J30" s="19" t="s">
        <v>432</v>
      </c>
    </row>
    <row r="31" spans="1:10" s="19" customFormat="1" x14ac:dyDescent="0.35">
      <c r="A31" s="16">
        <v>30</v>
      </c>
      <c r="B31" s="19">
        <v>1201</v>
      </c>
      <c r="C31" s="19" t="s">
        <v>273</v>
      </c>
      <c r="D31" s="19" t="s">
        <v>27</v>
      </c>
      <c r="E31" s="19" t="s">
        <v>21</v>
      </c>
      <c r="G31" s="19" t="s">
        <v>488</v>
      </c>
      <c r="H31" s="19" t="s">
        <v>163</v>
      </c>
      <c r="J31" s="19" t="s">
        <v>432</v>
      </c>
    </row>
    <row r="32" spans="1:10" s="19" customFormat="1" x14ac:dyDescent="0.35">
      <c r="A32" s="16">
        <v>31</v>
      </c>
      <c r="B32" s="19">
        <v>1201</v>
      </c>
      <c r="C32" s="19" t="s">
        <v>273</v>
      </c>
      <c r="D32" s="19" t="s">
        <v>27</v>
      </c>
      <c r="E32" s="19" t="s">
        <v>21</v>
      </c>
      <c r="G32" s="19" t="s">
        <v>488</v>
      </c>
      <c r="H32" s="19" t="s">
        <v>163</v>
      </c>
      <c r="J32" s="19" t="s">
        <v>432</v>
      </c>
    </row>
    <row r="33" spans="1:10" s="19" customFormat="1" x14ac:dyDescent="0.35">
      <c r="A33" s="16">
        <v>32</v>
      </c>
      <c r="B33" s="19" t="s">
        <v>496</v>
      </c>
      <c r="C33" s="19" t="s">
        <v>433</v>
      </c>
      <c r="D33" s="19" t="s">
        <v>207</v>
      </c>
      <c r="E33" s="19" t="s">
        <v>200</v>
      </c>
      <c r="F33" s="19">
        <v>1</v>
      </c>
      <c r="G33" s="19" t="s">
        <v>497</v>
      </c>
      <c r="H33" s="19" t="s">
        <v>222</v>
      </c>
      <c r="J33" s="19" t="s">
        <v>432</v>
      </c>
    </row>
    <row r="34" spans="1:10" s="16" customFormat="1" x14ac:dyDescent="0.35">
      <c r="A34" s="16">
        <v>33</v>
      </c>
      <c r="B34" s="16" t="s">
        <v>498</v>
      </c>
      <c r="C34" s="16" t="s">
        <v>10</v>
      </c>
      <c r="D34" s="16" t="s">
        <v>471</v>
      </c>
      <c r="E34" s="16" t="s">
        <v>459</v>
      </c>
      <c r="F34" s="16">
        <v>2</v>
      </c>
      <c r="G34" s="16" t="s">
        <v>499</v>
      </c>
      <c r="H34" s="16" t="s">
        <v>454</v>
      </c>
      <c r="J34" s="16" t="s">
        <v>432</v>
      </c>
    </row>
    <row r="35" spans="1:10" s="19" customFormat="1" x14ac:dyDescent="0.35">
      <c r="A35" s="16">
        <v>34</v>
      </c>
      <c r="B35" s="19">
        <v>192</v>
      </c>
      <c r="C35" s="19" t="s">
        <v>273</v>
      </c>
      <c r="D35" s="19" t="s">
        <v>24</v>
      </c>
      <c r="E35" s="19" t="s">
        <v>21</v>
      </c>
      <c r="G35" s="19" t="s">
        <v>500</v>
      </c>
      <c r="H35" s="19" t="s">
        <v>501</v>
      </c>
      <c r="J35" s="19" t="s">
        <v>432</v>
      </c>
    </row>
    <row r="36" spans="1:10" s="19" customFormat="1" x14ac:dyDescent="0.35">
      <c r="A36" s="16">
        <v>35</v>
      </c>
      <c r="B36" s="19">
        <v>191</v>
      </c>
      <c r="C36" s="19" t="s">
        <v>433</v>
      </c>
      <c r="D36" s="19" t="s">
        <v>21</v>
      </c>
      <c r="E36" s="19" t="s">
        <v>124</v>
      </c>
      <c r="F36" s="19">
        <v>1</v>
      </c>
      <c r="G36" s="19" t="s">
        <v>502</v>
      </c>
      <c r="H36" s="19" t="s">
        <v>315</v>
      </c>
      <c r="J36" s="19" t="s">
        <v>432</v>
      </c>
    </row>
    <row r="37" spans="1:10" s="22" customFormat="1" x14ac:dyDescent="0.35">
      <c r="A37" s="22">
        <v>36</v>
      </c>
      <c r="B37" s="22" t="s">
        <v>503</v>
      </c>
      <c r="C37" s="22" t="s">
        <v>10</v>
      </c>
      <c r="E37" s="22" t="s">
        <v>459</v>
      </c>
      <c r="F37" s="22">
        <v>30</v>
      </c>
      <c r="G37" s="22" t="s">
        <v>1345</v>
      </c>
      <c r="H37" s="22" t="s">
        <v>504</v>
      </c>
      <c r="J37" s="22" t="s">
        <v>432</v>
      </c>
    </row>
    <row r="38" spans="1:10" s="19" customFormat="1" x14ac:dyDescent="0.35">
      <c r="A38" s="16">
        <v>37</v>
      </c>
      <c r="B38" s="19">
        <v>707</v>
      </c>
      <c r="C38" s="19" t="s">
        <v>273</v>
      </c>
      <c r="D38" s="19" t="s">
        <v>21</v>
      </c>
      <c r="E38" s="19" t="s">
        <v>27</v>
      </c>
      <c r="G38" s="19" t="s">
        <v>49</v>
      </c>
      <c r="H38" s="19" t="s">
        <v>50</v>
      </c>
      <c r="J38" s="19" t="s">
        <v>432</v>
      </c>
    </row>
    <row r="39" spans="1:10" s="19" customFormat="1" x14ac:dyDescent="0.35">
      <c r="A39" s="16">
        <v>38</v>
      </c>
      <c r="B39" s="19">
        <v>1201</v>
      </c>
      <c r="C39" s="19" t="s">
        <v>273</v>
      </c>
      <c r="D39" s="19" t="s">
        <v>27</v>
      </c>
      <c r="E39" s="19" t="s">
        <v>21</v>
      </c>
      <c r="G39" s="19" t="s">
        <v>488</v>
      </c>
      <c r="H39" s="19" t="s">
        <v>163</v>
      </c>
      <c r="J39" s="19" t="s">
        <v>432</v>
      </c>
    </row>
    <row r="40" spans="1:10" s="19" customFormat="1" x14ac:dyDescent="0.35">
      <c r="A40" s="16">
        <v>39</v>
      </c>
      <c r="B40" s="19">
        <v>863</v>
      </c>
      <c r="C40" s="19" t="s">
        <v>273</v>
      </c>
      <c r="D40" s="19" t="s">
        <v>24</v>
      </c>
      <c r="E40" s="19" t="s">
        <v>21</v>
      </c>
      <c r="G40" s="19" t="s">
        <v>25</v>
      </c>
      <c r="H40" s="19" t="s">
        <v>26</v>
      </c>
      <c r="J40" s="19" t="s">
        <v>432</v>
      </c>
    </row>
    <row r="41" spans="1:10" s="19" customFormat="1" x14ac:dyDescent="0.35">
      <c r="A41" s="16">
        <v>40</v>
      </c>
      <c r="B41" s="19">
        <v>329</v>
      </c>
      <c r="C41" s="19" t="s">
        <v>273</v>
      </c>
      <c r="D41" s="19" t="s">
        <v>21</v>
      </c>
      <c r="E41" s="19" t="s">
        <v>27</v>
      </c>
      <c r="G41" s="19" t="s">
        <v>505</v>
      </c>
      <c r="H41" s="19" t="s">
        <v>506</v>
      </c>
      <c r="J41" s="19" t="s">
        <v>432</v>
      </c>
    </row>
    <row r="42" spans="1:10" s="26" customFormat="1" x14ac:dyDescent="0.35">
      <c r="A42" s="26">
        <v>41</v>
      </c>
      <c r="B42" s="26" t="s">
        <v>112</v>
      </c>
      <c r="C42" s="26" t="s">
        <v>10</v>
      </c>
      <c r="D42" s="26" t="s">
        <v>93</v>
      </c>
      <c r="E42" s="26" t="s">
        <v>459</v>
      </c>
      <c r="F42" s="26">
        <v>20</v>
      </c>
      <c r="G42" s="26" t="s">
        <v>94</v>
      </c>
      <c r="H42" s="26" t="s">
        <v>95</v>
      </c>
      <c r="I42" s="26" t="s">
        <v>507</v>
      </c>
      <c r="J42" s="26" t="s">
        <v>432</v>
      </c>
    </row>
    <row r="43" spans="1:10" s="27" customFormat="1" x14ac:dyDescent="0.35">
      <c r="A43" s="26">
        <v>42</v>
      </c>
      <c r="B43" s="27">
        <v>104</v>
      </c>
      <c r="C43" s="27" t="s">
        <v>273</v>
      </c>
      <c r="D43" s="27" t="s">
        <v>21</v>
      </c>
      <c r="E43" s="27" t="s">
        <v>27</v>
      </c>
      <c r="G43" s="27" t="s">
        <v>130</v>
      </c>
      <c r="H43" s="27" t="s">
        <v>131</v>
      </c>
      <c r="J43" s="27" t="s">
        <v>432</v>
      </c>
    </row>
    <row r="44" spans="1:10" s="27" customFormat="1" x14ac:dyDescent="0.35">
      <c r="A44" s="26">
        <v>43</v>
      </c>
      <c r="B44" s="27">
        <v>104</v>
      </c>
      <c r="C44" s="27" t="s">
        <v>273</v>
      </c>
      <c r="D44" s="27" t="s">
        <v>21</v>
      </c>
      <c r="E44" s="27" t="s">
        <v>27</v>
      </c>
      <c r="G44" s="27" t="s">
        <v>130</v>
      </c>
      <c r="H44" s="27" t="s">
        <v>131</v>
      </c>
      <c r="J44" s="27" t="s">
        <v>432</v>
      </c>
    </row>
    <row r="45" spans="1:10" s="27" customFormat="1" x14ac:dyDescent="0.35">
      <c r="A45" s="26">
        <v>44</v>
      </c>
      <c r="B45" s="27">
        <v>104</v>
      </c>
      <c r="C45" s="27" t="s">
        <v>273</v>
      </c>
      <c r="D45" s="27" t="s">
        <v>21</v>
      </c>
      <c r="E45" s="27" t="s">
        <v>27</v>
      </c>
      <c r="G45" s="27" t="s">
        <v>130</v>
      </c>
      <c r="H45" s="27" t="s">
        <v>131</v>
      </c>
      <c r="J45" s="27" t="s">
        <v>432</v>
      </c>
    </row>
    <row r="46" spans="1:10" s="27" customFormat="1" x14ac:dyDescent="0.35">
      <c r="A46" s="26">
        <v>45</v>
      </c>
      <c r="B46" s="27">
        <v>710</v>
      </c>
      <c r="C46" s="27" t="s">
        <v>273</v>
      </c>
      <c r="D46" s="27" t="s">
        <v>21</v>
      </c>
      <c r="E46" s="27" t="s">
        <v>27</v>
      </c>
      <c r="G46" s="27" t="s">
        <v>508</v>
      </c>
      <c r="H46" s="27" t="s">
        <v>509</v>
      </c>
      <c r="J46" s="27" t="s">
        <v>432</v>
      </c>
    </row>
    <row r="47" spans="1:10" s="27" customFormat="1" x14ac:dyDescent="0.35">
      <c r="A47" s="26">
        <v>46</v>
      </c>
      <c r="B47" s="27">
        <v>959</v>
      </c>
      <c r="C47" s="27" t="s">
        <v>273</v>
      </c>
      <c r="D47" s="27" t="s">
        <v>21</v>
      </c>
      <c r="E47" s="27" t="s">
        <v>27</v>
      </c>
      <c r="G47" s="27" t="s">
        <v>458</v>
      </c>
      <c r="H47" s="27" t="s">
        <v>126</v>
      </c>
      <c r="J47" s="27" t="s">
        <v>432</v>
      </c>
    </row>
    <row r="48" spans="1:10" s="27" customFormat="1" x14ac:dyDescent="0.35">
      <c r="A48" s="26">
        <v>47</v>
      </c>
      <c r="B48" s="27">
        <v>77</v>
      </c>
      <c r="C48" s="27" t="s">
        <v>273</v>
      </c>
      <c r="D48" s="27" t="s">
        <v>27</v>
      </c>
      <c r="E48" s="27" t="s">
        <v>20</v>
      </c>
      <c r="G48" s="27" t="s">
        <v>314</v>
      </c>
      <c r="H48" s="27" t="s">
        <v>510</v>
      </c>
      <c r="J48" s="27" t="s">
        <v>432</v>
      </c>
    </row>
    <row r="49" spans="1:10" s="27" customFormat="1" x14ac:dyDescent="0.35">
      <c r="A49" s="26">
        <v>48</v>
      </c>
      <c r="B49" s="27">
        <v>786</v>
      </c>
      <c r="C49" s="27" t="s">
        <v>273</v>
      </c>
      <c r="D49" s="27" t="s">
        <v>21</v>
      </c>
      <c r="E49" s="27" t="s">
        <v>24</v>
      </c>
      <c r="G49" s="27" t="s">
        <v>511</v>
      </c>
      <c r="H49" s="27" t="s">
        <v>512</v>
      </c>
      <c r="J49" s="27" t="s">
        <v>432</v>
      </c>
    </row>
    <row r="50" spans="1:10" s="27" customFormat="1" x14ac:dyDescent="0.35">
      <c r="A50" s="26">
        <v>49</v>
      </c>
      <c r="B50" s="27">
        <v>959</v>
      </c>
      <c r="C50" s="27" t="s">
        <v>273</v>
      </c>
      <c r="D50" s="27" t="s">
        <v>21</v>
      </c>
      <c r="E50" s="27" t="s">
        <v>27</v>
      </c>
      <c r="G50" s="27" t="s">
        <v>458</v>
      </c>
      <c r="H50" s="27" t="s">
        <v>126</v>
      </c>
      <c r="J50" s="27" t="s">
        <v>432</v>
      </c>
    </row>
    <row r="51" spans="1:10" s="27" customFormat="1" x14ac:dyDescent="0.35">
      <c r="A51" s="26">
        <v>50</v>
      </c>
      <c r="B51" s="27">
        <v>174</v>
      </c>
      <c r="C51" s="27" t="s">
        <v>273</v>
      </c>
      <c r="D51" s="27" t="s">
        <v>21</v>
      </c>
      <c r="E51" s="27" t="s">
        <v>27</v>
      </c>
      <c r="G51" s="27" t="s">
        <v>513</v>
      </c>
      <c r="H51" s="27" t="s">
        <v>514</v>
      </c>
      <c r="J51" s="27" t="s">
        <v>432</v>
      </c>
    </row>
    <row r="52" spans="1:10" s="27" customFormat="1" x14ac:dyDescent="0.35">
      <c r="A52" s="26">
        <v>51</v>
      </c>
      <c r="B52" s="27">
        <v>185</v>
      </c>
      <c r="C52" s="27" t="s">
        <v>273</v>
      </c>
      <c r="D52" s="27" t="s">
        <v>20</v>
      </c>
      <c r="E52" s="27" t="s">
        <v>24</v>
      </c>
      <c r="G52" s="27" t="s">
        <v>220</v>
      </c>
      <c r="H52" s="27" t="s">
        <v>85</v>
      </c>
      <c r="J52" s="27" t="s">
        <v>432</v>
      </c>
    </row>
    <row r="53" spans="1:10" s="27" customFormat="1" x14ac:dyDescent="0.35">
      <c r="A53" s="26">
        <v>52</v>
      </c>
      <c r="B53" s="27">
        <v>104</v>
      </c>
      <c r="C53" s="27" t="s">
        <v>273</v>
      </c>
      <c r="D53" s="27" t="s">
        <v>21</v>
      </c>
      <c r="E53" s="27" t="s">
        <v>27</v>
      </c>
      <c r="G53" s="27" t="s">
        <v>130</v>
      </c>
      <c r="H53" s="27" t="s">
        <v>131</v>
      </c>
      <c r="J53" s="27" t="s">
        <v>432</v>
      </c>
    </row>
    <row r="54" spans="1:10" s="27" customFormat="1" x14ac:dyDescent="0.35">
      <c r="A54" s="26">
        <v>53</v>
      </c>
      <c r="B54" s="27">
        <v>104</v>
      </c>
      <c r="C54" s="27" t="s">
        <v>273</v>
      </c>
      <c r="D54" s="27" t="s">
        <v>21</v>
      </c>
      <c r="E54" s="27" t="s">
        <v>27</v>
      </c>
      <c r="G54" s="27" t="s">
        <v>130</v>
      </c>
      <c r="H54" s="27" t="s">
        <v>131</v>
      </c>
      <c r="J54" s="27" t="s">
        <v>432</v>
      </c>
    </row>
    <row r="55" spans="1:10" s="27" customFormat="1" x14ac:dyDescent="0.35">
      <c r="A55" s="26">
        <v>54</v>
      </c>
      <c r="B55" s="27">
        <v>693</v>
      </c>
      <c r="C55" s="27" t="s">
        <v>273</v>
      </c>
      <c r="D55" s="27" t="s">
        <v>21</v>
      </c>
      <c r="E55" s="27" t="s">
        <v>24</v>
      </c>
      <c r="G55" s="27" t="s">
        <v>515</v>
      </c>
      <c r="H55" s="27" t="s">
        <v>285</v>
      </c>
      <c r="J55" s="27" t="s">
        <v>432</v>
      </c>
    </row>
    <row r="56" spans="1:10" s="27" customFormat="1" x14ac:dyDescent="0.35">
      <c r="A56" s="26">
        <v>55</v>
      </c>
      <c r="B56" s="27">
        <v>518</v>
      </c>
      <c r="C56" s="27" t="s">
        <v>434</v>
      </c>
      <c r="D56" s="27" t="s">
        <v>20</v>
      </c>
      <c r="E56" s="27" t="s">
        <v>459</v>
      </c>
      <c r="F56" s="27">
        <v>1</v>
      </c>
      <c r="G56" s="27" t="s">
        <v>516</v>
      </c>
      <c r="H56" s="27" t="s">
        <v>517</v>
      </c>
      <c r="J56" s="27" t="s">
        <v>432</v>
      </c>
    </row>
    <row r="57" spans="1:10" s="27" customFormat="1" x14ac:dyDescent="0.35">
      <c r="A57" s="26">
        <v>56</v>
      </c>
      <c r="B57" s="27">
        <v>1201</v>
      </c>
      <c r="C57" s="27" t="s">
        <v>273</v>
      </c>
      <c r="D57" s="27" t="s">
        <v>27</v>
      </c>
      <c r="E57" s="27" t="s">
        <v>21</v>
      </c>
      <c r="G57" s="27" t="s">
        <v>488</v>
      </c>
      <c r="H57" s="27" t="s">
        <v>163</v>
      </c>
      <c r="J57" s="27" t="s">
        <v>432</v>
      </c>
    </row>
    <row r="58" spans="1:10" s="27" customFormat="1" x14ac:dyDescent="0.35">
      <c r="A58" s="26">
        <v>57</v>
      </c>
      <c r="B58" s="27">
        <v>90</v>
      </c>
      <c r="C58" s="27" t="s">
        <v>273</v>
      </c>
      <c r="D58" s="27" t="s">
        <v>21</v>
      </c>
      <c r="E58" s="27" t="s">
        <v>24</v>
      </c>
      <c r="G58" s="27" t="s">
        <v>479</v>
      </c>
      <c r="H58" s="27" t="s">
        <v>518</v>
      </c>
      <c r="J58" s="27" t="s">
        <v>432</v>
      </c>
    </row>
    <row r="59" spans="1:10" s="27" customFormat="1" x14ac:dyDescent="0.35">
      <c r="A59" s="26">
        <v>58</v>
      </c>
      <c r="B59" s="27" t="s">
        <v>519</v>
      </c>
      <c r="C59" s="27" t="s">
        <v>434</v>
      </c>
      <c r="D59" s="27" t="s">
        <v>520</v>
      </c>
      <c r="E59" s="27" t="s">
        <v>124</v>
      </c>
      <c r="F59" s="27">
        <v>1</v>
      </c>
      <c r="G59" s="27" t="s">
        <v>521</v>
      </c>
      <c r="H59" s="27" t="s">
        <v>522</v>
      </c>
      <c r="J59" s="27" t="s">
        <v>432</v>
      </c>
    </row>
    <row r="60" spans="1:10" s="106" customFormat="1" x14ac:dyDescent="0.35">
      <c r="A60" s="105">
        <v>59</v>
      </c>
      <c r="C60" s="106" t="s">
        <v>435</v>
      </c>
      <c r="G60" s="106" t="s">
        <v>11</v>
      </c>
      <c r="H60" s="106" t="s">
        <v>11</v>
      </c>
      <c r="J60" s="106" t="s">
        <v>432</v>
      </c>
    </row>
    <row r="61" spans="1:10" s="26" customFormat="1" x14ac:dyDescent="0.35">
      <c r="A61" s="26">
        <v>60</v>
      </c>
      <c r="B61" s="26" t="s">
        <v>523</v>
      </c>
      <c r="C61" s="26" t="s">
        <v>10</v>
      </c>
      <c r="E61" s="26" t="s">
        <v>459</v>
      </c>
      <c r="F61" s="26">
        <v>123</v>
      </c>
      <c r="G61" s="26" t="s">
        <v>116</v>
      </c>
      <c r="H61" s="26" t="s">
        <v>524</v>
      </c>
      <c r="I61" s="26" t="s">
        <v>1348</v>
      </c>
      <c r="J61" s="26" t="s">
        <v>432</v>
      </c>
    </row>
    <row r="62" spans="1:10" s="39" customFormat="1" x14ac:dyDescent="0.35">
      <c r="A62" s="33">
        <v>61</v>
      </c>
      <c r="B62" s="39">
        <v>768</v>
      </c>
      <c r="C62" s="39" t="s">
        <v>273</v>
      </c>
      <c r="D62" s="39" t="s">
        <v>24</v>
      </c>
      <c r="E62" s="39" t="s">
        <v>20</v>
      </c>
      <c r="G62" s="39" t="s">
        <v>28</v>
      </c>
      <c r="H62" s="39" t="s">
        <v>29</v>
      </c>
      <c r="J62" s="39" t="s">
        <v>432</v>
      </c>
    </row>
    <row r="63" spans="1:10" s="39" customFormat="1" x14ac:dyDescent="0.35">
      <c r="A63" s="33">
        <v>62</v>
      </c>
      <c r="B63" s="39">
        <v>333</v>
      </c>
      <c r="C63" s="39" t="s">
        <v>273</v>
      </c>
      <c r="D63" s="39" t="s">
        <v>20</v>
      </c>
      <c r="E63" s="39" t="s">
        <v>27</v>
      </c>
      <c r="G63" s="39" t="s">
        <v>525</v>
      </c>
      <c r="H63" s="39" t="s">
        <v>526</v>
      </c>
      <c r="J63" s="39" t="s">
        <v>432</v>
      </c>
    </row>
    <row r="64" spans="1:10" s="39" customFormat="1" x14ac:dyDescent="0.35">
      <c r="A64" s="33">
        <v>63</v>
      </c>
      <c r="B64" s="39">
        <v>101</v>
      </c>
      <c r="C64" s="39" t="s">
        <v>273</v>
      </c>
      <c r="D64" s="39" t="s">
        <v>24</v>
      </c>
      <c r="E64" s="39" t="s">
        <v>27</v>
      </c>
      <c r="G64" s="39" t="s">
        <v>527</v>
      </c>
      <c r="H64" s="39" t="s">
        <v>528</v>
      </c>
      <c r="J64" s="39" t="s">
        <v>432</v>
      </c>
    </row>
    <row r="65" spans="1:10" s="39" customFormat="1" x14ac:dyDescent="0.35">
      <c r="A65" s="33">
        <v>64</v>
      </c>
      <c r="B65" s="39">
        <v>101</v>
      </c>
      <c r="C65" s="39" t="s">
        <v>273</v>
      </c>
      <c r="D65" s="39" t="s">
        <v>24</v>
      </c>
      <c r="E65" s="39" t="s">
        <v>27</v>
      </c>
      <c r="G65" s="39" t="s">
        <v>527</v>
      </c>
      <c r="H65" s="39" t="s">
        <v>528</v>
      </c>
      <c r="J65" s="39" t="s">
        <v>432</v>
      </c>
    </row>
    <row r="66" spans="1:10" s="39" customFormat="1" x14ac:dyDescent="0.35">
      <c r="A66" s="33">
        <v>65</v>
      </c>
      <c r="B66" s="39">
        <v>683</v>
      </c>
      <c r="C66" s="39" t="s">
        <v>434</v>
      </c>
      <c r="D66" s="39" t="s">
        <v>20</v>
      </c>
      <c r="E66" s="39" t="s">
        <v>459</v>
      </c>
      <c r="F66" s="39">
        <v>1</v>
      </c>
      <c r="G66" s="39" t="s">
        <v>529</v>
      </c>
      <c r="H66" s="39" t="s">
        <v>530</v>
      </c>
      <c r="J66" s="39" t="s">
        <v>432</v>
      </c>
    </row>
    <row r="67" spans="1:10" s="39" customFormat="1" x14ac:dyDescent="0.35">
      <c r="A67" s="33">
        <v>66</v>
      </c>
      <c r="B67" s="39">
        <v>959</v>
      </c>
      <c r="C67" s="39" t="s">
        <v>273</v>
      </c>
      <c r="D67" s="39" t="s">
        <v>21</v>
      </c>
      <c r="E67" s="39" t="s">
        <v>27</v>
      </c>
      <c r="G67" s="39" t="s">
        <v>458</v>
      </c>
      <c r="H67" s="39" t="s">
        <v>126</v>
      </c>
      <c r="J67" s="39" t="s">
        <v>432</v>
      </c>
    </row>
    <row r="68" spans="1:10" s="33" customFormat="1" x14ac:dyDescent="0.35">
      <c r="A68" s="33">
        <v>67</v>
      </c>
      <c r="B68" s="33" t="s">
        <v>462</v>
      </c>
      <c r="C68" s="33" t="s">
        <v>10</v>
      </c>
      <c r="E68" s="33" t="s">
        <v>459</v>
      </c>
      <c r="F68" s="33">
        <v>75</v>
      </c>
      <c r="G68" s="33" t="s">
        <v>531</v>
      </c>
      <c r="H68" s="33" t="s">
        <v>464</v>
      </c>
      <c r="J68" s="33" t="s">
        <v>432</v>
      </c>
    </row>
    <row r="69" spans="1:10" s="33" customFormat="1" x14ac:dyDescent="0.35">
      <c r="A69" s="33">
        <v>68</v>
      </c>
      <c r="B69" s="33" t="s">
        <v>532</v>
      </c>
      <c r="C69" s="33" t="s">
        <v>10</v>
      </c>
      <c r="D69" s="33" t="s">
        <v>533</v>
      </c>
      <c r="E69" s="33" t="s">
        <v>459</v>
      </c>
      <c r="F69" s="33">
        <v>11</v>
      </c>
      <c r="G69" s="33" t="s">
        <v>534</v>
      </c>
      <c r="H69" s="33" t="s">
        <v>535</v>
      </c>
      <c r="J69" s="33" t="s">
        <v>432</v>
      </c>
    </row>
    <row r="70" spans="1:10" s="39" customFormat="1" x14ac:dyDescent="0.35">
      <c r="A70" s="33">
        <v>69</v>
      </c>
      <c r="B70" s="39" t="s">
        <v>199</v>
      </c>
      <c r="C70" s="39" t="s">
        <v>434</v>
      </c>
      <c r="D70" s="39" t="s">
        <v>200</v>
      </c>
      <c r="E70" s="39" t="s">
        <v>207</v>
      </c>
      <c r="F70" s="39">
        <v>1</v>
      </c>
      <c r="G70" s="39" t="s">
        <v>202</v>
      </c>
      <c r="H70" s="39" t="s">
        <v>203</v>
      </c>
      <c r="J70" s="39" t="s">
        <v>432</v>
      </c>
    </row>
    <row r="71" spans="1:10" s="39" customFormat="1" x14ac:dyDescent="0.35">
      <c r="A71" s="33">
        <v>70</v>
      </c>
      <c r="B71" s="39">
        <v>419</v>
      </c>
      <c r="C71" s="39" t="s">
        <v>273</v>
      </c>
      <c r="D71" s="39" t="s">
        <v>21</v>
      </c>
      <c r="E71" s="39" t="s">
        <v>27</v>
      </c>
      <c r="G71" s="39" t="s">
        <v>157</v>
      </c>
      <c r="H71" s="39" t="s">
        <v>158</v>
      </c>
      <c r="J71" s="39" t="s">
        <v>432</v>
      </c>
    </row>
    <row r="72" spans="1:10" s="39" customFormat="1" x14ac:dyDescent="0.35">
      <c r="A72" s="33">
        <v>71</v>
      </c>
      <c r="B72" s="39" t="s">
        <v>536</v>
      </c>
      <c r="C72" s="39" t="s">
        <v>46</v>
      </c>
      <c r="D72" s="39" t="s">
        <v>459</v>
      </c>
      <c r="E72" s="39" t="s">
        <v>1073</v>
      </c>
      <c r="G72" s="39" t="s">
        <v>537</v>
      </c>
      <c r="H72" s="39" t="s">
        <v>538</v>
      </c>
      <c r="J72" s="39" t="s">
        <v>432</v>
      </c>
    </row>
    <row r="73" spans="1:10" s="33" customFormat="1" x14ac:dyDescent="0.35">
      <c r="A73" s="33">
        <v>72</v>
      </c>
      <c r="B73" s="33" t="s">
        <v>498</v>
      </c>
      <c r="C73" s="33" t="s">
        <v>10</v>
      </c>
      <c r="D73" s="33" t="s">
        <v>474</v>
      </c>
      <c r="E73" s="33" t="s">
        <v>459</v>
      </c>
      <c r="F73" s="33">
        <v>2</v>
      </c>
      <c r="G73" s="33" t="s">
        <v>539</v>
      </c>
      <c r="H73" s="33" t="s">
        <v>540</v>
      </c>
      <c r="J73" s="33" t="s">
        <v>432</v>
      </c>
    </row>
    <row r="74" spans="1:10" s="107" customFormat="1" x14ac:dyDescent="0.35">
      <c r="A74" s="36">
        <v>73</v>
      </c>
      <c r="C74" s="107" t="s">
        <v>435</v>
      </c>
      <c r="G74" s="107" t="s">
        <v>11</v>
      </c>
      <c r="H74" s="107" t="s">
        <v>11</v>
      </c>
      <c r="J74" s="107" t="s">
        <v>432</v>
      </c>
    </row>
    <row r="75" spans="1:10" s="33" customFormat="1" x14ac:dyDescent="0.35">
      <c r="A75" s="33">
        <v>74</v>
      </c>
      <c r="B75" s="33" t="s">
        <v>234</v>
      </c>
      <c r="C75" s="33" t="s">
        <v>10</v>
      </c>
      <c r="D75" s="33" t="s">
        <v>235</v>
      </c>
      <c r="E75" s="33" t="s">
        <v>459</v>
      </c>
      <c r="F75" s="33">
        <v>16</v>
      </c>
      <c r="G75" s="33" t="s">
        <v>236</v>
      </c>
      <c r="H75" s="33" t="s">
        <v>237</v>
      </c>
      <c r="I75" s="33" t="s">
        <v>336</v>
      </c>
      <c r="J75" s="33" t="s">
        <v>432</v>
      </c>
    </row>
    <row r="76" spans="1:10" s="39" customFormat="1" x14ac:dyDescent="0.35">
      <c r="A76" s="33">
        <v>75</v>
      </c>
      <c r="B76" s="39">
        <v>92</v>
      </c>
      <c r="C76" s="39" t="s">
        <v>273</v>
      </c>
      <c r="D76" s="39" t="s">
        <v>21</v>
      </c>
      <c r="E76" s="39" t="s">
        <v>24</v>
      </c>
      <c r="G76" s="39" t="s">
        <v>541</v>
      </c>
      <c r="H76" s="39" t="s">
        <v>542</v>
      </c>
      <c r="J76" s="39" t="s">
        <v>432</v>
      </c>
    </row>
    <row r="77" spans="1:10" s="39" customFormat="1" x14ac:dyDescent="0.35">
      <c r="A77" s="33">
        <v>76</v>
      </c>
      <c r="B77" s="39" t="s">
        <v>543</v>
      </c>
      <c r="C77" s="39" t="s">
        <v>16</v>
      </c>
      <c r="E77" s="39" t="s">
        <v>93</v>
      </c>
      <c r="F77" s="39">
        <v>20</v>
      </c>
      <c r="G77" s="39" t="s">
        <v>93</v>
      </c>
      <c r="H77" s="39" t="s">
        <v>95</v>
      </c>
      <c r="J77" s="39" t="s">
        <v>432</v>
      </c>
    </row>
    <row r="78" spans="1:10" s="39" customFormat="1" x14ac:dyDescent="0.35">
      <c r="A78" s="33">
        <v>77</v>
      </c>
      <c r="B78" s="39">
        <v>1201</v>
      </c>
      <c r="C78" s="39" t="s">
        <v>273</v>
      </c>
      <c r="D78" s="39" t="s">
        <v>27</v>
      </c>
      <c r="E78" s="39" t="s">
        <v>21</v>
      </c>
      <c r="G78" s="39" t="s">
        <v>544</v>
      </c>
      <c r="H78" s="39" t="s">
        <v>545</v>
      </c>
      <c r="J78" s="39" t="s">
        <v>432</v>
      </c>
    </row>
    <row r="79" spans="1:10" s="33" customFormat="1" x14ac:dyDescent="0.35">
      <c r="A79" s="33">
        <v>78</v>
      </c>
      <c r="B79" s="33" t="s">
        <v>546</v>
      </c>
      <c r="C79" s="33" t="s">
        <v>10</v>
      </c>
      <c r="E79" s="33" t="s">
        <v>459</v>
      </c>
      <c r="F79" s="33">
        <v>126</v>
      </c>
      <c r="G79" s="33" t="s">
        <v>547</v>
      </c>
      <c r="H79" s="33" t="s">
        <v>384</v>
      </c>
      <c r="J79" s="33" t="s">
        <v>432</v>
      </c>
    </row>
    <row r="80" spans="1:10" s="33" customFormat="1" x14ac:dyDescent="0.35">
      <c r="A80" s="33">
        <v>79</v>
      </c>
      <c r="B80" s="33" t="s">
        <v>462</v>
      </c>
      <c r="C80" s="33" t="s">
        <v>10</v>
      </c>
      <c r="E80" s="33" t="s">
        <v>459</v>
      </c>
      <c r="F80" s="33">
        <v>75</v>
      </c>
      <c r="G80" s="33" t="s">
        <v>548</v>
      </c>
      <c r="H80" s="33" t="s">
        <v>464</v>
      </c>
      <c r="I80" s="33" t="s">
        <v>465</v>
      </c>
      <c r="J80" s="33" t="s">
        <v>432</v>
      </c>
    </row>
    <row r="81" spans="1:10" s="39" customFormat="1" x14ac:dyDescent="0.35">
      <c r="A81" s="33">
        <v>80</v>
      </c>
      <c r="B81" s="39">
        <v>186</v>
      </c>
      <c r="C81" s="39" t="s">
        <v>273</v>
      </c>
      <c r="D81" s="39" t="s">
        <v>21</v>
      </c>
      <c r="E81" s="39" t="s">
        <v>24</v>
      </c>
      <c r="G81" s="39" t="s">
        <v>419</v>
      </c>
      <c r="H81" s="39" t="s">
        <v>14</v>
      </c>
      <c r="J81" s="39" t="s">
        <v>432</v>
      </c>
    </row>
    <row r="82" spans="1:10" s="44" customFormat="1" x14ac:dyDescent="0.35">
      <c r="A82" s="43">
        <v>81</v>
      </c>
      <c r="B82" s="44">
        <v>104</v>
      </c>
      <c r="C82" s="44" t="s">
        <v>273</v>
      </c>
      <c r="D82" s="44" t="s">
        <v>21</v>
      </c>
      <c r="E82" s="44" t="s">
        <v>27</v>
      </c>
      <c r="G82" s="44" t="s">
        <v>130</v>
      </c>
      <c r="H82" s="44" t="s">
        <v>131</v>
      </c>
      <c r="J82" s="44" t="s">
        <v>432</v>
      </c>
    </row>
    <row r="83" spans="1:10" s="43" customFormat="1" x14ac:dyDescent="0.35">
      <c r="A83" s="43">
        <v>82</v>
      </c>
      <c r="B83" s="43" t="s">
        <v>549</v>
      </c>
      <c r="C83" s="43" t="s">
        <v>10</v>
      </c>
      <c r="E83" s="43" t="s">
        <v>459</v>
      </c>
      <c r="F83" s="43">
        <v>146</v>
      </c>
      <c r="G83" s="43" t="s">
        <v>550</v>
      </c>
      <c r="H83" s="43" t="s">
        <v>551</v>
      </c>
      <c r="J83" s="43" t="s">
        <v>432</v>
      </c>
    </row>
    <row r="84" spans="1:10" s="48" customFormat="1" x14ac:dyDescent="0.35">
      <c r="A84" s="47">
        <v>83</v>
      </c>
      <c r="C84" s="48" t="s">
        <v>587</v>
      </c>
      <c r="G84" s="48" t="s">
        <v>11</v>
      </c>
      <c r="H84" s="48" t="s">
        <v>11</v>
      </c>
      <c r="J84" s="48" t="s">
        <v>432</v>
      </c>
    </row>
    <row r="85" spans="1:10" s="43" customFormat="1" x14ac:dyDescent="0.35">
      <c r="A85" s="43">
        <v>84</v>
      </c>
      <c r="B85" s="43" t="s">
        <v>552</v>
      </c>
      <c r="C85" s="43" t="s">
        <v>10</v>
      </c>
      <c r="D85" s="43" t="s">
        <v>553</v>
      </c>
      <c r="E85" s="43" t="s">
        <v>459</v>
      </c>
      <c r="F85" s="43">
        <v>9</v>
      </c>
      <c r="G85" s="43" t="s">
        <v>554</v>
      </c>
      <c r="H85" s="43" t="s">
        <v>555</v>
      </c>
      <c r="J85" s="43" t="s">
        <v>432</v>
      </c>
    </row>
    <row r="86" spans="1:10" s="44" customFormat="1" x14ac:dyDescent="0.35">
      <c r="A86" s="43">
        <v>85</v>
      </c>
      <c r="B86" s="44">
        <v>104</v>
      </c>
      <c r="C86" s="44" t="s">
        <v>273</v>
      </c>
      <c r="D86" s="44" t="s">
        <v>21</v>
      </c>
      <c r="E86" s="44" t="s">
        <v>27</v>
      </c>
      <c r="G86" s="44" t="s">
        <v>130</v>
      </c>
      <c r="H86" s="44" t="s">
        <v>131</v>
      </c>
      <c r="J86" s="44" t="s">
        <v>432</v>
      </c>
    </row>
    <row r="87" spans="1:10" s="44" customFormat="1" x14ac:dyDescent="0.35">
      <c r="A87" s="43">
        <v>86</v>
      </c>
      <c r="B87" s="44">
        <v>569</v>
      </c>
      <c r="C87" s="44" t="s">
        <v>273</v>
      </c>
      <c r="D87" s="44" t="s">
        <v>21</v>
      </c>
      <c r="E87" s="44" t="s">
        <v>27</v>
      </c>
      <c r="G87" s="44" t="s">
        <v>480</v>
      </c>
      <c r="H87" s="44" t="s">
        <v>481</v>
      </c>
      <c r="J87" s="44" t="s">
        <v>432</v>
      </c>
    </row>
    <row r="88" spans="1:10" s="44" customFormat="1" x14ac:dyDescent="0.35">
      <c r="A88" s="43">
        <v>87</v>
      </c>
      <c r="B88" s="44">
        <v>31</v>
      </c>
      <c r="C88" s="44" t="s">
        <v>273</v>
      </c>
      <c r="D88" s="44" t="s">
        <v>20</v>
      </c>
      <c r="E88" s="44" t="s">
        <v>24</v>
      </c>
      <c r="G88" s="44" t="s">
        <v>55</v>
      </c>
      <c r="H88" s="44" t="s">
        <v>56</v>
      </c>
      <c r="J88" s="44" t="s">
        <v>432</v>
      </c>
    </row>
    <row r="89" spans="1:10" s="44" customFormat="1" x14ac:dyDescent="0.35">
      <c r="A89" s="43">
        <v>88</v>
      </c>
      <c r="B89" s="44">
        <v>104</v>
      </c>
      <c r="C89" s="44" t="s">
        <v>273</v>
      </c>
      <c r="D89" s="44" t="s">
        <v>21</v>
      </c>
      <c r="E89" s="44" t="s">
        <v>27</v>
      </c>
      <c r="G89" s="44" t="s">
        <v>130</v>
      </c>
      <c r="H89" s="44" t="s">
        <v>131</v>
      </c>
      <c r="J89" s="44" t="s">
        <v>432</v>
      </c>
    </row>
    <row r="90" spans="1:10" s="43" customFormat="1" x14ac:dyDescent="0.35">
      <c r="A90" s="43">
        <v>89</v>
      </c>
      <c r="B90" s="43" t="s">
        <v>556</v>
      </c>
      <c r="C90" s="43" t="s">
        <v>10</v>
      </c>
      <c r="D90" s="43" t="s">
        <v>557</v>
      </c>
      <c r="E90" s="43" t="s">
        <v>459</v>
      </c>
      <c r="F90" s="43">
        <v>12</v>
      </c>
      <c r="G90" s="43" t="s">
        <v>365</v>
      </c>
      <c r="H90" s="43" t="s">
        <v>558</v>
      </c>
      <c r="J90" s="43" t="s">
        <v>432</v>
      </c>
    </row>
    <row r="91" spans="1:10" s="44" customFormat="1" x14ac:dyDescent="0.35">
      <c r="A91" s="43">
        <v>90</v>
      </c>
      <c r="B91" s="44">
        <v>1201</v>
      </c>
      <c r="C91" s="44" t="s">
        <v>273</v>
      </c>
      <c r="D91" s="44" t="s">
        <v>27</v>
      </c>
      <c r="E91" s="44" t="s">
        <v>21</v>
      </c>
      <c r="G91" s="44" t="s">
        <v>488</v>
      </c>
      <c r="H91" s="44" t="s">
        <v>163</v>
      </c>
      <c r="J91" s="44" t="s">
        <v>432</v>
      </c>
    </row>
    <row r="92" spans="1:10" s="44" customFormat="1" x14ac:dyDescent="0.35">
      <c r="A92" s="43">
        <v>91</v>
      </c>
      <c r="B92" s="44" t="s">
        <v>559</v>
      </c>
      <c r="C92" s="44" t="s">
        <v>433</v>
      </c>
      <c r="D92" s="44" t="s">
        <v>189</v>
      </c>
      <c r="E92" s="44" t="s">
        <v>560</v>
      </c>
      <c r="F92" s="44">
        <v>1</v>
      </c>
      <c r="G92" s="44" t="s">
        <v>479</v>
      </c>
      <c r="H92" s="44" t="s">
        <v>542</v>
      </c>
      <c r="J92" s="44" t="s">
        <v>432</v>
      </c>
    </row>
    <row r="93" spans="1:10" s="44" customFormat="1" x14ac:dyDescent="0.35">
      <c r="A93" s="43">
        <v>92</v>
      </c>
      <c r="B93" s="44">
        <v>768</v>
      </c>
      <c r="C93" s="44" t="s">
        <v>273</v>
      </c>
      <c r="D93" s="44" t="s">
        <v>24</v>
      </c>
      <c r="E93" s="44" t="s">
        <v>27</v>
      </c>
      <c r="G93" s="44" t="s">
        <v>28</v>
      </c>
      <c r="H93" s="44" t="s">
        <v>561</v>
      </c>
      <c r="J93" s="44" t="s">
        <v>432</v>
      </c>
    </row>
    <row r="94" spans="1:10" s="44" customFormat="1" x14ac:dyDescent="0.35">
      <c r="A94" s="43">
        <v>93</v>
      </c>
      <c r="B94" s="44">
        <v>653</v>
      </c>
      <c r="C94" s="44" t="s">
        <v>273</v>
      </c>
      <c r="D94" s="44" t="s">
        <v>21</v>
      </c>
      <c r="E94" s="44" t="s">
        <v>27</v>
      </c>
      <c r="G94" s="44" t="s">
        <v>562</v>
      </c>
      <c r="H94" s="44" t="s">
        <v>563</v>
      </c>
      <c r="J94" s="44" t="s">
        <v>432</v>
      </c>
    </row>
    <row r="95" spans="1:10" s="43" customFormat="1" x14ac:dyDescent="0.35">
      <c r="A95" s="43">
        <v>94</v>
      </c>
      <c r="B95" s="43" t="s">
        <v>234</v>
      </c>
      <c r="C95" s="43" t="s">
        <v>10</v>
      </c>
      <c r="D95" s="43" t="s">
        <v>235</v>
      </c>
      <c r="E95" s="43" t="s">
        <v>459</v>
      </c>
      <c r="F95" s="43">
        <v>16</v>
      </c>
      <c r="G95" s="43" t="s">
        <v>236</v>
      </c>
      <c r="H95" s="43" t="s">
        <v>237</v>
      </c>
      <c r="I95" s="43" t="s">
        <v>336</v>
      </c>
      <c r="J95" s="43" t="s">
        <v>432</v>
      </c>
    </row>
    <row r="96" spans="1:10" s="44" customFormat="1" x14ac:dyDescent="0.35">
      <c r="A96" s="43">
        <v>95</v>
      </c>
      <c r="B96" s="44" t="s">
        <v>564</v>
      </c>
      <c r="C96" s="44" t="s">
        <v>434</v>
      </c>
      <c r="D96" s="44" t="s">
        <v>207</v>
      </c>
      <c r="E96" s="44" t="s">
        <v>201</v>
      </c>
      <c r="F96" s="44">
        <v>1</v>
      </c>
      <c r="G96" s="44" t="s">
        <v>565</v>
      </c>
      <c r="H96" s="44" t="s">
        <v>346</v>
      </c>
      <c r="J96" s="44" t="s">
        <v>432</v>
      </c>
    </row>
    <row r="97" spans="1:10" s="44" customFormat="1" x14ac:dyDescent="0.35">
      <c r="A97" s="43">
        <v>96</v>
      </c>
      <c r="B97" s="44">
        <v>104</v>
      </c>
      <c r="C97" s="44" t="s">
        <v>273</v>
      </c>
      <c r="D97" s="44" t="s">
        <v>21</v>
      </c>
      <c r="E97" s="44" t="s">
        <v>27</v>
      </c>
      <c r="G97" s="44" t="s">
        <v>130</v>
      </c>
      <c r="H97" s="44" t="s">
        <v>131</v>
      </c>
      <c r="J97" s="44" t="s">
        <v>432</v>
      </c>
    </row>
    <row r="98" spans="1:10" s="43" customFormat="1" x14ac:dyDescent="0.35">
      <c r="A98" s="43">
        <v>97</v>
      </c>
      <c r="B98" s="43" t="s">
        <v>566</v>
      </c>
      <c r="C98" s="43" t="s">
        <v>10</v>
      </c>
      <c r="D98" s="43" t="s">
        <v>567</v>
      </c>
      <c r="E98" s="43" t="s">
        <v>459</v>
      </c>
      <c r="F98" s="43">
        <v>16</v>
      </c>
      <c r="G98" s="43" t="s">
        <v>568</v>
      </c>
      <c r="H98" s="43" t="s">
        <v>569</v>
      </c>
      <c r="J98" s="43" t="s">
        <v>432</v>
      </c>
    </row>
    <row r="99" spans="1:10" s="44" customFormat="1" x14ac:dyDescent="0.35">
      <c r="A99" s="43">
        <v>98</v>
      </c>
      <c r="B99" s="44">
        <v>131</v>
      </c>
      <c r="C99" s="44" t="s">
        <v>273</v>
      </c>
      <c r="D99" s="44" t="s">
        <v>21</v>
      </c>
      <c r="E99" s="44" t="s">
        <v>20</v>
      </c>
      <c r="G99" s="44" t="s">
        <v>570</v>
      </c>
      <c r="H99" s="44" t="s">
        <v>571</v>
      </c>
      <c r="J99" s="44" t="s">
        <v>432</v>
      </c>
    </row>
    <row r="100" spans="1:10" s="43" customFormat="1" x14ac:dyDescent="0.35">
      <c r="A100" s="43">
        <v>99</v>
      </c>
      <c r="B100" s="43" t="s">
        <v>572</v>
      </c>
      <c r="C100" s="43" t="s">
        <v>10</v>
      </c>
      <c r="E100" s="43" t="s">
        <v>459</v>
      </c>
      <c r="F100" s="43">
        <v>621</v>
      </c>
      <c r="G100" s="43" t="s">
        <v>111</v>
      </c>
      <c r="H100" s="43" t="s">
        <v>573</v>
      </c>
      <c r="I100" s="43" t="s">
        <v>574</v>
      </c>
      <c r="J100" s="43" t="s">
        <v>432</v>
      </c>
    </row>
    <row r="101" spans="1:10" s="44" customFormat="1" x14ac:dyDescent="0.35">
      <c r="A101" s="43">
        <v>100</v>
      </c>
      <c r="B101" s="44">
        <v>39</v>
      </c>
      <c r="C101" s="44" t="s">
        <v>273</v>
      </c>
      <c r="D101" s="44" t="s">
        <v>27</v>
      </c>
      <c r="E101" s="44" t="s">
        <v>24</v>
      </c>
      <c r="G101" s="44" t="s">
        <v>575</v>
      </c>
      <c r="H101" s="44" t="s">
        <v>576</v>
      </c>
      <c r="J101" s="44" t="s">
        <v>432</v>
      </c>
    </row>
    <row r="102" spans="1:10" s="58" customFormat="1" x14ac:dyDescent="0.35">
      <c r="A102" s="55">
        <v>101</v>
      </c>
      <c r="B102" s="58">
        <v>191</v>
      </c>
      <c r="C102" s="58" t="s">
        <v>273</v>
      </c>
      <c r="D102" s="58" t="s">
        <v>21</v>
      </c>
      <c r="E102" s="58" t="s">
        <v>27</v>
      </c>
      <c r="G102" s="58" t="s">
        <v>502</v>
      </c>
      <c r="H102" s="58" t="s">
        <v>501</v>
      </c>
      <c r="J102" s="58" t="s">
        <v>432</v>
      </c>
    </row>
    <row r="103" spans="1:10" s="58" customFormat="1" x14ac:dyDescent="0.35">
      <c r="A103" s="55">
        <v>102</v>
      </c>
      <c r="B103" s="58">
        <v>419</v>
      </c>
      <c r="C103" s="58" t="s">
        <v>273</v>
      </c>
      <c r="D103" s="58" t="s">
        <v>21</v>
      </c>
      <c r="E103" s="58" t="s">
        <v>27</v>
      </c>
      <c r="G103" s="58" t="s">
        <v>157</v>
      </c>
      <c r="H103" s="58" t="s">
        <v>158</v>
      </c>
      <c r="J103" s="58" t="s">
        <v>432</v>
      </c>
    </row>
    <row r="104" spans="1:10" s="58" customFormat="1" x14ac:dyDescent="0.35">
      <c r="A104" s="55">
        <v>103</v>
      </c>
      <c r="B104" s="58">
        <v>177</v>
      </c>
      <c r="C104" s="58" t="s">
        <v>273</v>
      </c>
      <c r="D104" s="58" t="s">
        <v>24</v>
      </c>
      <c r="E104" s="58" t="s">
        <v>27</v>
      </c>
      <c r="G104" s="58" t="s">
        <v>577</v>
      </c>
      <c r="H104" s="58" t="s">
        <v>334</v>
      </c>
      <c r="J104" s="58" t="s">
        <v>432</v>
      </c>
    </row>
    <row r="105" spans="1:10" s="58" customFormat="1" x14ac:dyDescent="0.35">
      <c r="A105" s="55">
        <v>104</v>
      </c>
      <c r="B105" s="58">
        <v>75</v>
      </c>
      <c r="C105" s="58" t="s">
        <v>273</v>
      </c>
      <c r="D105" s="58" t="s">
        <v>21</v>
      </c>
      <c r="E105" s="58" t="s">
        <v>27</v>
      </c>
      <c r="G105" s="58" t="s">
        <v>457</v>
      </c>
      <c r="H105" s="58" t="s">
        <v>48</v>
      </c>
      <c r="J105" s="58" t="s">
        <v>432</v>
      </c>
    </row>
    <row r="106" spans="1:10" s="58" customFormat="1" x14ac:dyDescent="0.35">
      <c r="A106" s="55">
        <v>105</v>
      </c>
      <c r="B106" s="58">
        <v>566</v>
      </c>
      <c r="C106" s="58" t="s">
        <v>273</v>
      </c>
      <c r="D106" s="58" t="s">
        <v>21</v>
      </c>
      <c r="E106" s="58" t="s">
        <v>27</v>
      </c>
      <c r="G106" s="58" t="s">
        <v>578</v>
      </c>
      <c r="H106" s="58" t="s">
        <v>579</v>
      </c>
      <c r="J106" s="58" t="s">
        <v>432</v>
      </c>
    </row>
    <row r="107" spans="1:10" s="58" customFormat="1" x14ac:dyDescent="0.35">
      <c r="A107" s="55">
        <v>106</v>
      </c>
      <c r="B107" s="58">
        <v>776</v>
      </c>
      <c r="C107" s="58" t="s">
        <v>273</v>
      </c>
      <c r="D107" s="58" t="s">
        <v>20</v>
      </c>
      <c r="E107" s="58" t="s">
        <v>21</v>
      </c>
      <c r="G107" s="58" t="s">
        <v>327</v>
      </c>
      <c r="H107" s="58" t="s">
        <v>258</v>
      </c>
      <c r="J107" s="58" t="s">
        <v>432</v>
      </c>
    </row>
    <row r="108" spans="1:10" s="58" customFormat="1" x14ac:dyDescent="0.35">
      <c r="A108" s="55">
        <v>107</v>
      </c>
      <c r="B108" s="58">
        <v>104</v>
      </c>
      <c r="C108" s="58" t="s">
        <v>273</v>
      </c>
      <c r="D108" s="58" t="s">
        <v>21</v>
      </c>
      <c r="E108" s="58" t="s">
        <v>27</v>
      </c>
      <c r="G108" s="58" t="s">
        <v>130</v>
      </c>
      <c r="H108" s="58" t="s">
        <v>131</v>
      </c>
      <c r="J108" s="58" t="s">
        <v>432</v>
      </c>
    </row>
    <row r="109" spans="1:10" s="58" customFormat="1" x14ac:dyDescent="0.35">
      <c r="A109" s="55">
        <v>108</v>
      </c>
      <c r="B109" s="58" t="s">
        <v>123</v>
      </c>
      <c r="C109" s="58" t="s">
        <v>434</v>
      </c>
      <c r="D109" s="58" t="s">
        <v>124</v>
      </c>
      <c r="E109" s="58" t="s">
        <v>21</v>
      </c>
      <c r="F109" s="58">
        <v>1</v>
      </c>
      <c r="G109" s="58" t="s">
        <v>125</v>
      </c>
      <c r="H109" s="58" t="s">
        <v>126</v>
      </c>
      <c r="J109" s="58" t="s">
        <v>432</v>
      </c>
    </row>
    <row r="110" spans="1:10" s="58" customFormat="1" x14ac:dyDescent="0.35">
      <c r="A110" s="55">
        <v>109</v>
      </c>
      <c r="B110" s="58">
        <v>191</v>
      </c>
      <c r="C110" s="58" t="s">
        <v>273</v>
      </c>
      <c r="D110" s="58" t="s">
        <v>21</v>
      </c>
      <c r="E110" s="58" t="s">
        <v>27</v>
      </c>
      <c r="G110" s="58" t="s">
        <v>502</v>
      </c>
      <c r="H110" s="58" t="s">
        <v>501</v>
      </c>
      <c r="J110" s="58" t="s">
        <v>432</v>
      </c>
    </row>
    <row r="111" spans="1:10" s="58" customFormat="1" x14ac:dyDescent="0.35">
      <c r="A111" s="55">
        <v>110</v>
      </c>
      <c r="B111" s="58">
        <v>944</v>
      </c>
      <c r="C111" s="58" t="s">
        <v>273</v>
      </c>
      <c r="D111" s="58" t="s">
        <v>21</v>
      </c>
      <c r="E111" s="58" t="s">
        <v>27</v>
      </c>
      <c r="G111" s="58" t="s">
        <v>113</v>
      </c>
      <c r="H111" s="58" t="s">
        <v>114</v>
      </c>
      <c r="J111" s="58" t="s">
        <v>432</v>
      </c>
    </row>
    <row r="112" spans="1:10" s="58" customFormat="1" x14ac:dyDescent="0.35">
      <c r="A112" s="55">
        <v>111</v>
      </c>
      <c r="B112" s="58">
        <v>793</v>
      </c>
      <c r="C112" s="58" t="s">
        <v>433</v>
      </c>
      <c r="D112" s="58" t="s">
        <v>21</v>
      </c>
      <c r="E112" s="58" t="s">
        <v>124</v>
      </c>
      <c r="G112" s="58" t="s">
        <v>580</v>
      </c>
      <c r="H112" s="58" t="s">
        <v>581</v>
      </c>
      <c r="J112" s="58" t="s">
        <v>432</v>
      </c>
    </row>
    <row r="113" spans="1:10" s="58" customFormat="1" x14ac:dyDescent="0.35">
      <c r="A113" s="55">
        <v>112</v>
      </c>
      <c r="B113" s="58">
        <v>485</v>
      </c>
      <c r="C113" s="58" t="s">
        <v>273</v>
      </c>
      <c r="D113" s="58" t="s">
        <v>21</v>
      </c>
      <c r="E113" s="58" t="s">
        <v>27</v>
      </c>
      <c r="G113" s="58" t="s">
        <v>244</v>
      </c>
      <c r="H113" s="58" t="s">
        <v>198</v>
      </c>
      <c r="J113" s="58" t="s">
        <v>432</v>
      </c>
    </row>
    <row r="114" spans="1:10" s="58" customFormat="1" x14ac:dyDescent="0.35">
      <c r="A114" s="55">
        <v>113</v>
      </c>
      <c r="B114" s="58">
        <v>104</v>
      </c>
      <c r="C114" s="58" t="s">
        <v>273</v>
      </c>
      <c r="D114" s="58" t="s">
        <v>21</v>
      </c>
      <c r="E114" s="58" t="s">
        <v>27</v>
      </c>
      <c r="G114" s="58" t="s">
        <v>130</v>
      </c>
      <c r="H114" s="58" t="s">
        <v>131</v>
      </c>
      <c r="J114" s="58" t="s">
        <v>432</v>
      </c>
    </row>
    <row r="115" spans="1:10" s="58" customFormat="1" x14ac:dyDescent="0.35">
      <c r="A115" s="55">
        <v>114</v>
      </c>
      <c r="B115" s="58">
        <v>776</v>
      </c>
      <c r="C115" s="58" t="s">
        <v>273</v>
      </c>
      <c r="D115" s="58" t="s">
        <v>20</v>
      </c>
      <c r="E115" s="58" t="s">
        <v>21</v>
      </c>
      <c r="G115" s="58" t="s">
        <v>327</v>
      </c>
      <c r="H115" s="58" t="s">
        <v>258</v>
      </c>
      <c r="J115" s="58" t="s">
        <v>432</v>
      </c>
    </row>
    <row r="116" spans="1:10" s="58" customFormat="1" x14ac:dyDescent="0.35">
      <c r="A116" s="55">
        <v>115</v>
      </c>
      <c r="B116" s="58">
        <v>1201</v>
      </c>
      <c r="C116" s="58" t="s">
        <v>273</v>
      </c>
      <c r="D116" s="58" t="s">
        <v>27</v>
      </c>
      <c r="E116" s="58" t="s">
        <v>21</v>
      </c>
      <c r="G116" s="58" t="s">
        <v>488</v>
      </c>
      <c r="H116" s="58" t="s">
        <v>163</v>
      </c>
      <c r="J116" s="58" t="s">
        <v>432</v>
      </c>
    </row>
    <row r="117" spans="1:10" s="58" customFormat="1" x14ac:dyDescent="0.35">
      <c r="A117" s="55">
        <v>116</v>
      </c>
      <c r="B117" s="58">
        <v>419</v>
      </c>
      <c r="C117" s="58" t="s">
        <v>273</v>
      </c>
      <c r="D117" s="58" t="s">
        <v>21</v>
      </c>
      <c r="E117" s="58" t="s">
        <v>27</v>
      </c>
      <c r="G117" s="58" t="s">
        <v>157</v>
      </c>
      <c r="H117" s="58" t="s">
        <v>158</v>
      </c>
      <c r="J117" s="58" t="s">
        <v>432</v>
      </c>
    </row>
    <row r="118" spans="1:10" s="61" customFormat="1" x14ac:dyDescent="0.35">
      <c r="A118" s="61">
        <v>117</v>
      </c>
      <c r="B118" s="66" t="s">
        <v>1312</v>
      </c>
      <c r="C118" s="61" t="s">
        <v>10</v>
      </c>
      <c r="E118" s="61" t="s">
        <v>459</v>
      </c>
      <c r="F118" s="61">
        <v>941</v>
      </c>
      <c r="G118" s="61" t="s">
        <v>1345</v>
      </c>
      <c r="H118" s="61" t="s">
        <v>120</v>
      </c>
      <c r="J118" s="61" t="s">
        <v>432</v>
      </c>
    </row>
    <row r="119" spans="1:10" s="58" customFormat="1" x14ac:dyDescent="0.35">
      <c r="A119" s="58">
        <v>118</v>
      </c>
      <c r="B119" s="58" t="s">
        <v>582</v>
      </c>
      <c r="C119" s="58" t="s">
        <v>434</v>
      </c>
      <c r="D119" s="58" t="s">
        <v>583</v>
      </c>
      <c r="E119" s="58" t="s">
        <v>24</v>
      </c>
      <c r="F119" s="58">
        <v>2</v>
      </c>
      <c r="G119" s="58" t="s">
        <v>506</v>
      </c>
      <c r="H119" s="58" t="s">
        <v>584</v>
      </c>
      <c r="J119" s="58" t="s">
        <v>432</v>
      </c>
    </row>
    <row r="120" spans="1:10" s="58" customFormat="1" x14ac:dyDescent="0.35">
      <c r="A120" s="55">
        <v>119</v>
      </c>
      <c r="B120" s="58">
        <v>419</v>
      </c>
      <c r="C120" s="58" t="s">
        <v>273</v>
      </c>
      <c r="D120" s="58" t="s">
        <v>21</v>
      </c>
      <c r="E120" s="58" t="s">
        <v>27</v>
      </c>
      <c r="G120" s="58" t="s">
        <v>157</v>
      </c>
      <c r="H120" s="58" t="s">
        <v>158</v>
      </c>
      <c r="J120" s="58" t="s">
        <v>432</v>
      </c>
    </row>
    <row r="121" spans="1:10" s="55" customFormat="1" x14ac:dyDescent="0.35">
      <c r="A121" s="55">
        <v>120</v>
      </c>
      <c r="B121" s="55" t="s">
        <v>585</v>
      </c>
      <c r="C121" s="55" t="s">
        <v>10</v>
      </c>
      <c r="E121" s="55" t="s">
        <v>459</v>
      </c>
      <c r="F121" s="55">
        <v>55</v>
      </c>
      <c r="G121" s="55" t="s">
        <v>289</v>
      </c>
      <c r="H121" s="55" t="s">
        <v>586</v>
      </c>
      <c r="I121" s="55" t="s">
        <v>352</v>
      </c>
      <c r="J121" s="55" t="s">
        <v>432</v>
      </c>
    </row>
    <row r="122" spans="1:10" s="67" customFormat="1" x14ac:dyDescent="0.35">
      <c r="A122" s="67">
        <v>121</v>
      </c>
      <c r="B122" s="67" t="s">
        <v>1362</v>
      </c>
      <c r="C122" s="67" t="s">
        <v>10</v>
      </c>
      <c r="E122" s="67" t="s">
        <v>459</v>
      </c>
      <c r="F122" s="67">
        <v>402</v>
      </c>
      <c r="G122" s="67" t="s">
        <v>344</v>
      </c>
      <c r="H122" s="67" t="s">
        <v>644</v>
      </c>
    </row>
    <row r="123" spans="1:10" s="72" customFormat="1" x14ac:dyDescent="0.35">
      <c r="A123" s="71">
        <v>122</v>
      </c>
      <c r="C123" s="72" t="s">
        <v>435</v>
      </c>
    </row>
    <row r="124" spans="1:10" s="68" customFormat="1" x14ac:dyDescent="0.35">
      <c r="A124" s="67">
        <v>123</v>
      </c>
      <c r="B124" s="68">
        <v>191</v>
      </c>
      <c r="C124" s="68" t="s">
        <v>273</v>
      </c>
      <c r="D124" s="68" t="s">
        <v>21</v>
      </c>
      <c r="E124" s="68" t="s">
        <v>27</v>
      </c>
      <c r="G124" s="68" t="s">
        <v>502</v>
      </c>
      <c r="H124" s="68" t="s">
        <v>501</v>
      </c>
    </row>
    <row r="125" spans="1:10" s="68" customFormat="1" x14ac:dyDescent="0.35">
      <c r="A125" s="67">
        <v>124</v>
      </c>
      <c r="B125" s="68">
        <v>120</v>
      </c>
      <c r="C125" s="68" t="s">
        <v>273</v>
      </c>
      <c r="D125" s="68" t="s">
        <v>21</v>
      </c>
      <c r="E125" s="68" t="s">
        <v>27</v>
      </c>
      <c r="G125" s="68" t="s">
        <v>359</v>
      </c>
      <c r="H125" s="68" t="s">
        <v>360</v>
      </c>
    </row>
    <row r="126" spans="1:10" s="72" customFormat="1" x14ac:dyDescent="0.35">
      <c r="A126" s="71">
        <v>125</v>
      </c>
      <c r="C126" s="72" t="s">
        <v>435</v>
      </c>
    </row>
    <row r="127" spans="1:10" s="68" customFormat="1" x14ac:dyDescent="0.35">
      <c r="A127" s="67">
        <v>126</v>
      </c>
      <c r="B127" s="68">
        <v>419</v>
      </c>
      <c r="C127" s="68" t="s">
        <v>273</v>
      </c>
      <c r="D127" s="68" t="s">
        <v>21</v>
      </c>
      <c r="E127" s="68" t="s">
        <v>27</v>
      </c>
      <c r="G127" s="68" t="s">
        <v>157</v>
      </c>
      <c r="H127" s="68" t="s">
        <v>158</v>
      </c>
    </row>
    <row r="128" spans="1:10" s="67" customFormat="1" x14ac:dyDescent="0.35">
      <c r="A128" s="67">
        <v>127</v>
      </c>
      <c r="B128" s="67" t="s">
        <v>234</v>
      </c>
      <c r="C128" s="67" t="s">
        <v>10</v>
      </c>
      <c r="D128" s="67" t="s">
        <v>235</v>
      </c>
      <c r="E128" s="67" t="s">
        <v>459</v>
      </c>
      <c r="F128" s="67">
        <v>16</v>
      </c>
      <c r="G128" s="67" t="s">
        <v>236</v>
      </c>
      <c r="H128" s="67" t="s">
        <v>237</v>
      </c>
      <c r="I128" s="67" t="s">
        <v>336</v>
      </c>
    </row>
    <row r="129" spans="1:8" s="68" customFormat="1" x14ac:dyDescent="0.35">
      <c r="A129" s="67">
        <v>128</v>
      </c>
      <c r="B129" s="68">
        <v>928</v>
      </c>
      <c r="C129" s="68" t="s">
        <v>273</v>
      </c>
      <c r="D129" s="68" t="s">
        <v>21</v>
      </c>
      <c r="E129" s="68" t="s">
        <v>24</v>
      </c>
      <c r="G129" s="68" t="s">
        <v>1077</v>
      </c>
      <c r="H129" s="68" t="s">
        <v>641</v>
      </c>
    </row>
    <row r="130" spans="1:8" s="68" customFormat="1" x14ac:dyDescent="0.35">
      <c r="A130" s="67">
        <v>129</v>
      </c>
      <c r="B130" s="68">
        <v>419</v>
      </c>
      <c r="C130" s="68" t="s">
        <v>273</v>
      </c>
      <c r="D130" s="68" t="s">
        <v>21</v>
      </c>
      <c r="E130" s="68" t="s">
        <v>27</v>
      </c>
      <c r="G130" s="68" t="s">
        <v>157</v>
      </c>
      <c r="H130" s="68" t="s">
        <v>158</v>
      </c>
    </row>
    <row r="131" spans="1:8" s="72" customFormat="1" x14ac:dyDescent="0.35">
      <c r="A131" s="71">
        <v>130</v>
      </c>
      <c r="C131" s="72" t="s">
        <v>435</v>
      </c>
    </row>
    <row r="132" spans="1:8" s="68" customFormat="1" x14ac:dyDescent="0.35">
      <c r="A132" s="67">
        <v>131</v>
      </c>
      <c r="B132" s="68">
        <v>865</v>
      </c>
      <c r="C132" s="68" t="s">
        <v>273</v>
      </c>
      <c r="D132" s="68" t="s">
        <v>21</v>
      </c>
      <c r="E132" s="68" t="s">
        <v>24</v>
      </c>
      <c r="G132" s="68" t="s">
        <v>1248</v>
      </c>
      <c r="H132" s="68" t="s">
        <v>896</v>
      </c>
    </row>
    <row r="133" spans="1:8" s="68" customFormat="1" x14ac:dyDescent="0.35">
      <c r="A133" s="67">
        <v>132</v>
      </c>
      <c r="B133" s="68">
        <v>899</v>
      </c>
      <c r="C133" s="68" t="s">
        <v>273</v>
      </c>
      <c r="D133" s="68" t="s">
        <v>21</v>
      </c>
      <c r="E133" s="68" t="s">
        <v>27</v>
      </c>
      <c r="G133" s="68" t="s">
        <v>226</v>
      </c>
      <c r="H133" s="68" t="s">
        <v>227</v>
      </c>
    </row>
    <row r="134" spans="1:8" s="72" customFormat="1" x14ac:dyDescent="0.35">
      <c r="A134" s="71">
        <v>133</v>
      </c>
      <c r="C134" s="72" t="s">
        <v>435</v>
      </c>
    </row>
    <row r="135" spans="1:8" s="68" customFormat="1" x14ac:dyDescent="0.35">
      <c r="A135" s="67">
        <v>134</v>
      </c>
      <c r="B135" s="68">
        <v>566</v>
      </c>
      <c r="C135" s="68" t="s">
        <v>273</v>
      </c>
      <c r="D135" s="68" t="s">
        <v>21</v>
      </c>
      <c r="E135" s="68" t="s">
        <v>27</v>
      </c>
      <c r="G135" s="68" t="s">
        <v>578</v>
      </c>
      <c r="H135" s="68" t="s">
        <v>579</v>
      </c>
    </row>
    <row r="136" spans="1:8" s="68" customFormat="1" x14ac:dyDescent="0.35">
      <c r="A136" s="67">
        <v>135</v>
      </c>
      <c r="B136" s="68">
        <v>419</v>
      </c>
      <c r="C136" s="68" t="s">
        <v>273</v>
      </c>
      <c r="D136" s="68" t="s">
        <v>21</v>
      </c>
      <c r="E136" s="68" t="s">
        <v>27</v>
      </c>
      <c r="G136" s="68" t="s">
        <v>157</v>
      </c>
      <c r="H136" s="68" t="s">
        <v>158</v>
      </c>
    </row>
    <row r="137" spans="1:8" s="72" customFormat="1" x14ac:dyDescent="0.35">
      <c r="A137" s="71">
        <v>136</v>
      </c>
      <c r="C137" s="72" t="s">
        <v>435</v>
      </c>
    </row>
    <row r="138" spans="1:8" s="72" customFormat="1" x14ac:dyDescent="0.35">
      <c r="A138" s="71">
        <v>137</v>
      </c>
      <c r="C138" s="72" t="s">
        <v>435</v>
      </c>
    </row>
    <row r="139" spans="1:8" s="68" customFormat="1" x14ac:dyDescent="0.35">
      <c r="A139" s="67">
        <v>138</v>
      </c>
      <c r="B139" s="68">
        <v>189</v>
      </c>
      <c r="C139" s="68" t="s">
        <v>273</v>
      </c>
      <c r="D139" s="68" t="s">
        <v>24</v>
      </c>
      <c r="E139" s="68" t="s">
        <v>27</v>
      </c>
      <c r="G139" s="68" t="s">
        <v>1259</v>
      </c>
      <c r="H139" s="68" t="s">
        <v>1296</v>
      </c>
    </row>
    <row r="140" spans="1:8" s="67" customFormat="1" x14ac:dyDescent="0.35">
      <c r="A140" s="67">
        <v>139</v>
      </c>
      <c r="B140" s="67" t="s">
        <v>1363</v>
      </c>
      <c r="C140" s="67" t="s">
        <v>10</v>
      </c>
      <c r="D140" s="67" t="s">
        <v>1364</v>
      </c>
      <c r="E140" s="67" t="s">
        <v>459</v>
      </c>
      <c r="F140" s="67">
        <v>9</v>
      </c>
      <c r="G140" s="67" t="s">
        <v>280</v>
      </c>
      <c r="H140" s="67" t="s">
        <v>917</v>
      </c>
    </row>
    <row r="141" spans="1:8" s="72" customFormat="1" x14ac:dyDescent="0.35">
      <c r="A141" s="71">
        <v>140</v>
      </c>
      <c r="C141" s="72" t="s">
        <v>435</v>
      </c>
    </row>
    <row r="142" spans="1:8" s="72" customFormat="1" x14ac:dyDescent="0.35">
      <c r="A142" s="71">
        <v>141</v>
      </c>
      <c r="C142" s="72" t="s">
        <v>435</v>
      </c>
    </row>
    <row r="143" spans="1:8" s="72" customFormat="1" x14ac:dyDescent="0.35">
      <c r="A143" s="71">
        <v>142</v>
      </c>
      <c r="C143" s="72" t="s">
        <v>435</v>
      </c>
    </row>
    <row r="144" spans="1:8" s="68" customFormat="1" x14ac:dyDescent="0.35">
      <c r="A144" s="67">
        <v>143</v>
      </c>
      <c r="B144" s="68">
        <v>783</v>
      </c>
      <c r="C144" s="68" t="s">
        <v>273</v>
      </c>
      <c r="D144" s="68" t="s">
        <v>20</v>
      </c>
      <c r="E144" s="68" t="s">
        <v>27</v>
      </c>
      <c r="G144" s="68" t="s">
        <v>345</v>
      </c>
      <c r="H144" s="68" t="s">
        <v>346</v>
      </c>
    </row>
    <row r="145" spans="1:8" s="68" customFormat="1" x14ac:dyDescent="0.35">
      <c r="A145" s="67">
        <v>144</v>
      </c>
      <c r="B145" s="68" t="s">
        <v>1365</v>
      </c>
      <c r="C145" s="68" t="s">
        <v>434</v>
      </c>
      <c r="D145" s="68" t="s">
        <v>124</v>
      </c>
      <c r="E145" s="68" t="s">
        <v>21</v>
      </c>
      <c r="F145" s="68">
        <v>1</v>
      </c>
      <c r="G145" s="68" t="s">
        <v>1366</v>
      </c>
      <c r="H145" s="68" t="s">
        <v>1241</v>
      </c>
    </row>
    <row r="146" spans="1:8" s="68" customFormat="1" x14ac:dyDescent="0.35">
      <c r="A146" s="67">
        <v>145</v>
      </c>
      <c r="B146" s="68">
        <v>865</v>
      </c>
      <c r="C146" s="68" t="s">
        <v>273</v>
      </c>
      <c r="D146" s="68" t="s">
        <v>21</v>
      </c>
      <c r="E146" s="68" t="s">
        <v>24</v>
      </c>
      <c r="G146" s="68" t="s">
        <v>1248</v>
      </c>
      <c r="H146" s="68" t="s">
        <v>896</v>
      </c>
    </row>
    <row r="147" spans="1:8" s="68" customFormat="1" x14ac:dyDescent="0.35">
      <c r="A147" s="67">
        <v>146</v>
      </c>
      <c r="B147" s="68" t="s">
        <v>1026</v>
      </c>
      <c r="C147" s="68" t="s">
        <v>433</v>
      </c>
      <c r="D147" s="68" t="s">
        <v>147</v>
      </c>
      <c r="E147" s="68" t="s">
        <v>148</v>
      </c>
      <c r="F147" s="68">
        <v>1</v>
      </c>
      <c r="G147" s="68" t="s">
        <v>1367</v>
      </c>
      <c r="H147" s="68" t="s">
        <v>1077</v>
      </c>
    </row>
    <row r="148" spans="1:8" s="68" customFormat="1" x14ac:dyDescent="0.35">
      <c r="A148" s="67">
        <v>147</v>
      </c>
      <c r="B148" s="68">
        <v>206</v>
      </c>
      <c r="C148" s="68" t="s">
        <v>273</v>
      </c>
      <c r="D148" s="68" t="s">
        <v>21</v>
      </c>
      <c r="E148" s="68" t="s">
        <v>27</v>
      </c>
      <c r="G148" s="68" t="s">
        <v>85</v>
      </c>
      <c r="H148" s="68" t="s">
        <v>664</v>
      </c>
    </row>
    <row r="149" spans="1:8" s="67" customFormat="1" x14ac:dyDescent="0.35">
      <c r="A149" s="67">
        <v>148</v>
      </c>
      <c r="B149" s="67" t="s">
        <v>1368</v>
      </c>
      <c r="C149" s="67" t="s">
        <v>10</v>
      </c>
      <c r="D149" s="67" t="s">
        <v>1369</v>
      </c>
      <c r="E149" s="67" t="s">
        <v>459</v>
      </c>
      <c r="F149" s="67">
        <v>5</v>
      </c>
      <c r="G149" s="67" t="s">
        <v>499</v>
      </c>
      <c r="H149" s="67" t="s">
        <v>165</v>
      </c>
    </row>
    <row r="150" spans="1:8" s="68" customFormat="1" x14ac:dyDescent="0.35">
      <c r="A150" s="67">
        <v>149</v>
      </c>
      <c r="B150" s="68" t="s">
        <v>1370</v>
      </c>
      <c r="C150" s="68" t="s">
        <v>16</v>
      </c>
      <c r="D150" s="68" t="s">
        <v>1371</v>
      </c>
      <c r="F150" s="68">
        <v>13</v>
      </c>
      <c r="G150" s="68" t="s">
        <v>473</v>
      </c>
      <c r="H150" s="68" t="s">
        <v>387</v>
      </c>
    </row>
    <row r="151" spans="1:8" s="68" customFormat="1" x14ac:dyDescent="0.35">
      <c r="A151" s="67">
        <v>150</v>
      </c>
      <c r="B151" s="68">
        <v>419</v>
      </c>
      <c r="C151" s="68" t="s">
        <v>273</v>
      </c>
      <c r="D151" s="68" t="s">
        <v>21</v>
      </c>
      <c r="E151" s="68" t="s">
        <v>27</v>
      </c>
      <c r="G151" s="68" t="s">
        <v>157</v>
      </c>
      <c r="H151" s="68" t="s">
        <v>158</v>
      </c>
    </row>
    <row r="152" spans="1:8" s="79" customFormat="1" x14ac:dyDescent="0.35">
      <c r="A152" s="78">
        <v>151</v>
      </c>
      <c r="B152" s="79">
        <v>831</v>
      </c>
      <c r="C152" s="79" t="s">
        <v>273</v>
      </c>
      <c r="D152" s="79" t="s">
        <v>27</v>
      </c>
      <c r="E152" s="79" t="s">
        <v>24</v>
      </c>
      <c r="G152" s="79" t="s">
        <v>1372</v>
      </c>
      <c r="H152" s="79" t="s">
        <v>680</v>
      </c>
    </row>
    <row r="153" spans="1:8" s="79" customFormat="1" x14ac:dyDescent="0.35">
      <c r="A153" s="78">
        <v>152</v>
      </c>
      <c r="B153" s="79">
        <v>104</v>
      </c>
      <c r="C153" s="79" t="s">
        <v>273</v>
      </c>
      <c r="D153" s="79" t="s">
        <v>21</v>
      </c>
      <c r="E153" s="79" t="s">
        <v>27</v>
      </c>
      <c r="G153" s="79" t="s">
        <v>130</v>
      </c>
      <c r="H153" s="79" t="s">
        <v>131</v>
      </c>
    </row>
    <row r="154" spans="1:8" s="78" customFormat="1" x14ac:dyDescent="0.35">
      <c r="A154" s="78">
        <v>153</v>
      </c>
      <c r="B154" s="78" t="s">
        <v>1373</v>
      </c>
      <c r="C154" s="78" t="s">
        <v>10</v>
      </c>
      <c r="D154" s="78" t="s">
        <v>474</v>
      </c>
      <c r="E154" s="78" t="s">
        <v>459</v>
      </c>
      <c r="F154" s="78">
        <v>2</v>
      </c>
      <c r="G154" s="78" t="s">
        <v>457</v>
      </c>
      <c r="H154" s="78" t="s">
        <v>1263</v>
      </c>
    </row>
    <row r="155" spans="1:8" s="79" customFormat="1" x14ac:dyDescent="0.35">
      <c r="A155" s="78">
        <v>154</v>
      </c>
      <c r="B155" s="79">
        <v>683</v>
      </c>
      <c r="C155" s="79" t="s">
        <v>433</v>
      </c>
      <c r="D155" s="79" t="s">
        <v>20</v>
      </c>
      <c r="E155" s="79" t="s">
        <v>201</v>
      </c>
      <c r="F155" s="79">
        <v>1</v>
      </c>
      <c r="G155" s="79" t="s">
        <v>529</v>
      </c>
      <c r="H155" s="79" t="s">
        <v>530</v>
      </c>
    </row>
    <row r="156" spans="1:8" s="79" customFormat="1" x14ac:dyDescent="0.35">
      <c r="A156" s="78">
        <v>155</v>
      </c>
      <c r="B156" s="79" t="s">
        <v>1034</v>
      </c>
      <c r="C156" s="79" t="s">
        <v>433</v>
      </c>
      <c r="D156" s="79" t="s">
        <v>124</v>
      </c>
      <c r="E156" s="79" t="s">
        <v>520</v>
      </c>
      <c r="F156" s="79">
        <v>1</v>
      </c>
      <c r="G156" s="79" t="s">
        <v>1086</v>
      </c>
      <c r="H156" s="79" t="s">
        <v>1087</v>
      </c>
    </row>
    <row r="157" spans="1:8" s="145" customFormat="1" x14ac:dyDescent="0.35">
      <c r="A157" s="144">
        <v>156</v>
      </c>
      <c r="C157" s="145" t="s">
        <v>435</v>
      </c>
    </row>
    <row r="158" spans="1:8" s="79" customFormat="1" x14ac:dyDescent="0.35">
      <c r="A158" s="78">
        <v>157</v>
      </c>
      <c r="B158" s="79" t="s">
        <v>1018</v>
      </c>
      <c r="C158" s="79" t="s">
        <v>434</v>
      </c>
      <c r="D158" s="79" t="s">
        <v>342</v>
      </c>
      <c r="E158" s="79" t="s">
        <v>24</v>
      </c>
      <c r="F158" s="79">
        <v>1</v>
      </c>
      <c r="G158" s="79" t="s">
        <v>1016</v>
      </c>
      <c r="H158" s="79" t="s">
        <v>1019</v>
      </c>
    </row>
    <row r="159" spans="1:8" s="145" customFormat="1" x14ac:dyDescent="0.35">
      <c r="A159" s="144">
        <v>158</v>
      </c>
      <c r="C159" s="145" t="s">
        <v>435</v>
      </c>
    </row>
    <row r="160" spans="1:8" s="79" customFormat="1" x14ac:dyDescent="0.35">
      <c r="A160" s="78">
        <v>159</v>
      </c>
      <c r="B160" s="79">
        <v>377</v>
      </c>
      <c r="C160" s="79" t="s">
        <v>273</v>
      </c>
      <c r="D160" s="79" t="s">
        <v>21</v>
      </c>
      <c r="E160" s="79" t="s">
        <v>27</v>
      </c>
      <c r="G160" s="79" t="s">
        <v>415</v>
      </c>
      <c r="H160" s="79" t="s">
        <v>408</v>
      </c>
    </row>
    <row r="161" spans="1:9" s="145" customFormat="1" x14ac:dyDescent="0.35">
      <c r="A161" s="144">
        <v>160</v>
      </c>
      <c r="C161" s="145" t="s">
        <v>435</v>
      </c>
    </row>
    <row r="162" spans="1:9" s="79" customFormat="1" x14ac:dyDescent="0.35">
      <c r="A162" s="78">
        <v>161</v>
      </c>
      <c r="B162" s="79">
        <v>92</v>
      </c>
      <c r="C162" s="79" t="s">
        <v>273</v>
      </c>
      <c r="D162" s="79" t="s">
        <v>21</v>
      </c>
      <c r="E162" s="79" t="s">
        <v>24</v>
      </c>
      <c r="G162" s="79" t="s">
        <v>541</v>
      </c>
      <c r="H162" s="79" t="s">
        <v>542</v>
      </c>
    </row>
    <row r="163" spans="1:9" s="79" customFormat="1" x14ac:dyDescent="0.35">
      <c r="A163" s="78">
        <v>162</v>
      </c>
      <c r="B163" s="79">
        <v>102</v>
      </c>
      <c r="C163" s="79" t="s">
        <v>273</v>
      </c>
      <c r="D163" s="79" t="s">
        <v>21</v>
      </c>
      <c r="E163" s="79" t="s">
        <v>27</v>
      </c>
      <c r="G163" s="79" t="s">
        <v>130</v>
      </c>
      <c r="H163" s="79" t="s">
        <v>131</v>
      </c>
    </row>
    <row r="164" spans="1:9" s="79" customFormat="1" x14ac:dyDescent="0.35">
      <c r="A164" s="78">
        <v>163</v>
      </c>
      <c r="B164" s="79">
        <v>419</v>
      </c>
      <c r="C164" s="79" t="s">
        <v>273</v>
      </c>
      <c r="D164" s="79" t="s">
        <v>21</v>
      </c>
      <c r="E164" s="79" t="s">
        <v>27</v>
      </c>
      <c r="G164" s="79" t="s">
        <v>157</v>
      </c>
      <c r="H164" s="79" t="s">
        <v>158</v>
      </c>
    </row>
    <row r="165" spans="1:9" s="79" customFormat="1" x14ac:dyDescent="0.35">
      <c r="A165" s="78">
        <v>164</v>
      </c>
      <c r="B165" s="79" t="s">
        <v>1374</v>
      </c>
      <c r="C165" s="79" t="s">
        <v>434</v>
      </c>
      <c r="D165" s="79" t="s">
        <v>207</v>
      </c>
      <c r="E165" s="79" t="s">
        <v>201</v>
      </c>
      <c r="F165" s="79">
        <v>1</v>
      </c>
      <c r="G165" s="79" t="s">
        <v>1375</v>
      </c>
      <c r="H165" s="79" t="s">
        <v>879</v>
      </c>
    </row>
    <row r="166" spans="1:9" s="79" customFormat="1" x14ac:dyDescent="0.35">
      <c r="A166" s="78">
        <v>165</v>
      </c>
      <c r="B166" s="79" t="s">
        <v>1376</v>
      </c>
      <c r="C166" s="79" t="s">
        <v>16</v>
      </c>
      <c r="D166" s="79" t="s">
        <v>948</v>
      </c>
      <c r="F166" s="79">
        <v>2</v>
      </c>
      <c r="G166" s="79" t="s">
        <v>996</v>
      </c>
      <c r="H166" s="79" t="s">
        <v>1377</v>
      </c>
    </row>
    <row r="167" spans="1:9" s="79" customFormat="1" x14ac:dyDescent="0.35">
      <c r="A167" s="78">
        <v>166</v>
      </c>
      <c r="B167" s="79">
        <v>698</v>
      </c>
      <c r="C167" s="79" t="s">
        <v>273</v>
      </c>
      <c r="D167" s="79" t="s">
        <v>27</v>
      </c>
      <c r="E167" s="79" t="s">
        <v>21</v>
      </c>
      <c r="G167" s="79" t="s">
        <v>778</v>
      </c>
      <c r="H167" s="79" t="s">
        <v>868</v>
      </c>
    </row>
    <row r="168" spans="1:9" s="79" customFormat="1" x14ac:dyDescent="0.35">
      <c r="A168" s="78">
        <v>167</v>
      </c>
      <c r="B168" s="79">
        <v>566</v>
      </c>
      <c r="C168" s="79" t="s">
        <v>273</v>
      </c>
      <c r="D168" s="79" t="s">
        <v>21</v>
      </c>
      <c r="E168" s="79" t="s">
        <v>27</v>
      </c>
      <c r="G168" s="79" t="s">
        <v>578</v>
      </c>
      <c r="H168" s="79" t="s">
        <v>579</v>
      </c>
    </row>
    <row r="169" spans="1:9" s="79" customFormat="1" x14ac:dyDescent="0.35">
      <c r="A169" s="78">
        <v>168</v>
      </c>
      <c r="B169" s="79" t="s">
        <v>1378</v>
      </c>
      <c r="C169" s="79" t="s">
        <v>433</v>
      </c>
      <c r="D169" s="79" t="s">
        <v>459</v>
      </c>
      <c r="E169" s="79" t="s">
        <v>27</v>
      </c>
      <c r="F169" s="79">
        <v>1</v>
      </c>
      <c r="G169" s="79" t="s">
        <v>744</v>
      </c>
      <c r="H169" s="79" t="s">
        <v>682</v>
      </c>
    </row>
    <row r="170" spans="1:9" s="78" customFormat="1" x14ac:dyDescent="0.35">
      <c r="A170" s="78">
        <v>169</v>
      </c>
      <c r="B170" s="78" t="s">
        <v>427</v>
      </c>
      <c r="C170" s="78" t="s">
        <v>10</v>
      </c>
      <c r="E170" s="78" t="s">
        <v>459</v>
      </c>
      <c r="F170" s="78">
        <v>87</v>
      </c>
      <c r="G170" s="78" t="s">
        <v>301</v>
      </c>
      <c r="H170" s="78" t="s">
        <v>428</v>
      </c>
      <c r="I170" s="78" t="s">
        <v>429</v>
      </c>
    </row>
    <row r="171" spans="1:9" s="145" customFormat="1" x14ac:dyDescent="0.35">
      <c r="A171" s="144">
        <v>170</v>
      </c>
      <c r="C171" s="145" t="s">
        <v>590</v>
      </c>
    </row>
    <row r="172" spans="1:9" s="79" customFormat="1" x14ac:dyDescent="0.35">
      <c r="A172" s="78">
        <v>171</v>
      </c>
      <c r="B172" s="79" t="s">
        <v>245</v>
      </c>
      <c r="C172" s="79" t="s">
        <v>434</v>
      </c>
      <c r="D172" s="79" t="s">
        <v>231</v>
      </c>
      <c r="E172" s="79" t="s">
        <v>27</v>
      </c>
      <c r="F172" s="79">
        <v>1</v>
      </c>
      <c r="G172" s="79" t="s">
        <v>246</v>
      </c>
      <c r="H172" s="79" t="s">
        <v>247</v>
      </c>
    </row>
    <row r="173" spans="1:9" s="145" customFormat="1" x14ac:dyDescent="0.35">
      <c r="A173" s="144">
        <v>172</v>
      </c>
      <c r="C173" s="145" t="s">
        <v>435</v>
      </c>
    </row>
    <row r="174" spans="1:9" s="79" customFormat="1" x14ac:dyDescent="0.35">
      <c r="A174" s="78">
        <v>173</v>
      </c>
      <c r="B174" s="79">
        <v>629</v>
      </c>
      <c r="C174" s="79" t="s">
        <v>273</v>
      </c>
      <c r="D174" s="79" t="s">
        <v>27</v>
      </c>
      <c r="E174" s="79" t="s">
        <v>21</v>
      </c>
      <c r="G174" s="79" t="s">
        <v>662</v>
      </c>
      <c r="H174" s="79" t="s">
        <v>333</v>
      </c>
    </row>
    <row r="175" spans="1:9" s="78" customFormat="1" x14ac:dyDescent="0.35">
      <c r="A175" s="78">
        <v>174</v>
      </c>
      <c r="B175" s="78" t="s">
        <v>1379</v>
      </c>
      <c r="C175" s="78" t="s">
        <v>10</v>
      </c>
      <c r="E175" s="78" t="s">
        <v>459</v>
      </c>
      <c r="F175" s="78">
        <v>274</v>
      </c>
      <c r="G175" s="78" t="s">
        <v>604</v>
      </c>
      <c r="H175" s="78" t="s">
        <v>908</v>
      </c>
    </row>
    <row r="176" spans="1:9" s="79" customFormat="1" x14ac:dyDescent="0.35">
      <c r="A176" s="78">
        <v>175</v>
      </c>
      <c r="B176" s="79" t="s">
        <v>216</v>
      </c>
      <c r="C176" s="79" t="s">
        <v>434</v>
      </c>
      <c r="D176" s="79" t="s">
        <v>79</v>
      </c>
      <c r="E176" s="79" t="s">
        <v>80</v>
      </c>
      <c r="F176" s="79">
        <v>1</v>
      </c>
      <c r="G176" s="79" t="s">
        <v>217</v>
      </c>
      <c r="H176" s="79" t="s">
        <v>304</v>
      </c>
    </row>
    <row r="177" spans="1:8" s="79" customFormat="1" x14ac:dyDescent="0.35">
      <c r="A177" s="78">
        <v>176</v>
      </c>
      <c r="B177" s="79">
        <v>419</v>
      </c>
      <c r="C177" s="79" t="s">
        <v>273</v>
      </c>
      <c r="D177" s="79" t="s">
        <v>21</v>
      </c>
      <c r="E177" s="79" t="s">
        <v>27</v>
      </c>
      <c r="G177" s="79" t="s">
        <v>157</v>
      </c>
      <c r="H177" s="79" t="s">
        <v>158</v>
      </c>
    </row>
    <row r="178" spans="1:8" s="78" customFormat="1" x14ac:dyDescent="0.35">
      <c r="A178" s="78">
        <v>177</v>
      </c>
      <c r="B178" s="78" t="s">
        <v>1380</v>
      </c>
      <c r="C178" s="78" t="s">
        <v>10</v>
      </c>
      <c r="E178" s="78" t="s">
        <v>459</v>
      </c>
      <c r="F178" s="78">
        <v>584</v>
      </c>
      <c r="G178" s="78" t="s">
        <v>1275</v>
      </c>
      <c r="H178" s="78" t="s">
        <v>1381</v>
      </c>
    </row>
    <row r="179" spans="1:8" s="78" customFormat="1" x14ac:dyDescent="0.35">
      <c r="A179" s="78">
        <v>178</v>
      </c>
      <c r="B179" s="78" t="s">
        <v>1382</v>
      </c>
      <c r="C179" s="78" t="s">
        <v>10</v>
      </c>
      <c r="D179" s="78" t="s">
        <v>1383</v>
      </c>
      <c r="E179" s="78" t="s">
        <v>459</v>
      </c>
      <c r="F179" s="78">
        <v>2</v>
      </c>
      <c r="G179" s="78" t="s">
        <v>187</v>
      </c>
      <c r="H179" s="78" t="s">
        <v>1384</v>
      </c>
    </row>
    <row r="180" spans="1:8" s="78" customFormat="1" x14ac:dyDescent="0.35">
      <c r="A180" s="78">
        <v>179</v>
      </c>
      <c r="B180" s="78" t="s">
        <v>1385</v>
      </c>
      <c r="C180" s="78" t="s">
        <v>10</v>
      </c>
      <c r="D180" s="78" t="s">
        <v>1386</v>
      </c>
      <c r="E180" s="78" t="s">
        <v>459</v>
      </c>
      <c r="F180" s="78">
        <v>19</v>
      </c>
      <c r="G180" s="78" t="s">
        <v>1387</v>
      </c>
      <c r="H180" s="78" t="s">
        <v>53</v>
      </c>
    </row>
    <row r="181" spans="1:8" s="145" customFormat="1" x14ac:dyDescent="0.35">
      <c r="A181" s="144">
        <v>180</v>
      </c>
      <c r="C181" s="145" t="s">
        <v>435</v>
      </c>
    </row>
    <row r="182" spans="1:8" s="86" customFormat="1" x14ac:dyDescent="0.35">
      <c r="A182" s="85">
        <v>181</v>
      </c>
      <c r="B182" s="86" t="s">
        <v>1388</v>
      </c>
      <c r="C182" s="86" t="s">
        <v>46</v>
      </c>
      <c r="D182" s="86" t="s">
        <v>459</v>
      </c>
      <c r="E182" s="86" t="s">
        <v>1409</v>
      </c>
      <c r="G182" s="86" t="s">
        <v>1389</v>
      </c>
      <c r="H182" s="86" t="s">
        <v>661</v>
      </c>
    </row>
    <row r="183" spans="1:8" s="90" customFormat="1" x14ac:dyDescent="0.35">
      <c r="A183" s="89">
        <v>182</v>
      </c>
      <c r="C183" s="90" t="s">
        <v>590</v>
      </c>
    </row>
    <row r="184" spans="1:8" s="90" customFormat="1" x14ac:dyDescent="0.35">
      <c r="A184" s="89">
        <v>183</v>
      </c>
      <c r="C184" s="90" t="s">
        <v>590</v>
      </c>
    </row>
    <row r="185" spans="1:8" s="86" customFormat="1" x14ac:dyDescent="0.35">
      <c r="A185" s="85">
        <v>184</v>
      </c>
      <c r="B185" s="86" t="s">
        <v>1390</v>
      </c>
      <c r="C185" s="86" t="s">
        <v>16</v>
      </c>
      <c r="D185" s="86" t="s">
        <v>1391</v>
      </c>
      <c r="F185" s="86">
        <v>4</v>
      </c>
      <c r="G185" s="86" t="s">
        <v>756</v>
      </c>
      <c r="H185" s="86" t="s">
        <v>473</v>
      </c>
    </row>
    <row r="186" spans="1:8" s="85" customFormat="1" x14ac:dyDescent="0.35">
      <c r="A186" s="85">
        <v>185</v>
      </c>
      <c r="B186" s="85" t="s">
        <v>1392</v>
      </c>
      <c r="C186" s="85" t="s">
        <v>10</v>
      </c>
      <c r="E186" s="85" t="s">
        <v>459</v>
      </c>
      <c r="F186" s="85">
        <v>153</v>
      </c>
      <c r="G186" s="85" t="s">
        <v>287</v>
      </c>
      <c r="H186" s="85" t="s">
        <v>1276</v>
      </c>
    </row>
    <row r="187" spans="1:8" s="86" customFormat="1" x14ac:dyDescent="0.35">
      <c r="A187" s="85">
        <v>186</v>
      </c>
      <c r="B187" s="86">
        <v>653</v>
      </c>
      <c r="C187" s="86" t="s">
        <v>273</v>
      </c>
      <c r="D187" s="86" t="s">
        <v>21</v>
      </c>
      <c r="E187" s="86" t="s">
        <v>27</v>
      </c>
      <c r="G187" s="86" t="s">
        <v>562</v>
      </c>
      <c r="H187" s="86" t="s">
        <v>563</v>
      </c>
    </row>
    <row r="188" spans="1:8" s="86" customFormat="1" x14ac:dyDescent="0.35">
      <c r="A188" s="85">
        <v>187</v>
      </c>
      <c r="B188" s="86">
        <v>168</v>
      </c>
      <c r="C188" s="86" t="s">
        <v>273</v>
      </c>
      <c r="D188" s="86" t="s">
        <v>24</v>
      </c>
      <c r="E188" s="86" t="s">
        <v>20</v>
      </c>
      <c r="G188" s="86" t="s">
        <v>224</v>
      </c>
      <c r="H188" s="86" t="s">
        <v>1259</v>
      </c>
    </row>
    <row r="189" spans="1:8" s="86" customFormat="1" x14ac:dyDescent="0.35">
      <c r="A189" s="85">
        <v>188</v>
      </c>
      <c r="B189" s="86">
        <v>419</v>
      </c>
      <c r="C189" s="86" t="s">
        <v>273</v>
      </c>
      <c r="D189" s="86" t="s">
        <v>21</v>
      </c>
      <c r="E189" s="86" t="s">
        <v>27</v>
      </c>
      <c r="G189" s="86" t="s">
        <v>157</v>
      </c>
      <c r="H189" s="86" t="s">
        <v>158</v>
      </c>
    </row>
    <row r="190" spans="1:8" s="90" customFormat="1" x14ac:dyDescent="0.35">
      <c r="A190" s="89">
        <v>189</v>
      </c>
      <c r="C190" s="90" t="s">
        <v>590</v>
      </c>
    </row>
    <row r="191" spans="1:8" s="86" customFormat="1" x14ac:dyDescent="0.35">
      <c r="A191" s="85">
        <v>190</v>
      </c>
      <c r="B191" s="86">
        <v>419</v>
      </c>
      <c r="C191" s="86" t="s">
        <v>273</v>
      </c>
      <c r="D191" s="86" t="s">
        <v>21</v>
      </c>
      <c r="E191" s="86" t="s">
        <v>27</v>
      </c>
      <c r="G191" s="86" t="s">
        <v>157</v>
      </c>
      <c r="H191" s="86" t="s">
        <v>158</v>
      </c>
    </row>
    <row r="192" spans="1:8" s="90" customFormat="1" x14ac:dyDescent="0.35">
      <c r="A192" s="89">
        <v>191</v>
      </c>
      <c r="C192" s="90" t="s">
        <v>590</v>
      </c>
    </row>
    <row r="193" spans="1:8" s="90" customFormat="1" x14ac:dyDescent="0.35">
      <c r="A193" s="89">
        <v>192</v>
      </c>
      <c r="C193" s="90" t="s">
        <v>590</v>
      </c>
    </row>
    <row r="194" spans="1:8" s="86" customFormat="1" x14ac:dyDescent="0.35">
      <c r="A194" s="85">
        <v>193</v>
      </c>
      <c r="B194" s="86" t="s">
        <v>1393</v>
      </c>
      <c r="C194" s="86" t="s">
        <v>434</v>
      </c>
      <c r="D194" s="86" t="s">
        <v>201</v>
      </c>
      <c r="E194" s="86" t="s">
        <v>20</v>
      </c>
      <c r="F194" s="86">
        <v>1</v>
      </c>
      <c r="G194" s="86" t="s">
        <v>485</v>
      </c>
      <c r="H194" s="86" t="s">
        <v>85</v>
      </c>
    </row>
    <row r="195" spans="1:8" s="86" customFormat="1" x14ac:dyDescent="0.35">
      <c r="A195" s="85">
        <v>194</v>
      </c>
      <c r="B195" s="86">
        <v>42</v>
      </c>
      <c r="C195" s="86" t="s">
        <v>273</v>
      </c>
      <c r="D195" s="86" t="s">
        <v>21</v>
      </c>
      <c r="E195" s="86" t="s">
        <v>27</v>
      </c>
      <c r="G195" s="86" t="s">
        <v>889</v>
      </c>
      <c r="H195" s="86" t="s">
        <v>928</v>
      </c>
    </row>
    <row r="196" spans="1:8" s="86" customFormat="1" x14ac:dyDescent="0.35">
      <c r="A196" s="85">
        <v>195</v>
      </c>
      <c r="B196" s="86">
        <v>260</v>
      </c>
      <c r="C196" s="86" t="s">
        <v>273</v>
      </c>
      <c r="D196" s="86" t="s">
        <v>21</v>
      </c>
      <c r="E196" s="86" t="s">
        <v>27</v>
      </c>
      <c r="G196" s="86" t="s">
        <v>454</v>
      </c>
      <c r="H196" s="86" t="s">
        <v>455</v>
      </c>
    </row>
    <row r="197" spans="1:8" s="86" customFormat="1" x14ac:dyDescent="0.35">
      <c r="A197" s="85">
        <v>196</v>
      </c>
      <c r="B197" s="86">
        <v>293</v>
      </c>
      <c r="C197" s="86" t="s">
        <v>273</v>
      </c>
      <c r="D197" s="86" t="s">
        <v>21</v>
      </c>
      <c r="E197" s="86" t="s">
        <v>27</v>
      </c>
      <c r="G197" s="86" t="s">
        <v>692</v>
      </c>
      <c r="H197" s="86" t="s">
        <v>934</v>
      </c>
    </row>
    <row r="198" spans="1:8" s="90" customFormat="1" x14ac:dyDescent="0.35">
      <c r="A198" s="89">
        <v>197</v>
      </c>
      <c r="C198" s="90" t="s">
        <v>590</v>
      </c>
    </row>
    <row r="199" spans="1:8" s="86" customFormat="1" x14ac:dyDescent="0.35">
      <c r="A199" s="85">
        <v>198</v>
      </c>
      <c r="B199" s="86">
        <v>377</v>
      </c>
      <c r="C199" s="86" t="s">
        <v>273</v>
      </c>
      <c r="D199" s="86" t="s">
        <v>21</v>
      </c>
      <c r="E199" s="86" t="s">
        <v>27</v>
      </c>
      <c r="G199" s="86" t="s">
        <v>415</v>
      </c>
      <c r="H199" s="86" t="s">
        <v>408</v>
      </c>
    </row>
    <row r="200" spans="1:8" s="86" customFormat="1" x14ac:dyDescent="0.35">
      <c r="A200" s="85">
        <v>199</v>
      </c>
      <c r="B200" s="86" t="s">
        <v>1394</v>
      </c>
      <c r="C200" s="86" t="s">
        <v>434</v>
      </c>
      <c r="D200" s="86" t="s">
        <v>80</v>
      </c>
      <c r="E200" s="86" t="s">
        <v>583</v>
      </c>
      <c r="F200" s="86">
        <v>1</v>
      </c>
      <c r="G200" s="86" t="s">
        <v>1395</v>
      </c>
      <c r="H200" s="86" t="s">
        <v>272</v>
      </c>
    </row>
    <row r="201" spans="1:8" s="86" customFormat="1" x14ac:dyDescent="0.35">
      <c r="A201" s="85">
        <v>200</v>
      </c>
      <c r="B201" s="86">
        <v>143</v>
      </c>
      <c r="C201" s="86" t="s">
        <v>273</v>
      </c>
      <c r="D201" s="86" t="s">
        <v>20</v>
      </c>
      <c r="E201" s="86" t="s">
        <v>27</v>
      </c>
      <c r="G201" s="86" t="s">
        <v>1247</v>
      </c>
      <c r="H201" s="86" t="s">
        <v>1282</v>
      </c>
    </row>
    <row r="202" spans="1:8" s="86" customFormat="1" x14ac:dyDescent="0.35">
      <c r="A202" s="85">
        <v>201</v>
      </c>
      <c r="B202" s="86">
        <v>377</v>
      </c>
      <c r="C202" s="86" t="s">
        <v>273</v>
      </c>
      <c r="D202" s="86" t="s">
        <v>21</v>
      </c>
      <c r="E202" s="86" t="s">
        <v>27</v>
      </c>
      <c r="G202" s="86" t="s">
        <v>415</v>
      </c>
      <c r="H202" s="86" t="s">
        <v>408</v>
      </c>
    </row>
    <row r="203" spans="1:8" s="86" customFormat="1" x14ac:dyDescent="0.35">
      <c r="A203" s="85">
        <v>202</v>
      </c>
      <c r="B203" s="86">
        <v>104</v>
      </c>
      <c r="C203" s="86" t="s">
        <v>273</v>
      </c>
      <c r="D203" s="86" t="s">
        <v>21</v>
      </c>
      <c r="E203" s="86" t="s">
        <v>27</v>
      </c>
      <c r="G203" s="86" t="s">
        <v>130</v>
      </c>
      <c r="H203" s="86" t="s">
        <v>131</v>
      </c>
    </row>
    <row r="204" spans="1:8" s="86" customFormat="1" x14ac:dyDescent="0.35">
      <c r="A204" s="85">
        <v>203</v>
      </c>
      <c r="C204" s="86" t="s">
        <v>590</v>
      </c>
    </row>
    <row r="205" spans="1:8" s="86" customFormat="1" x14ac:dyDescent="0.35">
      <c r="A205" s="85">
        <v>204</v>
      </c>
      <c r="B205" s="86">
        <v>865</v>
      </c>
      <c r="C205" s="86" t="s">
        <v>273</v>
      </c>
      <c r="D205" s="86" t="s">
        <v>21</v>
      </c>
      <c r="E205" s="86" t="s">
        <v>24</v>
      </c>
      <c r="G205" s="86" t="s">
        <v>1248</v>
      </c>
      <c r="H205" s="86" t="s">
        <v>896</v>
      </c>
    </row>
    <row r="206" spans="1:8" s="89" customFormat="1" x14ac:dyDescent="0.35">
      <c r="A206" s="89">
        <v>205</v>
      </c>
      <c r="B206" s="89" t="s">
        <v>1396</v>
      </c>
      <c r="C206" s="89" t="s">
        <v>10</v>
      </c>
      <c r="E206" s="89" t="s">
        <v>459</v>
      </c>
      <c r="F206" s="89">
        <v>365</v>
      </c>
      <c r="H206" s="89" t="s">
        <v>660</v>
      </c>
    </row>
    <row r="207" spans="1:8" s="86" customFormat="1" x14ac:dyDescent="0.35">
      <c r="A207" s="85">
        <v>206</v>
      </c>
      <c r="B207" s="86" t="s">
        <v>1222</v>
      </c>
      <c r="C207" s="86" t="s">
        <v>434</v>
      </c>
      <c r="D207" s="86" t="s">
        <v>124</v>
      </c>
      <c r="E207" s="86" t="s">
        <v>21</v>
      </c>
      <c r="F207" s="86">
        <v>1</v>
      </c>
      <c r="G207" s="86" t="s">
        <v>1258</v>
      </c>
      <c r="H207" s="86" t="s">
        <v>914</v>
      </c>
    </row>
    <row r="208" spans="1:8" s="90" customFormat="1" x14ac:dyDescent="0.35">
      <c r="A208" s="89">
        <v>207</v>
      </c>
      <c r="C208" s="90" t="s">
        <v>590</v>
      </c>
    </row>
    <row r="209" spans="1:8" s="90" customFormat="1" x14ac:dyDescent="0.35">
      <c r="A209" s="89">
        <v>208</v>
      </c>
      <c r="C209" s="90" t="s">
        <v>590</v>
      </c>
    </row>
    <row r="210" spans="1:8" s="86" customFormat="1" x14ac:dyDescent="0.35">
      <c r="A210" s="85">
        <v>209</v>
      </c>
      <c r="B210" s="86">
        <v>885</v>
      </c>
      <c r="C210" s="86" t="s">
        <v>273</v>
      </c>
      <c r="D210" s="86" t="s">
        <v>27</v>
      </c>
      <c r="E210" s="86" t="s">
        <v>24</v>
      </c>
      <c r="G210" s="86" t="s">
        <v>241</v>
      </c>
      <c r="H210" s="86" t="s">
        <v>242</v>
      </c>
    </row>
    <row r="211" spans="1:8" s="90" customFormat="1" x14ac:dyDescent="0.35">
      <c r="A211" s="89">
        <v>210</v>
      </c>
      <c r="C211" s="90" t="s">
        <v>590</v>
      </c>
    </row>
    <row r="212" spans="1:8" s="244" customFormat="1" x14ac:dyDescent="0.35">
      <c r="A212" s="243">
        <v>211</v>
      </c>
      <c r="C212" s="244" t="s">
        <v>590</v>
      </c>
    </row>
    <row r="213" spans="1:8" s="109" customFormat="1" x14ac:dyDescent="0.35">
      <c r="A213" s="108">
        <v>212</v>
      </c>
      <c r="B213" s="109">
        <v>524</v>
      </c>
      <c r="C213" s="109" t="s">
        <v>273</v>
      </c>
      <c r="D213" s="109" t="s">
        <v>20</v>
      </c>
      <c r="E213" s="109" t="s">
        <v>21</v>
      </c>
      <c r="G213" s="109" t="s">
        <v>751</v>
      </c>
      <c r="H213" s="109" t="s">
        <v>1012</v>
      </c>
    </row>
    <row r="214" spans="1:8" s="109" customFormat="1" x14ac:dyDescent="0.35">
      <c r="A214" s="108">
        <v>213</v>
      </c>
      <c r="B214" s="109">
        <v>899</v>
      </c>
      <c r="C214" s="109" t="s">
        <v>273</v>
      </c>
      <c r="D214" s="109" t="s">
        <v>21</v>
      </c>
      <c r="E214" s="109" t="s">
        <v>27</v>
      </c>
      <c r="G214" s="109" t="s">
        <v>226</v>
      </c>
      <c r="H214" s="109" t="s">
        <v>227</v>
      </c>
    </row>
    <row r="215" spans="1:8" s="109" customFormat="1" x14ac:dyDescent="0.35">
      <c r="A215" s="108">
        <v>214</v>
      </c>
      <c r="B215" s="109">
        <v>125</v>
      </c>
      <c r="C215" s="109" t="s">
        <v>273</v>
      </c>
      <c r="D215" s="109" t="s">
        <v>24</v>
      </c>
      <c r="E215" s="109" t="s">
        <v>27</v>
      </c>
      <c r="G215" s="109" t="s">
        <v>131</v>
      </c>
      <c r="H215" s="109" t="s">
        <v>930</v>
      </c>
    </row>
    <row r="216" spans="1:8" s="109" customFormat="1" x14ac:dyDescent="0.35">
      <c r="A216" s="108">
        <v>215</v>
      </c>
      <c r="B216" s="109">
        <v>419</v>
      </c>
      <c r="C216" s="109" t="s">
        <v>273</v>
      </c>
      <c r="D216" s="109" t="s">
        <v>21</v>
      </c>
      <c r="E216" s="109" t="s">
        <v>27</v>
      </c>
      <c r="G216" s="109" t="s">
        <v>157</v>
      </c>
      <c r="H216" s="109" t="s">
        <v>158</v>
      </c>
    </row>
    <row r="217" spans="1:8" s="109" customFormat="1" x14ac:dyDescent="0.35">
      <c r="A217" s="108">
        <v>216</v>
      </c>
      <c r="B217" s="109">
        <v>1011</v>
      </c>
      <c r="C217" s="109" t="s">
        <v>273</v>
      </c>
      <c r="D217" s="109" t="s">
        <v>21</v>
      </c>
      <c r="E217" s="109" t="s">
        <v>27</v>
      </c>
      <c r="G217" s="109" t="s">
        <v>632</v>
      </c>
      <c r="H217" s="109" t="s">
        <v>665</v>
      </c>
    </row>
    <row r="218" spans="1:8" s="244" customFormat="1" x14ac:dyDescent="0.35">
      <c r="A218" s="243">
        <v>217</v>
      </c>
      <c r="C218" s="244" t="s">
        <v>590</v>
      </c>
    </row>
    <row r="219" spans="1:8" s="109" customFormat="1" x14ac:dyDescent="0.35">
      <c r="A219" s="108">
        <v>218</v>
      </c>
      <c r="B219" s="109">
        <v>891</v>
      </c>
      <c r="C219" s="109" t="s">
        <v>273</v>
      </c>
      <c r="D219" s="109" t="s">
        <v>21</v>
      </c>
      <c r="E219" s="109" t="s">
        <v>27</v>
      </c>
      <c r="G219" s="109" t="s">
        <v>894</v>
      </c>
      <c r="H219" s="109" t="s">
        <v>933</v>
      </c>
    </row>
    <row r="220" spans="1:8" s="244" customFormat="1" x14ac:dyDescent="0.35">
      <c r="A220" s="243">
        <v>219</v>
      </c>
      <c r="C220" s="244" t="s">
        <v>590</v>
      </c>
    </row>
    <row r="221" spans="1:8" s="109" customFormat="1" x14ac:dyDescent="0.35">
      <c r="A221" s="108">
        <v>220</v>
      </c>
      <c r="B221" s="109" t="s">
        <v>78</v>
      </c>
      <c r="C221" s="109" t="s">
        <v>434</v>
      </c>
      <c r="D221" s="109" t="s">
        <v>79</v>
      </c>
      <c r="E221" s="109" t="s">
        <v>80</v>
      </c>
      <c r="G221" s="109" t="s">
        <v>81</v>
      </c>
      <c r="H221" s="109" t="s">
        <v>82</v>
      </c>
    </row>
    <row r="222" spans="1:8" s="109" customFormat="1" x14ac:dyDescent="0.35">
      <c r="A222" s="108">
        <v>221</v>
      </c>
      <c r="B222" s="109" t="s">
        <v>78</v>
      </c>
      <c r="C222" s="109" t="s">
        <v>434</v>
      </c>
      <c r="D222" s="109" t="s">
        <v>79</v>
      </c>
      <c r="E222" s="109" t="s">
        <v>80</v>
      </c>
      <c r="G222" s="109" t="s">
        <v>81</v>
      </c>
      <c r="H222" s="109" t="s">
        <v>82</v>
      </c>
    </row>
    <row r="223" spans="1:8" s="109" customFormat="1" x14ac:dyDescent="0.35">
      <c r="A223" s="108">
        <v>222</v>
      </c>
      <c r="B223" s="109">
        <v>424</v>
      </c>
      <c r="C223" s="109" t="s">
        <v>434</v>
      </c>
      <c r="D223" s="109" t="s">
        <v>27</v>
      </c>
      <c r="E223" s="109" t="s">
        <v>459</v>
      </c>
      <c r="F223" s="109">
        <v>1</v>
      </c>
      <c r="G223" s="109" t="s">
        <v>370</v>
      </c>
      <c r="H223" s="109" t="s">
        <v>1366</v>
      </c>
    </row>
    <row r="224" spans="1:8" s="244" customFormat="1" x14ac:dyDescent="0.35">
      <c r="A224" s="243">
        <v>223</v>
      </c>
      <c r="C224" s="244" t="s">
        <v>590</v>
      </c>
    </row>
    <row r="225" spans="1:9" s="244" customFormat="1" x14ac:dyDescent="0.35">
      <c r="A225" s="243">
        <v>224</v>
      </c>
      <c r="C225" s="244" t="s">
        <v>590</v>
      </c>
    </row>
    <row r="226" spans="1:9" s="109" customFormat="1" x14ac:dyDescent="0.35">
      <c r="A226" s="108">
        <v>225</v>
      </c>
      <c r="B226" s="109">
        <v>477</v>
      </c>
      <c r="C226" s="109" t="s">
        <v>273</v>
      </c>
      <c r="D226" s="109" t="s">
        <v>27</v>
      </c>
      <c r="E226" s="109" t="s">
        <v>24</v>
      </c>
      <c r="G226" s="109" t="s">
        <v>1397</v>
      </c>
      <c r="H226" s="109" t="s">
        <v>347</v>
      </c>
    </row>
    <row r="227" spans="1:9" s="108" customFormat="1" x14ac:dyDescent="0.35">
      <c r="A227" s="108">
        <v>226</v>
      </c>
      <c r="B227" s="108" t="s">
        <v>112</v>
      </c>
      <c r="C227" s="108" t="s">
        <v>10</v>
      </c>
      <c r="D227" s="108" t="s">
        <v>93</v>
      </c>
      <c r="E227" s="108" t="s">
        <v>459</v>
      </c>
      <c r="F227" s="108">
        <v>20</v>
      </c>
      <c r="G227" s="108" t="s">
        <v>94</v>
      </c>
      <c r="H227" s="108" t="s">
        <v>95</v>
      </c>
      <c r="I227" s="108" t="s">
        <v>303</v>
      </c>
    </row>
    <row r="228" spans="1:9" s="109" customFormat="1" x14ac:dyDescent="0.35">
      <c r="A228" s="108">
        <v>227</v>
      </c>
      <c r="B228" s="109">
        <v>57</v>
      </c>
      <c r="C228" s="109" t="s">
        <v>273</v>
      </c>
      <c r="D228" s="109" t="s">
        <v>21</v>
      </c>
      <c r="E228" s="109" t="s">
        <v>27</v>
      </c>
      <c r="G228" s="109" t="s">
        <v>466</v>
      </c>
      <c r="H228" s="109" t="s">
        <v>467</v>
      </c>
    </row>
    <row r="229" spans="1:9" s="109" customFormat="1" x14ac:dyDescent="0.35">
      <c r="A229" s="108">
        <v>228</v>
      </c>
      <c r="B229" s="109">
        <v>1201</v>
      </c>
      <c r="C229" s="109" t="s">
        <v>273</v>
      </c>
      <c r="D229" s="109" t="s">
        <v>27</v>
      </c>
      <c r="E229" s="109" t="s">
        <v>21</v>
      </c>
      <c r="G229" s="109" t="s">
        <v>488</v>
      </c>
      <c r="H229" s="109" t="s">
        <v>163</v>
      </c>
    </row>
    <row r="230" spans="1:9" s="108" customFormat="1" x14ac:dyDescent="0.35">
      <c r="A230" s="108">
        <v>229</v>
      </c>
      <c r="B230" s="108" t="s">
        <v>1398</v>
      </c>
      <c r="C230" s="108" t="s">
        <v>10</v>
      </c>
      <c r="E230" s="108" t="s">
        <v>459</v>
      </c>
      <c r="F230" s="108">
        <v>47</v>
      </c>
      <c r="G230" s="108" t="s">
        <v>350</v>
      </c>
      <c r="H230" s="108" t="s">
        <v>681</v>
      </c>
    </row>
    <row r="231" spans="1:9" s="109" customFormat="1" x14ac:dyDescent="0.35">
      <c r="A231" s="108">
        <v>230</v>
      </c>
      <c r="B231" s="109">
        <v>104</v>
      </c>
      <c r="C231" s="109" t="s">
        <v>273</v>
      </c>
      <c r="D231" s="109" t="s">
        <v>21</v>
      </c>
      <c r="E231" s="109" t="s">
        <v>27</v>
      </c>
      <c r="G231" s="109" t="s">
        <v>130</v>
      </c>
      <c r="H231" s="109" t="s">
        <v>131</v>
      </c>
    </row>
    <row r="232" spans="1:9" s="108" customFormat="1" x14ac:dyDescent="0.35">
      <c r="A232" s="108">
        <v>231</v>
      </c>
      <c r="B232" s="108" t="s">
        <v>1399</v>
      </c>
      <c r="C232" s="108" t="s">
        <v>10</v>
      </c>
      <c r="E232" s="108" t="s">
        <v>459</v>
      </c>
      <c r="F232" s="108">
        <v>738</v>
      </c>
      <c r="G232" s="108" t="s">
        <v>740</v>
      </c>
      <c r="H232" s="108" t="s">
        <v>933</v>
      </c>
    </row>
    <row r="233" spans="1:9" s="109" customFormat="1" x14ac:dyDescent="0.35">
      <c r="A233" s="108">
        <v>232</v>
      </c>
      <c r="B233" s="109">
        <v>1201</v>
      </c>
      <c r="C233" s="109" t="s">
        <v>273</v>
      </c>
      <c r="D233" s="109" t="s">
        <v>27</v>
      </c>
      <c r="E233" s="109" t="s">
        <v>21</v>
      </c>
      <c r="G233" s="109" t="s">
        <v>488</v>
      </c>
      <c r="H233" s="109" t="s">
        <v>163</v>
      </c>
    </row>
    <row r="234" spans="1:9" s="109" customFormat="1" x14ac:dyDescent="0.35">
      <c r="A234" s="108">
        <v>233</v>
      </c>
      <c r="B234" s="109">
        <v>174</v>
      </c>
      <c r="C234" s="109" t="s">
        <v>273</v>
      </c>
      <c r="D234" s="109" t="s">
        <v>21</v>
      </c>
      <c r="E234" s="109" t="s">
        <v>27</v>
      </c>
      <c r="G234" s="109" t="s">
        <v>513</v>
      </c>
      <c r="H234" s="109" t="s">
        <v>514</v>
      </c>
    </row>
    <row r="235" spans="1:9" s="109" customFormat="1" x14ac:dyDescent="0.35">
      <c r="A235" s="108">
        <v>234</v>
      </c>
      <c r="B235" s="109">
        <v>677</v>
      </c>
      <c r="C235" s="109" t="s">
        <v>273</v>
      </c>
      <c r="D235" s="109" t="s">
        <v>20</v>
      </c>
      <c r="E235" s="109" t="s">
        <v>27</v>
      </c>
      <c r="G235" s="109" t="s">
        <v>750</v>
      </c>
      <c r="H235" s="109" t="s">
        <v>778</v>
      </c>
    </row>
    <row r="236" spans="1:9" s="244" customFormat="1" x14ac:dyDescent="0.35">
      <c r="A236" s="243">
        <v>235</v>
      </c>
      <c r="C236" s="244" t="s">
        <v>590</v>
      </c>
    </row>
    <row r="237" spans="1:9" s="244" customFormat="1" x14ac:dyDescent="0.35">
      <c r="A237" s="243">
        <v>236</v>
      </c>
      <c r="C237" s="244" t="s">
        <v>590</v>
      </c>
    </row>
    <row r="238" spans="1:9" s="244" customFormat="1" x14ac:dyDescent="0.35">
      <c r="A238" s="243">
        <v>237</v>
      </c>
      <c r="C238" s="244" t="s">
        <v>590</v>
      </c>
    </row>
    <row r="239" spans="1:9" s="108" customFormat="1" x14ac:dyDescent="0.35">
      <c r="A239" s="108">
        <v>238</v>
      </c>
      <c r="B239" s="108" t="s">
        <v>1400</v>
      </c>
      <c r="C239" s="108" t="s">
        <v>10</v>
      </c>
      <c r="D239" s="108" t="s">
        <v>1024</v>
      </c>
      <c r="E239" s="108" t="s">
        <v>459</v>
      </c>
      <c r="F239" s="108">
        <v>2</v>
      </c>
      <c r="G239" s="108" t="s">
        <v>1401</v>
      </c>
      <c r="H239" s="108" t="s">
        <v>1389</v>
      </c>
    </row>
    <row r="240" spans="1:9" s="109" customFormat="1" x14ac:dyDescent="0.35">
      <c r="A240" s="108">
        <v>239</v>
      </c>
      <c r="B240" s="109" t="s">
        <v>850</v>
      </c>
      <c r="C240" s="109" t="s">
        <v>433</v>
      </c>
      <c r="D240" s="109" t="s">
        <v>207</v>
      </c>
      <c r="E240" s="109" t="s">
        <v>200</v>
      </c>
      <c r="F240" s="109">
        <v>1</v>
      </c>
      <c r="G240" s="109" t="s">
        <v>892</v>
      </c>
      <c r="H240" s="109" t="s">
        <v>756</v>
      </c>
    </row>
    <row r="241" spans="1:8" s="109" customFormat="1" x14ac:dyDescent="0.35">
      <c r="A241" s="108">
        <v>240</v>
      </c>
      <c r="B241" s="109" t="s">
        <v>1402</v>
      </c>
      <c r="C241" s="109" t="s">
        <v>16</v>
      </c>
      <c r="D241" s="109" t="s">
        <v>124</v>
      </c>
      <c r="E241" s="109" t="s">
        <v>189</v>
      </c>
      <c r="F241" s="109">
        <v>2</v>
      </c>
      <c r="G241" s="109" t="s">
        <v>1403</v>
      </c>
      <c r="H241" s="109" t="s">
        <v>198</v>
      </c>
    </row>
    <row r="242" spans="1:8" s="109" customFormat="1" x14ac:dyDescent="0.35">
      <c r="A242" s="108">
        <v>241</v>
      </c>
      <c r="B242" s="109" t="s">
        <v>1220</v>
      </c>
      <c r="C242" s="109" t="s">
        <v>434</v>
      </c>
      <c r="D242" s="109" t="s">
        <v>520</v>
      </c>
      <c r="E242" s="109" t="s">
        <v>124</v>
      </c>
      <c r="F242" s="109">
        <v>1</v>
      </c>
      <c r="G242" s="109" t="s">
        <v>1255</v>
      </c>
      <c r="H242" s="109" t="s">
        <v>323</v>
      </c>
    </row>
    <row r="243" spans="1:8" s="108" customFormat="1" x14ac:dyDescent="0.35">
      <c r="A243" s="108">
        <v>242</v>
      </c>
      <c r="B243" s="108" t="s">
        <v>1404</v>
      </c>
      <c r="C243" s="108" t="s">
        <v>10</v>
      </c>
      <c r="E243" s="108" t="s">
        <v>459</v>
      </c>
      <c r="F243" s="108">
        <v>123</v>
      </c>
      <c r="G243" s="108" t="s">
        <v>1405</v>
      </c>
      <c r="H243" s="108" t="s">
        <v>460</v>
      </c>
    </row>
    <row r="244" spans="1:8" s="108" customFormat="1" x14ac:dyDescent="0.35">
      <c r="A244" s="108">
        <v>243</v>
      </c>
      <c r="B244" s="108" t="s">
        <v>1406</v>
      </c>
      <c r="C244" s="108" t="s">
        <v>10</v>
      </c>
      <c r="D244" s="108" t="s">
        <v>1407</v>
      </c>
      <c r="E244" s="108" t="s">
        <v>459</v>
      </c>
      <c r="F244" s="108">
        <v>11</v>
      </c>
      <c r="G244" s="108" t="s">
        <v>936</v>
      </c>
      <c r="H244" s="108" t="s">
        <v>261</v>
      </c>
    </row>
    <row r="245" spans="1:8" s="109" customFormat="1" x14ac:dyDescent="0.35">
      <c r="A245" s="108">
        <v>244</v>
      </c>
      <c r="B245" s="109">
        <v>92</v>
      </c>
      <c r="C245" s="109" t="s">
        <v>273</v>
      </c>
      <c r="D245" s="109" t="s">
        <v>21</v>
      </c>
      <c r="E245" s="109" t="s">
        <v>27</v>
      </c>
      <c r="G245" s="109" t="s">
        <v>541</v>
      </c>
      <c r="H245" s="109" t="s">
        <v>542</v>
      </c>
    </row>
    <row r="246" spans="1:8" s="109" customFormat="1" x14ac:dyDescent="0.35">
      <c r="A246" s="108">
        <v>245</v>
      </c>
      <c r="B246" s="109">
        <v>57</v>
      </c>
      <c r="C246" s="109" t="s">
        <v>273</v>
      </c>
      <c r="D246" s="109" t="s">
        <v>21</v>
      </c>
      <c r="E246" s="109" t="s">
        <v>24</v>
      </c>
      <c r="G246" s="109" t="s">
        <v>466</v>
      </c>
      <c r="H246" s="109" t="s">
        <v>46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31A99-24DD-4E1C-AF2E-719E5CBC34A0}">
  <dimension ref="A1:J279"/>
  <sheetViews>
    <sheetView workbookViewId="0">
      <pane ySplit="1" topLeftCell="A102" activePane="bottomLeft" state="frozen"/>
      <selection pane="bottomLeft" activeCell="B136" sqref="B136"/>
    </sheetView>
  </sheetViews>
  <sheetFormatPr defaultColWidth="45.453125" defaultRowHeight="15.5" x14ac:dyDescent="0.35"/>
  <cols>
    <col min="1" max="1" width="45.453125" style="98"/>
    <col min="2" max="16384" width="45.453125" style="173"/>
  </cols>
  <sheetData>
    <row r="1" spans="1:10" s="110" customFormat="1" ht="90" customHeight="1" x14ac:dyDescent="0.35">
      <c r="A1" s="101" t="s">
        <v>0</v>
      </c>
      <c r="B1" s="101" t="s">
        <v>1</v>
      </c>
      <c r="C1" s="101" t="s">
        <v>2</v>
      </c>
      <c r="D1" s="101" t="s">
        <v>3</v>
      </c>
      <c r="E1" s="101" t="s">
        <v>4</v>
      </c>
      <c r="F1" s="101" t="s">
        <v>5</v>
      </c>
      <c r="G1" s="102" t="s">
        <v>6</v>
      </c>
      <c r="H1" s="101" t="s">
        <v>7</v>
      </c>
      <c r="I1" s="101" t="s">
        <v>8</v>
      </c>
      <c r="J1" s="103" t="s">
        <v>9</v>
      </c>
    </row>
    <row r="2" spans="1:10" s="111" customFormat="1" x14ac:dyDescent="0.35">
      <c r="A2" s="9">
        <v>1</v>
      </c>
      <c r="B2" s="12">
        <v>206</v>
      </c>
      <c r="C2" s="12" t="s">
        <v>273</v>
      </c>
      <c r="D2" s="12" t="s">
        <v>21</v>
      </c>
      <c r="E2" s="12" t="s">
        <v>27</v>
      </c>
      <c r="F2" s="12"/>
      <c r="G2" s="13" t="s">
        <v>85</v>
      </c>
      <c r="H2" s="13" t="s">
        <v>664</v>
      </c>
      <c r="I2" s="12"/>
      <c r="J2" s="12" t="s">
        <v>663</v>
      </c>
    </row>
    <row r="3" spans="1:10" s="111" customFormat="1" x14ac:dyDescent="0.35">
      <c r="A3" s="9">
        <v>2</v>
      </c>
      <c r="B3" s="12">
        <v>419</v>
      </c>
      <c r="C3" s="12" t="s">
        <v>273</v>
      </c>
      <c r="D3" s="12" t="s">
        <v>21</v>
      </c>
      <c r="E3" s="12" t="s">
        <v>27</v>
      </c>
      <c r="F3" s="12"/>
      <c r="G3" s="13" t="s">
        <v>157</v>
      </c>
      <c r="H3" s="13" t="s">
        <v>158</v>
      </c>
      <c r="I3" s="12"/>
      <c r="J3" s="12" t="s">
        <v>663</v>
      </c>
    </row>
    <row r="4" spans="1:10" s="111" customFormat="1" x14ac:dyDescent="0.35">
      <c r="A4" s="9">
        <v>3</v>
      </c>
      <c r="B4" s="12">
        <v>768</v>
      </c>
      <c r="C4" s="12" t="s">
        <v>273</v>
      </c>
      <c r="D4" s="12" t="s">
        <v>24</v>
      </c>
      <c r="E4" s="12" t="s">
        <v>27</v>
      </c>
      <c r="F4" s="12"/>
      <c r="G4" s="13" t="s">
        <v>28</v>
      </c>
      <c r="H4" s="13" t="s">
        <v>29</v>
      </c>
      <c r="I4" s="12"/>
      <c r="J4" s="12" t="s">
        <v>663</v>
      </c>
    </row>
    <row r="5" spans="1:10" s="111" customFormat="1" x14ac:dyDescent="0.35">
      <c r="A5" s="9">
        <v>4</v>
      </c>
      <c r="B5" s="12" t="s">
        <v>245</v>
      </c>
      <c r="C5" s="12" t="s">
        <v>434</v>
      </c>
      <c r="D5" s="12" t="s">
        <v>231</v>
      </c>
      <c r="E5" s="12" t="s">
        <v>27</v>
      </c>
      <c r="F5" s="12">
        <v>1</v>
      </c>
      <c r="G5" s="13" t="s">
        <v>246</v>
      </c>
      <c r="H5" s="13" t="s">
        <v>247</v>
      </c>
      <c r="I5" s="12"/>
      <c r="J5" s="12" t="s">
        <v>663</v>
      </c>
    </row>
    <row r="6" spans="1:10" s="113" customFormat="1" x14ac:dyDescent="0.35">
      <c r="A6" s="6">
        <v>5</v>
      </c>
      <c r="B6" s="104"/>
      <c r="C6" s="104" t="s">
        <v>435</v>
      </c>
      <c r="D6" s="104"/>
      <c r="E6" s="104"/>
      <c r="F6" s="104"/>
      <c r="G6" s="112"/>
      <c r="H6" s="112"/>
      <c r="I6" s="104"/>
      <c r="J6" s="104" t="s">
        <v>663</v>
      </c>
    </row>
    <row r="7" spans="1:10" s="114" customFormat="1" x14ac:dyDescent="0.35">
      <c r="A7" s="9">
        <v>6</v>
      </c>
      <c r="B7" s="9" t="s">
        <v>51</v>
      </c>
      <c r="C7" s="9" t="s">
        <v>10</v>
      </c>
      <c r="D7" s="9"/>
      <c r="E7" s="9" t="s">
        <v>459</v>
      </c>
      <c r="F7" s="9">
        <v>92</v>
      </c>
      <c r="G7" s="10" t="s">
        <v>52</v>
      </c>
      <c r="H7" s="10" t="s">
        <v>53</v>
      </c>
      <c r="I7" s="9" t="s">
        <v>628</v>
      </c>
      <c r="J7" s="9" t="s">
        <v>663</v>
      </c>
    </row>
    <row r="8" spans="1:10" s="111" customFormat="1" x14ac:dyDescent="0.35">
      <c r="A8" s="9">
        <v>7</v>
      </c>
      <c r="B8" s="12">
        <v>1010</v>
      </c>
      <c r="C8" s="12" t="s">
        <v>273</v>
      </c>
      <c r="D8" s="12" t="s">
        <v>24</v>
      </c>
      <c r="E8" s="12" t="s">
        <v>21</v>
      </c>
      <c r="F8" s="12"/>
      <c r="G8" s="13" t="s">
        <v>534</v>
      </c>
      <c r="H8" s="13" t="s">
        <v>304</v>
      </c>
      <c r="I8" s="12"/>
      <c r="J8" s="12" t="s">
        <v>663</v>
      </c>
    </row>
    <row r="9" spans="1:10" s="111" customFormat="1" x14ac:dyDescent="0.35">
      <c r="A9" s="9">
        <v>8</v>
      </c>
      <c r="B9" s="12">
        <v>768</v>
      </c>
      <c r="C9" s="12" t="s">
        <v>273</v>
      </c>
      <c r="D9" s="12" t="s">
        <v>24</v>
      </c>
      <c r="E9" s="12" t="s">
        <v>27</v>
      </c>
      <c r="F9" s="12"/>
      <c r="G9" s="13" t="s">
        <v>28</v>
      </c>
      <c r="H9" s="13" t="s">
        <v>29</v>
      </c>
      <c r="I9" s="12"/>
      <c r="J9" s="12" t="s">
        <v>663</v>
      </c>
    </row>
    <row r="10" spans="1:10" s="111" customFormat="1" x14ac:dyDescent="0.35">
      <c r="A10" s="9">
        <v>9</v>
      </c>
      <c r="B10" s="12">
        <v>1011</v>
      </c>
      <c r="C10" s="12" t="s">
        <v>273</v>
      </c>
      <c r="D10" s="12" t="s">
        <v>21</v>
      </c>
      <c r="E10" s="12" t="s">
        <v>27</v>
      </c>
      <c r="G10" s="12" t="s">
        <v>632</v>
      </c>
      <c r="H10" s="12" t="s">
        <v>665</v>
      </c>
      <c r="I10" s="12"/>
      <c r="J10" s="12" t="s">
        <v>663</v>
      </c>
    </row>
    <row r="11" spans="1:10" s="114" customFormat="1" x14ac:dyDescent="0.35">
      <c r="A11" s="9">
        <v>10</v>
      </c>
      <c r="B11" s="9" t="s">
        <v>588</v>
      </c>
      <c r="C11" s="9" t="s">
        <v>10</v>
      </c>
      <c r="D11" s="9"/>
      <c r="E11" s="9" t="s">
        <v>459</v>
      </c>
      <c r="F11" s="9">
        <v>187</v>
      </c>
      <c r="G11" s="10" t="s">
        <v>571</v>
      </c>
      <c r="H11" s="10" t="s">
        <v>93</v>
      </c>
      <c r="I11" s="9" t="s">
        <v>629</v>
      </c>
      <c r="J11" s="9" t="s">
        <v>663</v>
      </c>
    </row>
    <row r="12" spans="1:10" s="113" customFormat="1" x14ac:dyDescent="0.35">
      <c r="A12" s="6">
        <v>11</v>
      </c>
      <c r="B12" s="104"/>
      <c r="C12" s="104" t="s">
        <v>435</v>
      </c>
      <c r="D12" s="104"/>
      <c r="E12" s="104"/>
      <c r="F12" s="104"/>
      <c r="G12" s="112"/>
      <c r="H12" s="112"/>
      <c r="I12" s="104"/>
      <c r="J12" s="104" t="s">
        <v>663</v>
      </c>
    </row>
    <row r="13" spans="1:10" s="111" customFormat="1" x14ac:dyDescent="0.35">
      <c r="A13" s="9">
        <v>12</v>
      </c>
      <c r="B13" s="12">
        <v>1201</v>
      </c>
      <c r="C13" s="12" t="s">
        <v>273</v>
      </c>
      <c r="D13" s="12" t="s">
        <v>27</v>
      </c>
      <c r="E13" s="12" t="s">
        <v>21</v>
      </c>
      <c r="F13" s="12"/>
      <c r="G13" s="13" t="s">
        <v>488</v>
      </c>
      <c r="H13" s="13" t="s">
        <v>163</v>
      </c>
      <c r="I13" s="12"/>
      <c r="J13" s="12" t="s">
        <v>663</v>
      </c>
    </row>
    <row r="14" spans="1:10" s="111" customFormat="1" x14ac:dyDescent="0.35">
      <c r="A14" s="9">
        <v>13</v>
      </c>
      <c r="B14" s="12" t="s">
        <v>146</v>
      </c>
      <c r="C14" s="12" t="s">
        <v>434</v>
      </c>
      <c r="D14" s="12" t="s">
        <v>147</v>
      </c>
      <c r="E14" s="12" t="s">
        <v>185</v>
      </c>
      <c r="F14" s="12">
        <v>1</v>
      </c>
      <c r="G14" s="13" t="s">
        <v>149</v>
      </c>
      <c r="H14" s="13" t="s">
        <v>150</v>
      </c>
      <c r="I14" s="12"/>
      <c r="J14" s="12" t="s">
        <v>663</v>
      </c>
    </row>
    <row r="15" spans="1:10" s="111" customFormat="1" x14ac:dyDescent="0.35">
      <c r="A15" s="9">
        <v>14</v>
      </c>
      <c r="B15" s="12">
        <v>1201</v>
      </c>
      <c r="C15" s="12" t="s">
        <v>273</v>
      </c>
      <c r="D15" s="12" t="s">
        <v>27</v>
      </c>
      <c r="E15" s="12" t="s">
        <v>21</v>
      </c>
      <c r="F15" s="12"/>
      <c r="G15" s="13" t="s">
        <v>488</v>
      </c>
      <c r="H15" s="13" t="s">
        <v>163</v>
      </c>
      <c r="I15" s="12"/>
      <c r="J15" s="12" t="s">
        <v>663</v>
      </c>
    </row>
    <row r="16" spans="1:10" s="111" customFormat="1" x14ac:dyDescent="0.35">
      <c r="A16" s="9">
        <v>15</v>
      </c>
      <c r="B16" s="12">
        <v>155</v>
      </c>
      <c r="C16" s="12" t="s">
        <v>273</v>
      </c>
      <c r="D16" s="12" t="s">
        <v>20</v>
      </c>
      <c r="E16" s="12" t="s">
        <v>21</v>
      </c>
      <c r="F16" s="12"/>
      <c r="G16" s="13" t="s">
        <v>633</v>
      </c>
      <c r="H16" s="13" t="s">
        <v>666</v>
      </c>
      <c r="I16" s="12"/>
      <c r="J16" s="12" t="s">
        <v>663</v>
      </c>
    </row>
    <row r="17" spans="1:10" s="114" customFormat="1" x14ac:dyDescent="0.35">
      <c r="A17" s="9">
        <v>16</v>
      </c>
      <c r="B17" s="9" t="s">
        <v>589</v>
      </c>
      <c r="C17" s="9" t="s">
        <v>10</v>
      </c>
      <c r="D17" s="9"/>
      <c r="E17" s="9" t="s">
        <v>459</v>
      </c>
      <c r="F17" s="9">
        <v>294</v>
      </c>
      <c r="G17" s="10" t="s">
        <v>214</v>
      </c>
      <c r="H17" s="10" t="s">
        <v>667</v>
      </c>
      <c r="I17" s="9" t="s">
        <v>630</v>
      </c>
      <c r="J17" s="9" t="s">
        <v>663</v>
      </c>
    </row>
    <row r="18" spans="1:10" s="111" customFormat="1" x14ac:dyDescent="0.35">
      <c r="A18" s="9">
        <v>17</v>
      </c>
      <c r="B18" s="12" t="s">
        <v>564</v>
      </c>
      <c r="C18" s="12" t="s">
        <v>434</v>
      </c>
      <c r="D18" s="12" t="s">
        <v>207</v>
      </c>
      <c r="E18" s="12" t="s">
        <v>201</v>
      </c>
      <c r="F18" s="12">
        <v>1</v>
      </c>
      <c r="G18" s="13" t="s">
        <v>565</v>
      </c>
      <c r="H18" s="13" t="s">
        <v>346</v>
      </c>
      <c r="I18" s="12"/>
      <c r="J18" s="12" t="s">
        <v>663</v>
      </c>
    </row>
    <row r="19" spans="1:10" s="111" customFormat="1" x14ac:dyDescent="0.35">
      <c r="A19" s="9">
        <v>18</v>
      </c>
      <c r="B19" s="12">
        <v>989</v>
      </c>
      <c r="C19" s="12" t="s">
        <v>434</v>
      </c>
      <c r="D19" s="12" t="s">
        <v>20</v>
      </c>
      <c r="E19" s="12" t="s">
        <v>459</v>
      </c>
      <c r="F19" s="12">
        <v>1</v>
      </c>
      <c r="G19" s="13" t="s">
        <v>275</v>
      </c>
      <c r="H19" s="13" t="s">
        <v>534</v>
      </c>
      <c r="I19" s="12"/>
      <c r="J19" s="12" t="s">
        <v>663</v>
      </c>
    </row>
    <row r="20" spans="1:10" s="111" customFormat="1" x14ac:dyDescent="0.35">
      <c r="A20" s="9">
        <v>19</v>
      </c>
      <c r="B20" s="12">
        <v>1201</v>
      </c>
      <c r="C20" s="12" t="s">
        <v>273</v>
      </c>
      <c r="D20" s="12" t="s">
        <v>27</v>
      </c>
      <c r="E20" s="12" t="s">
        <v>21</v>
      </c>
      <c r="F20" s="12"/>
      <c r="G20" s="13" t="s">
        <v>488</v>
      </c>
      <c r="H20" s="13" t="s">
        <v>163</v>
      </c>
      <c r="I20" s="12"/>
      <c r="J20" s="12" t="s">
        <v>663</v>
      </c>
    </row>
    <row r="21" spans="1:10" s="114" customFormat="1" x14ac:dyDescent="0.35">
      <c r="A21" s="9">
        <v>20</v>
      </c>
      <c r="B21" s="9" t="s">
        <v>349</v>
      </c>
      <c r="C21" s="9" t="s">
        <v>10</v>
      </c>
      <c r="D21" s="9"/>
      <c r="E21" s="9" t="s">
        <v>459</v>
      </c>
      <c r="F21" s="9">
        <v>53</v>
      </c>
      <c r="G21" s="10" t="s">
        <v>350</v>
      </c>
      <c r="H21" s="10" t="s">
        <v>351</v>
      </c>
      <c r="I21" s="9" t="s">
        <v>352</v>
      </c>
      <c r="J21" s="9" t="s">
        <v>663</v>
      </c>
    </row>
    <row r="22" spans="1:10" s="115" customFormat="1" x14ac:dyDescent="0.35">
      <c r="A22" s="16">
        <v>21</v>
      </c>
      <c r="B22" s="19">
        <v>419</v>
      </c>
      <c r="C22" s="19" t="s">
        <v>273</v>
      </c>
      <c r="D22" s="19" t="s">
        <v>21</v>
      </c>
      <c r="E22" s="19" t="s">
        <v>27</v>
      </c>
      <c r="F22" s="19"/>
      <c r="G22" s="20" t="s">
        <v>157</v>
      </c>
      <c r="H22" s="20" t="s">
        <v>158</v>
      </c>
      <c r="I22" s="19"/>
      <c r="J22" s="19" t="s">
        <v>663</v>
      </c>
    </row>
    <row r="23" spans="1:10" s="116" customFormat="1" x14ac:dyDescent="0.35">
      <c r="A23" s="22">
        <v>22</v>
      </c>
      <c r="B23" s="23"/>
      <c r="C23" s="23" t="s">
        <v>590</v>
      </c>
      <c r="D23" s="23"/>
      <c r="E23" s="23"/>
      <c r="F23" s="23"/>
      <c r="G23" s="24"/>
      <c r="H23" s="24"/>
      <c r="I23" s="23"/>
      <c r="J23" s="23" t="s">
        <v>663</v>
      </c>
    </row>
    <row r="24" spans="1:10" s="115" customFormat="1" x14ac:dyDescent="0.35">
      <c r="A24" s="16">
        <v>23</v>
      </c>
      <c r="B24" s="19">
        <v>81</v>
      </c>
      <c r="C24" s="19" t="s">
        <v>434</v>
      </c>
      <c r="D24" s="19" t="s">
        <v>24</v>
      </c>
      <c r="E24" s="19" t="s">
        <v>459</v>
      </c>
      <c r="F24" s="19">
        <v>1</v>
      </c>
      <c r="G24" s="20" t="s">
        <v>634</v>
      </c>
      <c r="H24" s="20" t="s">
        <v>668</v>
      </c>
      <c r="I24" s="19"/>
      <c r="J24" s="19" t="s">
        <v>663</v>
      </c>
    </row>
    <row r="25" spans="1:10" s="115" customFormat="1" x14ac:dyDescent="0.35">
      <c r="A25" s="16">
        <v>24</v>
      </c>
      <c r="B25" s="19">
        <v>1201</v>
      </c>
      <c r="C25" s="19" t="s">
        <v>273</v>
      </c>
      <c r="D25" s="19" t="s">
        <v>27</v>
      </c>
      <c r="E25" s="19" t="s">
        <v>21</v>
      </c>
      <c r="F25" s="19"/>
      <c r="G25" s="20" t="s">
        <v>488</v>
      </c>
      <c r="H25" s="20" t="s">
        <v>163</v>
      </c>
      <c r="I25" s="19"/>
      <c r="J25" s="19" t="s">
        <v>663</v>
      </c>
    </row>
    <row r="26" spans="1:10" s="115" customFormat="1" x14ac:dyDescent="0.35">
      <c r="A26" s="16">
        <v>25</v>
      </c>
      <c r="B26" s="19">
        <v>710</v>
      </c>
      <c r="C26" s="19" t="s">
        <v>273</v>
      </c>
      <c r="D26" s="19" t="s">
        <v>21</v>
      </c>
      <c r="E26" s="19" t="s">
        <v>27</v>
      </c>
      <c r="F26" s="19"/>
      <c r="G26" s="20" t="s">
        <v>508</v>
      </c>
      <c r="H26" s="20" t="s">
        <v>509</v>
      </c>
      <c r="I26" s="19"/>
      <c r="J26" s="19" t="s">
        <v>663</v>
      </c>
    </row>
    <row r="27" spans="1:10" s="115" customFormat="1" x14ac:dyDescent="0.35">
      <c r="A27" s="16">
        <v>26</v>
      </c>
      <c r="B27" s="19" t="s">
        <v>199</v>
      </c>
      <c r="C27" s="19" t="s">
        <v>434</v>
      </c>
      <c r="D27" s="19" t="s">
        <v>200</v>
      </c>
      <c r="E27" s="19" t="s">
        <v>207</v>
      </c>
      <c r="F27" s="19">
        <v>1</v>
      </c>
      <c r="G27" s="20" t="s">
        <v>202</v>
      </c>
      <c r="H27" s="20" t="s">
        <v>203</v>
      </c>
      <c r="I27" s="19"/>
      <c r="J27" s="19" t="s">
        <v>663</v>
      </c>
    </row>
    <row r="28" spans="1:10" s="115" customFormat="1" x14ac:dyDescent="0.35">
      <c r="A28" s="16">
        <v>27</v>
      </c>
      <c r="B28" s="19" t="s">
        <v>591</v>
      </c>
      <c r="C28" s="19" t="s">
        <v>434</v>
      </c>
      <c r="D28" s="19" t="s">
        <v>207</v>
      </c>
      <c r="E28" s="19" t="s">
        <v>201</v>
      </c>
      <c r="F28" s="19">
        <v>1</v>
      </c>
      <c r="G28" s="20" t="s">
        <v>635</v>
      </c>
      <c r="H28" s="20" t="s">
        <v>165</v>
      </c>
      <c r="I28" s="19"/>
      <c r="J28" s="19" t="s">
        <v>663</v>
      </c>
    </row>
    <row r="29" spans="1:10" s="115" customFormat="1" x14ac:dyDescent="0.35">
      <c r="A29" s="16">
        <v>28</v>
      </c>
      <c r="B29" s="19" t="s">
        <v>592</v>
      </c>
      <c r="C29" s="19" t="s">
        <v>434</v>
      </c>
      <c r="D29" s="19" t="s">
        <v>124</v>
      </c>
      <c r="E29" s="19" t="s">
        <v>21</v>
      </c>
      <c r="F29" s="19">
        <v>1</v>
      </c>
      <c r="G29" s="20" t="s">
        <v>636</v>
      </c>
      <c r="H29" s="20" t="s">
        <v>466</v>
      </c>
      <c r="I29" s="19"/>
      <c r="J29" s="19" t="s">
        <v>663</v>
      </c>
    </row>
    <row r="30" spans="1:10" s="115" customFormat="1" x14ac:dyDescent="0.35">
      <c r="A30" s="16">
        <v>29</v>
      </c>
      <c r="B30" s="19">
        <v>1201</v>
      </c>
      <c r="C30" s="19" t="s">
        <v>273</v>
      </c>
      <c r="D30" s="19" t="s">
        <v>27</v>
      </c>
      <c r="E30" s="19" t="s">
        <v>21</v>
      </c>
      <c r="F30" s="19"/>
      <c r="G30" s="20" t="s">
        <v>488</v>
      </c>
      <c r="H30" s="20" t="s">
        <v>163</v>
      </c>
      <c r="I30" s="19"/>
      <c r="J30" s="19" t="s">
        <v>663</v>
      </c>
    </row>
    <row r="31" spans="1:10" s="116" customFormat="1" x14ac:dyDescent="0.35">
      <c r="A31" s="22">
        <v>30</v>
      </c>
      <c r="B31" s="23"/>
      <c r="C31" s="23" t="s">
        <v>435</v>
      </c>
      <c r="D31" s="23"/>
      <c r="E31" s="23"/>
      <c r="F31" s="23"/>
      <c r="G31" s="24"/>
      <c r="H31" s="24"/>
      <c r="I31" s="23"/>
      <c r="J31" s="23" t="s">
        <v>663</v>
      </c>
    </row>
    <row r="32" spans="1:10" s="115" customFormat="1" x14ac:dyDescent="0.35">
      <c r="A32" s="16">
        <v>31</v>
      </c>
      <c r="B32" s="19" t="s">
        <v>593</v>
      </c>
      <c r="C32" s="19" t="s">
        <v>434</v>
      </c>
      <c r="D32" s="19" t="s">
        <v>201</v>
      </c>
      <c r="E32" s="19" t="s">
        <v>20</v>
      </c>
      <c r="F32" s="19">
        <v>1</v>
      </c>
      <c r="G32" s="20" t="s">
        <v>637</v>
      </c>
      <c r="H32" s="20" t="s">
        <v>258</v>
      </c>
      <c r="I32" s="19"/>
      <c r="J32" s="19" t="s">
        <v>663</v>
      </c>
    </row>
    <row r="33" spans="1:10" s="117" customFormat="1" x14ac:dyDescent="0.35">
      <c r="A33" s="16">
        <v>32</v>
      </c>
      <c r="B33" s="16" t="s">
        <v>349</v>
      </c>
      <c r="C33" s="16" t="s">
        <v>10</v>
      </c>
      <c r="D33" s="16"/>
      <c r="E33" s="16" t="s">
        <v>459</v>
      </c>
      <c r="F33" s="16">
        <v>53</v>
      </c>
      <c r="G33" s="17" t="s">
        <v>350</v>
      </c>
      <c r="H33" s="17" t="s">
        <v>351</v>
      </c>
      <c r="I33" s="16" t="s">
        <v>352</v>
      </c>
      <c r="J33" s="16" t="s">
        <v>663</v>
      </c>
    </row>
    <row r="34" spans="1:10" s="115" customFormat="1" x14ac:dyDescent="0.35">
      <c r="A34" s="16">
        <v>33</v>
      </c>
      <c r="B34" s="19">
        <v>681</v>
      </c>
      <c r="C34" s="19" t="s">
        <v>273</v>
      </c>
      <c r="D34" s="19" t="s">
        <v>20</v>
      </c>
      <c r="E34" s="19" t="s">
        <v>24</v>
      </c>
      <c r="F34" s="19"/>
      <c r="G34" s="20" t="s">
        <v>228</v>
      </c>
      <c r="H34" s="20" t="s">
        <v>229</v>
      </c>
      <c r="I34" s="19"/>
      <c r="J34" s="19" t="s">
        <v>663</v>
      </c>
    </row>
    <row r="35" spans="1:10" s="115" customFormat="1" x14ac:dyDescent="0.35">
      <c r="A35" s="16">
        <v>34</v>
      </c>
      <c r="B35" s="19">
        <v>681</v>
      </c>
      <c r="C35" s="19" t="s">
        <v>273</v>
      </c>
      <c r="D35" s="19" t="s">
        <v>20</v>
      </c>
      <c r="E35" s="19" t="s">
        <v>24</v>
      </c>
      <c r="F35" s="19"/>
      <c r="G35" s="20" t="s">
        <v>228</v>
      </c>
      <c r="H35" s="20" t="s">
        <v>229</v>
      </c>
      <c r="I35" s="19"/>
      <c r="J35" s="19" t="s">
        <v>663</v>
      </c>
    </row>
    <row r="36" spans="1:10" s="115" customFormat="1" x14ac:dyDescent="0.35">
      <c r="A36" s="16">
        <v>35</v>
      </c>
      <c r="B36" s="19">
        <v>776</v>
      </c>
      <c r="C36" s="19" t="s">
        <v>273</v>
      </c>
      <c r="D36" s="19" t="s">
        <v>20</v>
      </c>
      <c r="E36" s="19" t="s">
        <v>21</v>
      </c>
      <c r="F36" s="19"/>
      <c r="G36" s="20" t="s">
        <v>327</v>
      </c>
      <c r="H36" s="20" t="s">
        <v>258</v>
      </c>
      <c r="I36" s="19"/>
      <c r="J36" s="19" t="s">
        <v>663</v>
      </c>
    </row>
    <row r="37" spans="1:10" s="115" customFormat="1" x14ac:dyDescent="0.35">
      <c r="A37" s="16">
        <v>36</v>
      </c>
      <c r="B37" s="19">
        <v>782</v>
      </c>
      <c r="C37" s="19" t="s">
        <v>273</v>
      </c>
      <c r="D37" s="19" t="s">
        <v>20</v>
      </c>
      <c r="E37" s="19" t="s">
        <v>24</v>
      </c>
      <c r="F37" s="19"/>
      <c r="G37" s="20" t="s">
        <v>468</v>
      </c>
      <c r="H37" s="20" t="s">
        <v>469</v>
      </c>
      <c r="I37" s="19"/>
      <c r="J37" s="19" t="s">
        <v>663</v>
      </c>
    </row>
    <row r="38" spans="1:10" s="116" customFormat="1" x14ac:dyDescent="0.35">
      <c r="A38" s="22">
        <v>37</v>
      </c>
      <c r="B38" s="23"/>
      <c r="C38" s="23" t="s">
        <v>590</v>
      </c>
      <c r="D38" s="23"/>
      <c r="E38" s="23"/>
      <c r="F38" s="23"/>
      <c r="G38" s="24"/>
      <c r="H38" s="24"/>
      <c r="I38" s="23"/>
      <c r="J38" s="23" t="s">
        <v>663</v>
      </c>
    </row>
    <row r="39" spans="1:10" s="118" customFormat="1" x14ac:dyDescent="0.35">
      <c r="A39" s="22">
        <v>38</v>
      </c>
      <c r="B39" s="22" t="s">
        <v>594</v>
      </c>
      <c r="C39" s="22" t="s">
        <v>10</v>
      </c>
      <c r="D39" s="22"/>
      <c r="E39" s="22" t="s">
        <v>459</v>
      </c>
      <c r="F39" s="22">
        <v>142</v>
      </c>
      <c r="G39" s="22" t="s">
        <v>1345</v>
      </c>
      <c r="H39" s="22" t="s">
        <v>689</v>
      </c>
      <c r="I39" s="22"/>
      <c r="J39" s="22" t="s">
        <v>663</v>
      </c>
    </row>
    <row r="40" spans="1:10" s="115" customFormat="1" x14ac:dyDescent="0.35">
      <c r="A40" s="16">
        <v>39</v>
      </c>
      <c r="B40" s="19">
        <v>776</v>
      </c>
      <c r="C40" s="19" t="s">
        <v>273</v>
      </c>
      <c r="D40" s="19" t="s">
        <v>20</v>
      </c>
      <c r="E40" s="19" t="s">
        <v>21</v>
      </c>
      <c r="F40" s="19"/>
      <c r="G40" s="20" t="s">
        <v>327</v>
      </c>
      <c r="H40" s="20" t="s">
        <v>258</v>
      </c>
      <c r="I40" s="19"/>
      <c r="J40" s="19" t="s">
        <v>663</v>
      </c>
    </row>
    <row r="41" spans="1:10" s="115" customFormat="1" x14ac:dyDescent="0.35">
      <c r="A41" s="16">
        <v>40</v>
      </c>
      <c r="B41" s="19">
        <v>785</v>
      </c>
      <c r="C41" s="19" t="s">
        <v>273</v>
      </c>
      <c r="D41" s="19" t="s">
        <v>20</v>
      </c>
      <c r="E41" s="19" t="s">
        <v>27</v>
      </c>
      <c r="F41" s="19"/>
      <c r="G41" s="20" t="s">
        <v>638</v>
      </c>
      <c r="H41" s="20" t="s">
        <v>669</v>
      </c>
      <c r="I41" s="19"/>
      <c r="J41" s="19" t="s">
        <v>663</v>
      </c>
    </row>
    <row r="42" spans="1:10" s="115" customFormat="1" x14ac:dyDescent="0.35">
      <c r="A42" s="16">
        <v>40</v>
      </c>
      <c r="B42" s="19" t="s">
        <v>199</v>
      </c>
      <c r="C42" s="19" t="s">
        <v>434</v>
      </c>
      <c r="D42" s="19" t="s">
        <v>200</v>
      </c>
      <c r="E42" s="19" t="s">
        <v>207</v>
      </c>
      <c r="F42" s="19">
        <v>1</v>
      </c>
      <c r="G42" s="20" t="s">
        <v>202</v>
      </c>
      <c r="H42" s="20" t="s">
        <v>203</v>
      </c>
      <c r="I42" s="19"/>
      <c r="J42" s="19" t="s">
        <v>663</v>
      </c>
    </row>
    <row r="43" spans="1:10" s="119" customFormat="1" x14ac:dyDescent="0.35">
      <c r="A43" s="26">
        <v>41</v>
      </c>
      <c r="B43" s="27">
        <v>1201</v>
      </c>
      <c r="C43" s="27" t="s">
        <v>273</v>
      </c>
      <c r="D43" s="27" t="s">
        <v>27</v>
      </c>
      <c r="E43" s="27" t="s">
        <v>21</v>
      </c>
      <c r="F43" s="27"/>
      <c r="G43" s="28" t="s">
        <v>488</v>
      </c>
      <c r="H43" s="28" t="s">
        <v>163</v>
      </c>
      <c r="I43" s="27"/>
      <c r="J43" s="27" t="s">
        <v>663</v>
      </c>
    </row>
    <row r="44" spans="1:10" s="119" customFormat="1" x14ac:dyDescent="0.35">
      <c r="A44" s="26">
        <v>42</v>
      </c>
      <c r="B44" s="27">
        <v>228</v>
      </c>
      <c r="C44" s="27" t="s">
        <v>273</v>
      </c>
      <c r="D44" s="27" t="s">
        <v>21</v>
      </c>
      <c r="E44" s="27" t="s">
        <v>24</v>
      </c>
      <c r="F44" s="27"/>
      <c r="G44" s="28" t="s">
        <v>639</v>
      </c>
      <c r="H44" s="28" t="s">
        <v>670</v>
      </c>
      <c r="I44" s="27"/>
      <c r="J44" s="27" t="s">
        <v>663</v>
      </c>
    </row>
    <row r="45" spans="1:10" s="119" customFormat="1" x14ac:dyDescent="0.35">
      <c r="A45" s="26">
        <v>43</v>
      </c>
      <c r="B45" s="27">
        <v>1201</v>
      </c>
      <c r="C45" s="27" t="s">
        <v>273</v>
      </c>
      <c r="D45" s="27" t="s">
        <v>27</v>
      </c>
      <c r="E45" s="27" t="s">
        <v>21</v>
      </c>
      <c r="F45" s="27"/>
      <c r="G45" s="28" t="s">
        <v>488</v>
      </c>
      <c r="H45" s="28" t="s">
        <v>163</v>
      </c>
      <c r="I45" s="27"/>
      <c r="J45" s="27" t="s">
        <v>663</v>
      </c>
    </row>
    <row r="46" spans="1:10" s="119" customFormat="1" x14ac:dyDescent="0.35">
      <c r="A46" s="26">
        <v>44</v>
      </c>
      <c r="B46" s="27">
        <v>1201</v>
      </c>
      <c r="C46" s="27" t="s">
        <v>273</v>
      </c>
      <c r="D46" s="27" t="s">
        <v>27</v>
      </c>
      <c r="E46" s="27" t="s">
        <v>21</v>
      </c>
      <c r="F46" s="27"/>
      <c r="G46" s="28" t="s">
        <v>488</v>
      </c>
      <c r="H46" s="28" t="s">
        <v>163</v>
      </c>
      <c r="I46" s="27"/>
      <c r="J46" s="27" t="s">
        <v>663</v>
      </c>
    </row>
    <row r="47" spans="1:10" s="120" customFormat="1" x14ac:dyDescent="0.35">
      <c r="A47" s="26">
        <v>45</v>
      </c>
      <c r="B47" s="26" t="s">
        <v>595</v>
      </c>
      <c r="C47" s="26" t="s">
        <v>10</v>
      </c>
      <c r="D47" s="26"/>
      <c r="E47" s="26" t="s">
        <v>459</v>
      </c>
      <c r="F47" s="26">
        <v>102</v>
      </c>
      <c r="G47" s="30" t="s">
        <v>640</v>
      </c>
      <c r="H47" s="30" t="s">
        <v>671</v>
      </c>
      <c r="I47" s="26"/>
      <c r="J47" s="26" t="s">
        <v>663</v>
      </c>
    </row>
    <row r="48" spans="1:10" s="120" customFormat="1" x14ac:dyDescent="0.35">
      <c r="A48" s="26">
        <v>46</v>
      </c>
      <c r="B48" s="26" t="s">
        <v>596</v>
      </c>
      <c r="C48" s="26" t="s">
        <v>10</v>
      </c>
      <c r="D48" s="26"/>
      <c r="E48" s="26" t="s">
        <v>459</v>
      </c>
      <c r="F48" s="26">
        <v>45</v>
      </c>
      <c r="G48" s="30" t="s">
        <v>641</v>
      </c>
      <c r="H48" s="30" t="s">
        <v>672</v>
      </c>
      <c r="I48" s="26"/>
      <c r="J48" s="26" t="s">
        <v>663</v>
      </c>
    </row>
    <row r="49" spans="1:10" s="119" customFormat="1" x14ac:dyDescent="0.35">
      <c r="A49" s="26">
        <v>47</v>
      </c>
      <c r="B49" s="27">
        <v>1011</v>
      </c>
      <c r="C49" s="27" t="s">
        <v>273</v>
      </c>
      <c r="D49" s="27" t="s">
        <v>21</v>
      </c>
      <c r="E49" s="27" t="s">
        <v>27</v>
      </c>
      <c r="F49" s="27"/>
      <c r="G49" s="27" t="s">
        <v>632</v>
      </c>
      <c r="H49" s="27" t="s">
        <v>665</v>
      </c>
      <c r="I49" s="27"/>
      <c r="J49" s="27" t="s">
        <v>663</v>
      </c>
    </row>
    <row r="50" spans="1:10" s="121" customFormat="1" x14ac:dyDescent="0.35">
      <c r="A50" s="105">
        <v>48</v>
      </c>
      <c r="B50" s="106"/>
      <c r="C50" s="106" t="s">
        <v>587</v>
      </c>
      <c r="D50" s="106"/>
      <c r="E50" s="106"/>
      <c r="F50" s="106"/>
      <c r="I50" s="106"/>
      <c r="J50" s="106" t="s">
        <v>663</v>
      </c>
    </row>
    <row r="51" spans="1:10" s="119" customFormat="1" x14ac:dyDescent="0.35">
      <c r="A51" s="26">
        <v>49</v>
      </c>
      <c r="B51" s="27">
        <v>1201</v>
      </c>
      <c r="C51" s="27" t="s">
        <v>273</v>
      </c>
      <c r="D51" s="27" t="s">
        <v>27</v>
      </c>
      <c r="E51" s="27" t="s">
        <v>21</v>
      </c>
      <c r="F51" s="27"/>
      <c r="G51" s="28" t="s">
        <v>488</v>
      </c>
      <c r="H51" s="28" t="s">
        <v>163</v>
      </c>
      <c r="I51" s="27"/>
      <c r="J51" s="27" t="s">
        <v>663</v>
      </c>
    </row>
    <row r="52" spans="1:10" s="119" customFormat="1" x14ac:dyDescent="0.35">
      <c r="A52" s="26">
        <v>50</v>
      </c>
      <c r="B52" s="27">
        <v>104</v>
      </c>
      <c r="C52" s="27" t="s">
        <v>273</v>
      </c>
      <c r="D52" s="27" t="s">
        <v>21</v>
      </c>
      <c r="E52" s="27" t="s">
        <v>27</v>
      </c>
      <c r="F52" s="27"/>
      <c r="G52" s="28" t="s">
        <v>130</v>
      </c>
      <c r="H52" s="28" t="s">
        <v>131</v>
      </c>
      <c r="I52" s="27"/>
      <c r="J52" s="27" t="s">
        <v>663</v>
      </c>
    </row>
    <row r="53" spans="1:10" s="121" customFormat="1" x14ac:dyDescent="0.35">
      <c r="A53" s="105">
        <v>51</v>
      </c>
      <c r="B53" s="106"/>
      <c r="C53" s="106" t="s">
        <v>587</v>
      </c>
      <c r="D53" s="106"/>
      <c r="E53" s="106"/>
      <c r="F53" s="106"/>
      <c r="I53" s="106"/>
      <c r="J53" s="106" t="s">
        <v>663</v>
      </c>
    </row>
    <row r="54" spans="1:10" s="119" customFormat="1" x14ac:dyDescent="0.35">
      <c r="A54" s="26">
        <v>52</v>
      </c>
      <c r="B54" s="27">
        <v>1201</v>
      </c>
      <c r="C54" s="27" t="s">
        <v>273</v>
      </c>
      <c r="D54" s="27" t="s">
        <v>27</v>
      </c>
      <c r="E54" s="27" t="s">
        <v>21</v>
      </c>
      <c r="F54" s="27"/>
      <c r="G54" s="28" t="s">
        <v>488</v>
      </c>
      <c r="H54" s="28" t="s">
        <v>163</v>
      </c>
      <c r="I54" s="27"/>
      <c r="J54" s="27" t="s">
        <v>663</v>
      </c>
    </row>
    <row r="55" spans="1:10" s="119" customFormat="1" x14ac:dyDescent="0.35">
      <c r="A55" s="26">
        <v>53</v>
      </c>
      <c r="B55" s="27" t="s">
        <v>216</v>
      </c>
      <c r="C55" s="27" t="s">
        <v>434</v>
      </c>
      <c r="D55" s="27" t="s">
        <v>79</v>
      </c>
      <c r="E55" s="27" t="s">
        <v>80</v>
      </c>
      <c r="F55" s="27">
        <v>1</v>
      </c>
      <c r="G55" s="28" t="s">
        <v>217</v>
      </c>
      <c r="H55" s="28" t="s">
        <v>304</v>
      </c>
      <c r="I55" s="27"/>
      <c r="J55" s="27" t="s">
        <v>663</v>
      </c>
    </row>
    <row r="56" spans="1:10" s="120" customFormat="1" x14ac:dyDescent="0.35">
      <c r="A56" s="26">
        <v>54</v>
      </c>
      <c r="B56" s="26" t="s">
        <v>597</v>
      </c>
      <c r="C56" s="26" t="s">
        <v>10</v>
      </c>
      <c r="D56" s="26" t="s">
        <v>598</v>
      </c>
      <c r="E56" s="26" t="s">
        <v>459</v>
      </c>
      <c r="F56" s="26">
        <v>4</v>
      </c>
      <c r="G56" s="30" t="s">
        <v>642</v>
      </c>
      <c r="H56" s="30" t="s">
        <v>461</v>
      </c>
      <c r="I56" s="26"/>
      <c r="J56" s="26" t="s">
        <v>663</v>
      </c>
    </row>
    <row r="57" spans="1:10" s="119" customFormat="1" x14ac:dyDescent="0.35">
      <c r="A57" s="26">
        <v>55</v>
      </c>
      <c r="B57" s="27">
        <v>1201</v>
      </c>
      <c r="C57" s="27" t="s">
        <v>273</v>
      </c>
      <c r="D57" s="27" t="s">
        <v>27</v>
      </c>
      <c r="E57" s="27" t="s">
        <v>21</v>
      </c>
      <c r="F57" s="27"/>
      <c r="G57" s="28" t="s">
        <v>488</v>
      </c>
      <c r="H57" s="28" t="s">
        <v>163</v>
      </c>
      <c r="I57" s="27"/>
      <c r="J57" s="27" t="s">
        <v>663</v>
      </c>
    </row>
    <row r="58" spans="1:10" s="121" customFormat="1" x14ac:dyDescent="0.35">
      <c r="A58" s="105">
        <v>56</v>
      </c>
      <c r="B58" s="106"/>
      <c r="C58" s="106" t="s">
        <v>590</v>
      </c>
      <c r="D58" s="106"/>
      <c r="E58" s="106"/>
      <c r="F58" s="106"/>
      <c r="G58" s="122"/>
      <c r="H58" s="122"/>
      <c r="I58" s="106"/>
      <c r="J58" s="106" t="s">
        <v>663</v>
      </c>
    </row>
    <row r="59" spans="1:10" s="121" customFormat="1" x14ac:dyDescent="0.35">
      <c r="A59" s="105">
        <v>57</v>
      </c>
      <c r="B59" s="106"/>
      <c r="C59" s="106" t="s">
        <v>435</v>
      </c>
      <c r="D59" s="106"/>
      <c r="E59" s="106"/>
      <c r="F59" s="106"/>
      <c r="G59" s="122"/>
      <c r="H59" s="122"/>
      <c r="I59" s="106"/>
      <c r="J59" s="106" t="s">
        <v>663</v>
      </c>
    </row>
    <row r="60" spans="1:10" s="119" customFormat="1" x14ac:dyDescent="0.35">
      <c r="A60" s="26">
        <v>58</v>
      </c>
      <c r="B60" s="27">
        <v>105</v>
      </c>
      <c r="C60" s="27" t="s">
        <v>273</v>
      </c>
      <c r="D60" s="27" t="s">
        <v>24</v>
      </c>
      <c r="E60" s="27" t="s">
        <v>21</v>
      </c>
      <c r="F60" s="27"/>
      <c r="G60" s="28" t="s">
        <v>354</v>
      </c>
      <c r="H60" s="28" t="s">
        <v>673</v>
      </c>
      <c r="I60" s="27"/>
      <c r="J60" s="27" t="s">
        <v>663</v>
      </c>
    </row>
    <row r="61" spans="1:10" s="119" customFormat="1" x14ac:dyDescent="0.35">
      <c r="A61" s="26">
        <v>59</v>
      </c>
      <c r="B61" s="27">
        <v>1201</v>
      </c>
      <c r="C61" s="27" t="s">
        <v>273</v>
      </c>
      <c r="D61" s="27" t="s">
        <v>27</v>
      </c>
      <c r="E61" s="27" t="s">
        <v>21</v>
      </c>
      <c r="F61" s="27"/>
      <c r="G61" s="28" t="s">
        <v>488</v>
      </c>
      <c r="H61" s="28" t="s">
        <v>163</v>
      </c>
      <c r="I61" s="27"/>
      <c r="J61" s="27" t="s">
        <v>663</v>
      </c>
    </row>
    <row r="62" spans="1:10" s="120" customFormat="1" x14ac:dyDescent="0.35">
      <c r="A62" s="26">
        <v>60</v>
      </c>
      <c r="B62" s="26" t="s">
        <v>599</v>
      </c>
      <c r="C62" s="26" t="s">
        <v>10</v>
      </c>
      <c r="D62" s="26" t="s">
        <v>600</v>
      </c>
      <c r="E62" s="26" t="s">
        <v>459</v>
      </c>
      <c r="F62" s="26">
        <v>11</v>
      </c>
      <c r="G62" s="30" t="s">
        <v>632</v>
      </c>
      <c r="H62" s="30" t="s">
        <v>674</v>
      </c>
      <c r="I62" s="26"/>
      <c r="J62" s="26" t="s">
        <v>663</v>
      </c>
    </row>
    <row r="63" spans="1:10" s="123" customFormat="1" x14ac:dyDescent="0.35">
      <c r="A63" s="33">
        <v>61</v>
      </c>
      <c r="B63" s="39">
        <v>260</v>
      </c>
      <c r="C63" s="39" t="s">
        <v>273</v>
      </c>
      <c r="D63" s="39" t="s">
        <v>21</v>
      </c>
      <c r="E63" s="39" t="s">
        <v>27</v>
      </c>
      <c r="F63" s="39"/>
      <c r="G63" s="40" t="s">
        <v>454</v>
      </c>
      <c r="H63" s="40" t="s">
        <v>455</v>
      </c>
      <c r="I63" s="39"/>
      <c r="J63" s="39" t="s">
        <v>663</v>
      </c>
    </row>
    <row r="64" spans="1:10" s="123" customFormat="1" x14ac:dyDescent="0.35">
      <c r="A64" s="33">
        <v>62</v>
      </c>
      <c r="B64" s="39" t="s">
        <v>601</v>
      </c>
      <c r="C64" s="39" t="s">
        <v>16</v>
      </c>
      <c r="D64" s="39"/>
      <c r="E64" s="39"/>
      <c r="F64" s="39">
        <v>217</v>
      </c>
      <c r="G64" s="40" t="s">
        <v>643</v>
      </c>
      <c r="H64" s="40" t="s">
        <v>580</v>
      </c>
      <c r="I64" s="39"/>
      <c r="J64" s="39" t="s">
        <v>663</v>
      </c>
    </row>
    <row r="65" spans="1:10" s="124" customFormat="1" x14ac:dyDescent="0.35">
      <c r="A65" s="33">
        <v>63</v>
      </c>
      <c r="B65" s="33" t="s">
        <v>349</v>
      </c>
      <c r="C65" s="33" t="s">
        <v>10</v>
      </c>
      <c r="D65" s="33"/>
      <c r="E65" s="33" t="s">
        <v>459</v>
      </c>
      <c r="F65" s="33">
        <v>53</v>
      </c>
      <c r="G65" s="34" t="s">
        <v>350</v>
      </c>
      <c r="H65" s="34" t="s">
        <v>351</v>
      </c>
      <c r="I65" s="33" t="s">
        <v>352</v>
      </c>
      <c r="J65" s="33" t="s">
        <v>663</v>
      </c>
    </row>
    <row r="66" spans="1:10" s="123" customFormat="1" x14ac:dyDescent="0.35">
      <c r="A66" s="33">
        <v>64</v>
      </c>
      <c r="B66" s="39">
        <v>588</v>
      </c>
      <c r="C66" s="39" t="s">
        <v>273</v>
      </c>
      <c r="D66" s="39" t="s">
        <v>20</v>
      </c>
      <c r="E66" s="39" t="s">
        <v>24</v>
      </c>
      <c r="F66" s="39"/>
      <c r="G66" s="40" t="s">
        <v>644</v>
      </c>
      <c r="H66" s="40" t="s">
        <v>675</v>
      </c>
      <c r="I66" s="39"/>
      <c r="J66" s="39" t="s">
        <v>663</v>
      </c>
    </row>
    <row r="67" spans="1:10" s="123" customFormat="1" x14ac:dyDescent="0.35">
      <c r="A67" s="33">
        <v>65</v>
      </c>
      <c r="B67" s="39">
        <v>742</v>
      </c>
      <c r="C67" s="39" t="s">
        <v>46</v>
      </c>
      <c r="D67" s="39" t="s">
        <v>459</v>
      </c>
      <c r="E67" s="39" t="s">
        <v>1409</v>
      </c>
      <c r="F67" s="39"/>
      <c r="G67" s="39" t="s">
        <v>690</v>
      </c>
      <c r="H67" s="39" t="s">
        <v>255</v>
      </c>
      <c r="I67" s="39"/>
      <c r="J67" s="39" t="s">
        <v>663</v>
      </c>
    </row>
    <row r="68" spans="1:10" s="124" customFormat="1" x14ac:dyDescent="0.35">
      <c r="A68" s="33">
        <v>66</v>
      </c>
      <c r="B68" s="33" t="s">
        <v>602</v>
      </c>
      <c r="C68" s="33" t="s">
        <v>10</v>
      </c>
      <c r="D68" s="33"/>
      <c r="E68" s="33" t="s">
        <v>459</v>
      </c>
      <c r="F68" s="33">
        <v>238</v>
      </c>
      <c r="G68" s="34" t="s">
        <v>645</v>
      </c>
      <c r="H68" s="34" t="s">
        <v>299</v>
      </c>
      <c r="I68" s="33" t="s">
        <v>631</v>
      </c>
      <c r="J68" s="33" t="s">
        <v>663</v>
      </c>
    </row>
    <row r="69" spans="1:10" s="124" customFormat="1" x14ac:dyDescent="0.35">
      <c r="A69" s="33">
        <v>67</v>
      </c>
      <c r="B69" s="33" t="s">
        <v>603</v>
      </c>
      <c r="C69" s="33" t="s">
        <v>10</v>
      </c>
      <c r="D69" s="33" t="s">
        <v>604</v>
      </c>
      <c r="E69" s="33" t="s">
        <v>459</v>
      </c>
      <c r="F69" s="33">
        <v>20</v>
      </c>
      <c r="G69" s="34" t="s">
        <v>646</v>
      </c>
      <c r="H69" s="34" t="s">
        <v>676</v>
      </c>
      <c r="I69" s="33"/>
      <c r="J69" s="33" t="s">
        <v>663</v>
      </c>
    </row>
    <row r="70" spans="1:10" s="123" customFormat="1" x14ac:dyDescent="0.35">
      <c r="A70" s="33">
        <v>68</v>
      </c>
      <c r="B70" s="39" t="s">
        <v>605</v>
      </c>
      <c r="C70" s="39" t="s">
        <v>16</v>
      </c>
      <c r="D70" s="39"/>
      <c r="E70" s="39"/>
      <c r="F70" s="39">
        <v>219</v>
      </c>
      <c r="G70" s="39" t="s">
        <v>643</v>
      </c>
      <c r="H70" s="39" t="s">
        <v>678</v>
      </c>
      <c r="I70" s="39"/>
      <c r="J70" s="39" t="s">
        <v>663</v>
      </c>
    </row>
    <row r="71" spans="1:10" s="123" customFormat="1" x14ac:dyDescent="0.35">
      <c r="A71" s="33">
        <v>69</v>
      </c>
      <c r="B71" s="39">
        <v>761</v>
      </c>
      <c r="C71" s="39" t="s">
        <v>433</v>
      </c>
      <c r="D71" s="39" t="s">
        <v>459</v>
      </c>
      <c r="E71" s="39" t="s">
        <v>20</v>
      </c>
      <c r="F71" s="39">
        <v>1</v>
      </c>
      <c r="G71" s="40" t="s">
        <v>647</v>
      </c>
      <c r="H71" s="40" t="s">
        <v>468</v>
      </c>
      <c r="I71" s="39"/>
      <c r="J71" s="39" t="s">
        <v>663</v>
      </c>
    </row>
    <row r="72" spans="1:10" s="123" customFormat="1" x14ac:dyDescent="0.35">
      <c r="A72" s="33">
        <v>70</v>
      </c>
      <c r="B72" s="39">
        <v>368</v>
      </c>
      <c r="C72" s="39" t="s">
        <v>434</v>
      </c>
      <c r="D72" s="39" t="s">
        <v>21</v>
      </c>
      <c r="E72" s="39" t="s">
        <v>459</v>
      </c>
      <c r="F72" s="39">
        <v>1</v>
      </c>
      <c r="G72" s="40" t="s">
        <v>648</v>
      </c>
      <c r="H72" s="40" t="s">
        <v>677</v>
      </c>
      <c r="I72" s="39"/>
      <c r="J72" s="39" t="s">
        <v>663</v>
      </c>
    </row>
    <row r="73" spans="1:10" s="123" customFormat="1" x14ac:dyDescent="0.35">
      <c r="A73" s="33">
        <v>71</v>
      </c>
      <c r="B73" s="39">
        <v>1201</v>
      </c>
      <c r="C73" s="39" t="s">
        <v>273</v>
      </c>
      <c r="D73" s="39" t="s">
        <v>27</v>
      </c>
      <c r="E73" s="39" t="s">
        <v>21</v>
      </c>
      <c r="F73" s="39"/>
      <c r="G73" s="40" t="s">
        <v>488</v>
      </c>
      <c r="H73" s="40" t="s">
        <v>163</v>
      </c>
      <c r="I73" s="39"/>
      <c r="J73" s="39" t="s">
        <v>663</v>
      </c>
    </row>
    <row r="74" spans="1:10" s="126" customFormat="1" x14ac:dyDescent="0.35">
      <c r="A74" s="36">
        <v>72</v>
      </c>
      <c r="B74" s="107"/>
      <c r="C74" s="107" t="s">
        <v>435</v>
      </c>
      <c r="D74" s="107"/>
      <c r="E74" s="107"/>
      <c r="F74" s="107"/>
      <c r="G74" s="125"/>
      <c r="H74" s="125"/>
      <c r="I74" s="107"/>
      <c r="J74" s="107" t="s">
        <v>663</v>
      </c>
    </row>
    <row r="75" spans="1:10" s="126" customFormat="1" x14ac:dyDescent="0.35">
      <c r="A75" s="36">
        <v>73</v>
      </c>
      <c r="B75" s="107"/>
      <c r="C75" s="107" t="s">
        <v>435</v>
      </c>
      <c r="D75" s="107"/>
      <c r="E75" s="107"/>
      <c r="F75" s="107"/>
      <c r="G75" s="125"/>
      <c r="H75" s="125"/>
      <c r="I75" s="107"/>
      <c r="J75" s="107" t="s">
        <v>663</v>
      </c>
    </row>
    <row r="76" spans="1:10" s="123" customFormat="1" x14ac:dyDescent="0.35">
      <c r="A76" s="33">
        <v>74</v>
      </c>
      <c r="B76" s="39">
        <v>1004</v>
      </c>
      <c r="C76" s="39" t="s">
        <v>273</v>
      </c>
      <c r="D76" s="39" t="s">
        <v>24</v>
      </c>
      <c r="E76" s="39" t="s">
        <v>27</v>
      </c>
      <c r="F76" s="39"/>
      <c r="G76" s="40" t="s">
        <v>649</v>
      </c>
      <c r="H76" s="40" t="s">
        <v>272</v>
      </c>
      <c r="I76" s="39"/>
      <c r="J76" s="39" t="s">
        <v>663</v>
      </c>
    </row>
    <row r="77" spans="1:10" s="123" customFormat="1" x14ac:dyDescent="0.35">
      <c r="A77" s="33">
        <v>75</v>
      </c>
      <c r="B77" s="39">
        <v>768</v>
      </c>
      <c r="C77" s="39" t="s">
        <v>273</v>
      </c>
      <c r="D77" s="39" t="s">
        <v>24</v>
      </c>
      <c r="E77" s="39" t="s">
        <v>20</v>
      </c>
      <c r="F77" s="39"/>
      <c r="G77" s="40" t="s">
        <v>28</v>
      </c>
      <c r="H77" s="40" t="s">
        <v>29</v>
      </c>
      <c r="I77" s="39"/>
      <c r="J77" s="39" t="s">
        <v>663</v>
      </c>
    </row>
    <row r="78" spans="1:10" s="123" customFormat="1" x14ac:dyDescent="0.35">
      <c r="A78" s="33">
        <v>76</v>
      </c>
      <c r="B78" s="39">
        <v>393</v>
      </c>
      <c r="C78" s="39" t="s">
        <v>273</v>
      </c>
      <c r="D78" s="39" t="s">
        <v>27</v>
      </c>
      <c r="E78" s="39" t="s">
        <v>20</v>
      </c>
      <c r="F78" s="39"/>
      <c r="G78" s="40" t="s">
        <v>121</v>
      </c>
      <c r="H78" s="40" t="s">
        <v>122</v>
      </c>
      <c r="I78" s="39"/>
      <c r="J78" s="39" t="s">
        <v>663</v>
      </c>
    </row>
    <row r="79" spans="1:10" s="123" customFormat="1" x14ac:dyDescent="0.35">
      <c r="A79" s="33">
        <v>77</v>
      </c>
      <c r="B79" s="39" t="s">
        <v>606</v>
      </c>
      <c r="C79" s="39" t="s">
        <v>16</v>
      </c>
      <c r="D79" s="39"/>
      <c r="E79" s="39"/>
      <c r="F79" s="39">
        <v>471</v>
      </c>
      <c r="G79" s="39" t="s">
        <v>467</v>
      </c>
      <c r="H79" s="39" t="s">
        <v>480</v>
      </c>
      <c r="I79" s="39"/>
      <c r="J79" s="39" t="s">
        <v>663</v>
      </c>
    </row>
    <row r="80" spans="1:10" s="123" customFormat="1" x14ac:dyDescent="0.35">
      <c r="A80" s="33">
        <v>78</v>
      </c>
      <c r="B80" s="39">
        <v>417</v>
      </c>
      <c r="C80" s="39" t="s">
        <v>434</v>
      </c>
      <c r="D80" s="39" t="s">
        <v>24</v>
      </c>
      <c r="E80" s="39" t="s">
        <v>459</v>
      </c>
      <c r="F80" s="39">
        <v>1</v>
      </c>
      <c r="G80" s="40" t="s">
        <v>90</v>
      </c>
      <c r="H80" s="40" t="s">
        <v>91</v>
      </c>
      <c r="I80" s="39"/>
      <c r="J80" s="39" t="s">
        <v>663</v>
      </c>
    </row>
    <row r="81" spans="1:10" s="126" customFormat="1" x14ac:dyDescent="0.35">
      <c r="A81" s="36">
        <v>79</v>
      </c>
      <c r="B81" s="107"/>
      <c r="C81" s="107" t="s">
        <v>435</v>
      </c>
      <c r="D81" s="107"/>
      <c r="E81" s="107"/>
      <c r="F81" s="107"/>
      <c r="G81" s="125"/>
      <c r="H81" s="125"/>
      <c r="I81" s="107"/>
      <c r="J81" s="107" t="s">
        <v>663</v>
      </c>
    </row>
    <row r="82" spans="1:10" s="123" customFormat="1" x14ac:dyDescent="0.35">
      <c r="A82" s="33">
        <v>80</v>
      </c>
      <c r="B82" s="39" t="s">
        <v>605</v>
      </c>
      <c r="C82" s="39" t="s">
        <v>16</v>
      </c>
      <c r="D82" s="39"/>
      <c r="E82" s="39"/>
      <c r="F82" s="39">
        <v>219</v>
      </c>
      <c r="G82" s="40" t="s">
        <v>650</v>
      </c>
      <c r="H82" s="40" t="s">
        <v>678</v>
      </c>
      <c r="I82" s="39"/>
      <c r="J82" s="39" t="s">
        <v>663</v>
      </c>
    </row>
    <row r="83" spans="1:10" s="127" customFormat="1" x14ac:dyDescent="0.35">
      <c r="A83" s="43">
        <v>81</v>
      </c>
      <c r="B83" s="44" t="s">
        <v>607</v>
      </c>
      <c r="C83" s="44" t="s">
        <v>16</v>
      </c>
      <c r="D83" s="44"/>
      <c r="E83" s="44"/>
      <c r="F83" s="44">
        <v>315</v>
      </c>
      <c r="G83" s="44" t="s">
        <v>651</v>
      </c>
      <c r="H83" s="44" t="s">
        <v>100</v>
      </c>
      <c r="I83" s="44"/>
      <c r="J83" s="44" t="s">
        <v>663</v>
      </c>
    </row>
    <row r="84" spans="1:10" s="128" customFormat="1" x14ac:dyDescent="0.35">
      <c r="A84" s="43">
        <v>82</v>
      </c>
      <c r="B84" s="43" t="s">
        <v>608</v>
      </c>
      <c r="C84" s="43" t="s">
        <v>10</v>
      </c>
      <c r="D84" s="43" t="s">
        <v>609</v>
      </c>
      <c r="E84" s="43" t="s">
        <v>459</v>
      </c>
      <c r="F84" s="43">
        <v>12</v>
      </c>
      <c r="G84" s="53" t="s">
        <v>652</v>
      </c>
      <c r="H84" s="53" t="s">
        <v>679</v>
      </c>
      <c r="I84" s="43"/>
      <c r="J84" s="43" t="s">
        <v>663</v>
      </c>
    </row>
    <row r="85" spans="1:10" s="128" customFormat="1" x14ac:dyDescent="0.35">
      <c r="A85" s="43">
        <v>83</v>
      </c>
      <c r="B85" s="43" t="s">
        <v>610</v>
      </c>
      <c r="C85" s="43" t="s">
        <v>10</v>
      </c>
      <c r="D85" s="43" t="s">
        <v>1349</v>
      </c>
      <c r="E85" s="43" t="s">
        <v>611</v>
      </c>
      <c r="F85" s="43">
        <v>2</v>
      </c>
      <c r="G85" s="53" t="s">
        <v>653</v>
      </c>
      <c r="H85" s="53" t="s">
        <v>680</v>
      </c>
      <c r="I85" s="43" t="s">
        <v>611</v>
      </c>
      <c r="J85" s="43" t="s">
        <v>663</v>
      </c>
    </row>
    <row r="86" spans="1:10" s="127" customFormat="1" x14ac:dyDescent="0.35">
      <c r="A86" s="43">
        <v>84</v>
      </c>
      <c r="B86" s="44">
        <v>1201</v>
      </c>
      <c r="C86" s="44" t="s">
        <v>273</v>
      </c>
      <c r="D86" s="44" t="s">
        <v>27</v>
      </c>
      <c r="E86" s="44" t="s">
        <v>21</v>
      </c>
      <c r="F86" s="44"/>
      <c r="G86" s="45" t="s">
        <v>488</v>
      </c>
      <c r="H86" s="45" t="s">
        <v>163</v>
      </c>
      <c r="I86" s="44"/>
      <c r="J86" s="44" t="s">
        <v>663</v>
      </c>
    </row>
    <row r="87" spans="1:10" s="127" customFormat="1" x14ac:dyDescent="0.35">
      <c r="A87" s="43">
        <v>85</v>
      </c>
      <c r="B87" s="44">
        <v>419</v>
      </c>
      <c r="C87" s="44" t="s">
        <v>273</v>
      </c>
      <c r="D87" s="44" t="s">
        <v>21</v>
      </c>
      <c r="E87" s="44" t="s">
        <v>27</v>
      </c>
      <c r="F87" s="44"/>
      <c r="G87" s="45" t="s">
        <v>157</v>
      </c>
      <c r="H87" s="45" t="s">
        <v>158</v>
      </c>
      <c r="I87" s="44"/>
      <c r="J87" s="44" t="s">
        <v>663</v>
      </c>
    </row>
    <row r="88" spans="1:10" s="127" customFormat="1" x14ac:dyDescent="0.35">
      <c r="A88" s="43">
        <v>86</v>
      </c>
      <c r="B88" s="44">
        <v>329</v>
      </c>
      <c r="C88" s="44" t="s">
        <v>273</v>
      </c>
      <c r="D88" s="44" t="s">
        <v>21</v>
      </c>
      <c r="E88" s="44" t="s">
        <v>27</v>
      </c>
      <c r="F88" s="44"/>
      <c r="G88" s="45" t="s">
        <v>505</v>
      </c>
      <c r="H88" s="45" t="s">
        <v>506</v>
      </c>
      <c r="I88" s="44"/>
      <c r="J88" s="44" t="s">
        <v>663</v>
      </c>
    </row>
    <row r="89" spans="1:10" s="127" customFormat="1" x14ac:dyDescent="0.35">
      <c r="A89" s="43">
        <v>87</v>
      </c>
      <c r="B89" s="44" t="s">
        <v>612</v>
      </c>
      <c r="C89" s="44" t="s">
        <v>434</v>
      </c>
      <c r="D89" s="44" t="s">
        <v>342</v>
      </c>
      <c r="E89" s="44" t="s">
        <v>24</v>
      </c>
      <c r="F89" s="44">
        <v>1</v>
      </c>
      <c r="G89" s="45" t="s">
        <v>654</v>
      </c>
      <c r="H89" s="45" t="s">
        <v>681</v>
      </c>
      <c r="I89" s="44"/>
      <c r="J89" s="44" t="s">
        <v>663</v>
      </c>
    </row>
    <row r="90" spans="1:10" s="129" customFormat="1" x14ac:dyDescent="0.35">
      <c r="A90" s="47">
        <v>88</v>
      </c>
      <c r="B90" s="48"/>
      <c r="C90" s="48" t="s">
        <v>590</v>
      </c>
      <c r="D90" s="48"/>
      <c r="E90" s="48"/>
      <c r="F90" s="48"/>
      <c r="G90" s="49"/>
      <c r="H90" s="49"/>
      <c r="I90" s="48"/>
      <c r="J90" s="48" t="s">
        <v>663</v>
      </c>
    </row>
    <row r="91" spans="1:10" s="127" customFormat="1" x14ac:dyDescent="0.35">
      <c r="A91" s="43">
        <v>89</v>
      </c>
      <c r="B91" s="44">
        <v>631</v>
      </c>
      <c r="C91" s="44" t="s">
        <v>273</v>
      </c>
      <c r="D91" s="44" t="s">
        <v>20</v>
      </c>
      <c r="E91" s="44" t="s">
        <v>24</v>
      </c>
      <c r="F91" s="44"/>
      <c r="G91" s="45" t="s">
        <v>372</v>
      </c>
      <c r="H91" s="45" t="s">
        <v>373</v>
      </c>
      <c r="I91" s="44"/>
      <c r="J91" s="44" t="s">
        <v>663</v>
      </c>
    </row>
    <row r="92" spans="1:10" s="129" customFormat="1" x14ac:dyDescent="0.35">
      <c r="A92" s="47">
        <v>90</v>
      </c>
      <c r="B92" s="48"/>
      <c r="C92" s="48" t="s">
        <v>590</v>
      </c>
      <c r="D92" s="48"/>
      <c r="E92" s="48"/>
      <c r="F92" s="48"/>
      <c r="G92" s="49"/>
      <c r="H92" s="49"/>
      <c r="I92" s="48"/>
      <c r="J92" s="48" t="s">
        <v>663</v>
      </c>
    </row>
    <row r="93" spans="1:10" s="128" customFormat="1" x14ac:dyDescent="0.35">
      <c r="A93" s="43">
        <v>91</v>
      </c>
      <c r="B93" s="43" t="s">
        <v>613</v>
      </c>
      <c r="C93" s="43" t="s">
        <v>10</v>
      </c>
      <c r="D93" s="43"/>
      <c r="E93" s="43" t="s">
        <v>459</v>
      </c>
      <c r="F93" s="43">
        <v>271</v>
      </c>
      <c r="G93" s="53" t="s">
        <v>655</v>
      </c>
      <c r="H93" s="53" t="s">
        <v>23</v>
      </c>
      <c r="I93" s="43"/>
      <c r="J93" s="43" t="s">
        <v>663</v>
      </c>
    </row>
    <row r="94" spans="1:10" s="127" customFormat="1" x14ac:dyDescent="0.35">
      <c r="A94" s="43">
        <v>92</v>
      </c>
      <c r="B94" s="44">
        <v>582</v>
      </c>
      <c r="C94" s="44" t="s">
        <v>273</v>
      </c>
      <c r="D94" s="44" t="s">
        <v>27</v>
      </c>
      <c r="E94" s="44" t="s">
        <v>24</v>
      </c>
      <c r="F94" s="44"/>
      <c r="G94" s="45" t="s">
        <v>222</v>
      </c>
      <c r="H94" s="45" t="s">
        <v>223</v>
      </c>
      <c r="I94" s="44"/>
      <c r="J94" s="44" t="s">
        <v>663</v>
      </c>
    </row>
    <row r="95" spans="1:10" s="127" customFormat="1" x14ac:dyDescent="0.35">
      <c r="A95" s="43">
        <v>93</v>
      </c>
      <c r="B95" s="44" t="s">
        <v>614</v>
      </c>
      <c r="C95" s="44" t="s">
        <v>434</v>
      </c>
      <c r="D95" s="44" t="s">
        <v>80</v>
      </c>
      <c r="E95" s="44" t="s">
        <v>583</v>
      </c>
      <c r="F95" s="44">
        <v>1</v>
      </c>
      <c r="G95" s="45" t="s">
        <v>81</v>
      </c>
      <c r="H95" s="45" t="s">
        <v>82</v>
      </c>
      <c r="I95" s="44"/>
      <c r="J95" s="44" t="s">
        <v>663</v>
      </c>
    </row>
    <row r="96" spans="1:10" s="127" customFormat="1" x14ac:dyDescent="0.35">
      <c r="A96" s="43">
        <v>94</v>
      </c>
      <c r="B96" s="44">
        <v>926</v>
      </c>
      <c r="C96" s="44" t="s">
        <v>273</v>
      </c>
      <c r="D96" s="44" t="s">
        <v>24</v>
      </c>
      <c r="E96" s="44" t="s">
        <v>21</v>
      </c>
      <c r="F96" s="44"/>
      <c r="G96" s="45" t="s">
        <v>65</v>
      </c>
      <c r="H96" s="45" t="s">
        <v>66</v>
      </c>
      <c r="I96" s="44"/>
      <c r="J96" s="44" t="s">
        <v>663</v>
      </c>
    </row>
    <row r="97" spans="1:10" s="127" customFormat="1" x14ac:dyDescent="0.35">
      <c r="A97" s="43">
        <v>95</v>
      </c>
      <c r="B97" s="44" t="s">
        <v>1313</v>
      </c>
      <c r="C97" s="44" t="s">
        <v>16</v>
      </c>
      <c r="D97" s="44"/>
      <c r="E97" s="44" t="s">
        <v>834</v>
      </c>
      <c r="F97" s="44">
        <v>16</v>
      </c>
      <c r="G97" s="45" t="s">
        <v>1314</v>
      </c>
      <c r="H97" s="45" t="s">
        <v>692</v>
      </c>
      <c r="I97" s="44"/>
      <c r="J97" s="44" t="s">
        <v>663</v>
      </c>
    </row>
    <row r="98" spans="1:10" s="127" customFormat="1" x14ac:dyDescent="0.35">
      <c r="A98" s="43">
        <v>96</v>
      </c>
      <c r="B98" s="44" t="s">
        <v>615</v>
      </c>
      <c r="C98" s="44" t="s">
        <v>16</v>
      </c>
      <c r="D98" s="44"/>
      <c r="E98" s="44"/>
      <c r="F98" s="44">
        <v>53</v>
      </c>
      <c r="G98" s="44" t="s">
        <v>641</v>
      </c>
      <c r="H98" s="44" t="s">
        <v>693</v>
      </c>
      <c r="I98" s="44"/>
      <c r="J98" s="44" t="s">
        <v>663</v>
      </c>
    </row>
    <row r="99" spans="1:10" s="128" customFormat="1" x14ac:dyDescent="0.35">
      <c r="A99" s="43">
        <v>97</v>
      </c>
      <c r="B99" s="43" t="s">
        <v>616</v>
      </c>
      <c r="C99" s="43" t="s">
        <v>10</v>
      </c>
      <c r="D99" s="43" t="s">
        <v>617</v>
      </c>
      <c r="E99" s="43" t="s">
        <v>459</v>
      </c>
      <c r="F99" s="43">
        <v>24</v>
      </c>
      <c r="G99" s="53" t="s">
        <v>656</v>
      </c>
      <c r="H99" s="53" t="s">
        <v>211</v>
      </c>
      <c r="I99" s="43" t="s">
        <v>1350</v>
      </c>
      <c r="J99" s="43" t="s">
        <v>663</v>
      </c>
    </row>
    <row r="100" spans="1:10" s="127" customFormat="1" x14ac:dyDescent="0.35">
      <c r="A100" s="43">
        <v>98</v>
      </c>
      <c r="B100" s="44" t="s">
        <v>618</v>
      </c>
      <c r="C100" s="44" t="s">
        <v>16</v>
      </c>
      <c r="D100" s="44"/>
      <c r="E100" s="44"/>
      <c r="F100" s="44">
        <v>31</v>
      </c>
      <c r="G100" s="44" t="s">
        <v>691</v>
      </c>
      <c r="H100" s="44" t="s">
        <v>145</v>
      </c>
      <c r="I100" s="44"/>
      <c r="J100" s="44" t="s">
        <v>663</v>
      </c>
    </row>
    <row r="101" spans="1:10" s="129" customFormat="1" x14ac:dyDescent="0.35">
      <c r="A101" s="47">
        <v>99</v>
      </c>
      <c r="B101" s="48"/>
      <c r="C101" s="48" t="s">
        <v>435</v>
      </c>
      <c r="D101" s="48"/>
      <c r="E101" s="48"/>
      <c r="F101" s="48"/>
      <c r="G101" s="49" t="s">
        <v>641</v>
      </c>
      <c r="H101" s="49" t="s">
        <v>682</v>
      </c>
      <c r="I101" s="48"/>
      <c r="J101" s="48" t="s">
        <v>663</v>
      </c>
    </row>
    <row r="102" spans="1:10" s="127" customFormat="1" x14ac:dyDescent="0.35">
      <c r="A102" s="43">
        <v>100</v>
      </c>
      <c r="B102" s="44" t="s">
        <v>1315</v>
      </c>
      <c r="C102" s="44" t="s">
        <v>16</v>
      </c>
      <c r="D102" s="44"/>
      <c r="E102" s="44" t="s">
        <v>621</v>
      </c>
      <c r="F102" s="44">
        <v>4</v>
      </c>
      <c r="G102" s="45" t="s">
        <v>633</v>
      </c>
      <c r="H102" s="45" t="s">
        <v>685</v>
      </c>
      <c r="I102" s="44"/>
      <c r="J102" s="44"/>
    </row>
    <row r="103" spans="1:10" s="130" customFormat="1" x14ac:dyDescent="0.35">
      <c r="A103" s="61">
        <v>101</v>
      </c>
      <c r="B103" s="62"/>
      <c r="C103" s="62" t="s">
        <v>435</v>
      </c>
      <c r="D103" s="62"/>
      <c r="E103" s="62"/>
      <c r="F103" s="62"/>
      <c r="G103" s="63"/>
      <c r="H103" s="63"/>
      <c r="I103" s="62"/>
      <c r="J103" s="62" t="s">
        <v>663</v>
      </c>
    </row>
    <row r="104" spans="1:10" s="131" customFormat="1" x14ac:dyDescent="0.35">
      <c r="A104" s="55">
        <v>102</v>
      </c>
      <c r="B104" s="58" t="s">
        <v>618</v>
      </c>
      <c r="C104" s="58" t="s">
        <v>16</v>
      </c>
      <c r="D104" s="58"/>
      <c r="E104" s="58"/>
      <c r="F104" s="58">
        <v>31</v>
      </c>
      <c r="G104" s="59" t="s">
        <v>641</v>
      </c>
      <c r="H104" s="59" t="s">
        <v>682</v>
      </c>
      <c r="I104" s="58"/>
      <c r="J104" s="58" t="s">
        <v>663</v>
      </c>
    </row>
    <row r="105" spans="1:10" s="131" customFormat="1" x14ac:dyDescent="0.35">
      <c r="A105" s="55">
        <v>103</v>
      </c>
      <c r="B105" s="58" t="s">
        <v>619</v>
      </c>
      <c r="C105" s="58" t="s">
        <v>434</v>
      </c>
      <c r="D105" s="58" t="s">
        <v>124</v>
      </c>
      <c r="E105" s="58" t="s">
        <v>21</v>
      </c>
      <c r="F105" s="58">
        <v>1</v>
      </c>
      <c r="G105" s="59" t="s">
        <v>657</v>
      </c>
      <c r="H105" s="59" t="s">
        <v>683</v>
      </c>
      <c r="I105" s="58"/>
      <c r="J105" s="58" t="s">
        <v>663</v>
      </c>
    </row>
    <row r="106" spans="1:10" s="131" customFormat="1" x14ac:dyDescent="0.35">
      <c r="A106" s="55">
        <v>104</v>
      </c>
      <c r="B106" s="58">
        <v>101</v>
      </c>
      <c r="C106" s="58" t="s">
        <v>273</v>
      </c>
      <c r="D106" s="58" t="s">
        <v>24</v>
      </c>
      <c r="E106" s="58" t="s">
        <v>20</v>
      </c>
      <c r="F106" s="58"/>
      <c r="G106" s="59" t="s">
        <v>527</v>
      </c>
      <c r="H106" s="59" t="s">
        <v>528</v>
      </c>
      <c r="I106" s="58"/>
      <c r="J106" s="58" t="s">
        <v>663</v>
      </c>
    </row>
    <row r="107" spans="1:10" s="131" customFormat="1" x14ac:dyDescent="0.35">
      <c r="A107" s="55">
        <v>105</v>
      </c>
      <c r="B107" s="58">
        <v>419</v>
      </c>
      <c r="C107" s="58" t="s">
        <v>273</v>
      </c>
      <c r="D107" s="58" t="s">
        <v>21</v>
      </c>
      <c r="E107" s="58" t="s">
        <v>27</v>
      </c>
      <c r="F107" s="58"/>
      <c r="G107" s="59" t="s">
        <v>157</v>
      </c>
      <c r="H107" s="59" t="s">
        <v>158</v>
      </c>
      <c r="I107" s="58"/>
      <c r="J107" s="58" t="s">
        <v>663</v>
      </c>
    </row>
    <row r="108" spans="1:10" s="130" customFormat="1" x14ac:dyDescent="0.35">
      <c r="A108" s="61">
        <v>106</v>
      </c>
      <c r="B108" s="62"/>
      <c r="C108" s="62" t="s">
        <v>590</v>
      </c>
      <c r="D108" s="62"/>
      <c r="E108" s="62"/>
      <c r="F108" s="62"/>
      <c r="I108" s="62"/>
      <c r="J108" s="62" t="s">
        <v>663</v>
      </c>
    </row>
    <row r="109" spans="1:10" s="132" customFormat="1" x14ac:dyDescent="0.35">
      <c r="A109" s="55">
        <v>107</v>
      </c>
      <c r="B109" s="55" t="s">
        <v>620</v>
      </c>
      <c r="C109" s="55" t="s">
        <v>10</v>
      </c>
      <c r="D109" s="55"/>
      <c r="E109" s="55" t="s">
        <v>459</v>
      </c>
      <c r="F109" s="55">
        <v>29</v>
      </c>
      <c r="G109" s="56" t="s">
        <v>637</v>
      </c>
      <c r="H109" s="56" t="s">
        <v>684</v>
      </c>
      <c r="I109" s="55"/>
      <c r="J109" s="55" t="s">
        <v>663</v>
      </c>
    </row>
    <row r="110" spans="1:10" s="131" customFormat="1" x14ac:dyDescent="0.35">
      <c r="A110" s="58">
        <v>108</v>
      </c>
      <c r="B110" s="58" t="s">
        <v>1334</v>
      </c>
      <c r="C110" s="58" t="s">
        <v>16</v>
      </c>
      <c r="D110" s="58"/>
      <c r="E110" s="58" t="s">
        <v>459</v>
      </c>
      <c r="F110" s="58">
        <v>29</v>
      </c>
      <c r="G110" s="58" t="s">
        <v>1335</v>
      </c>
      <c r="H110" s="58" t="s">
        <v>735</v>
      </c>
      <c r="I110" s="58"/>
      <c r="J110" s="58" t="s">
        <v>663</v>
      </c>
    </row>
    <row r="111" spans="1:10" s="132" customFormat="1" x14ac:dyDescent="0.35">
      <c r="A111" s="55">
        <v>109</v>
      </c>
      <c r="B111" s="55" t="s">
        <v>51</v>
      </c>
      <c r="C111" s="55" t="s">
        <v>10</v>
      </c>
      <c r="D111" s="55"/>
      <c r="E111" s="55" t="s">
        <v>459</v>
      </c>
      <c r="F111" s="55">
        <v>92</v>
      </c>
      <c r="G111" s="56" t="s">
        <v>52</v>
      </c>
      <c r="H111" s="56" t="s">
        <v>53</v>
      </c>
      <c r="I111" s="55" t="s">
        <v>54</v>
      </c>
      <c r="J111" s="55" t="s">
        <v>663</v>
      </c>
    </row>
    <row r="112" spans="1:10" s="131" customFormat="1" x14ac:dyDescent="0.35">
      <c r="A112" s="55">
        <v>110</v>
      </c>
      <c r="B112" s="58" t="s">
        <v>1315</v>
      </c>
      <c r="C112" s="58" t="s">
        <v>16</v>
      </c>
      <c r="D112" s="58"/>
      <c r="E112" s="58" t="s">
        <v>621</v>
      </c>
      <c r="F112" s="58">
        <v>4</v>
      </c>
      <c r="G112" s="59" t="s">
        <v>633</v>
      </c>
      <c r="H112" s="59" t="s">
        <v>685</v>
      </c>
      <c r="I112" s="58"/>
      <c r="J112" s="58" t="s">
        <v>663</v>
      </c>
    </row>
    <row r="113" spans="1:10" s="132" customFormat="1" x14ac:dyDescent="0.35">
      <c r="A113" s="55">
        <v>111</v>
      </c>
      <c r="B113" s="55" t="s">
        <v>622</v>
      </c>
      <c r="C113" s="55" t="s">
        <v>10</v>
      </c>
      <c r="D113" s="55"/>
      <c r="E113" s="55" t="s">
        <v>459</v>
      </c>
      <c r="F113" s="55">
        <v>462</v>
      </c>
      <c r="G113" s="56" t="s">
        <v>658</v>
      </c>
      <c r="H113" s="56" t="s">
        <v>686</v>
      </c>
      <c r="I113" s="55" t="s">
        <v>1351</v>
      </c>
      <c r="J113" s="55" t="s">
        <v>663</v>
      </c>
    </row>
    <row r="114" spans="1:10" s="131" customFormat="1" x14ac:dyDescent="0.35">
      <c r="A114" s="55">
        <v>112</v>
      </c>
      <c r="B114" s="58" t="s">
        <v>623</v>
      </c>
      <c r="C114" s="58" t="s">
        <v>16</v>
      </c>
      <c r="D114" s="58" t="s">
        <v>1408</v>
      </c>
      <c r="E114" s="58"/>
      <c r="F114" s="58">
        <v>10</v>
      </c>
      <c r="G114" s="58" t="s">
        <v>1250</v>
      </c>
      <c r="H114" s="58" t="s">
        <v>1412</v>
      </c>
      <c r="I114" s="58"/>
      <c r="J114" s="58" t="s">
        <v>663</v>
      </c>
    </row>
    <row r="115" spans="1:10" s="131" customFormat="1" x14ac:dyDescent="0.35">
      <c r="A115" s="55">
        <v>113</v>
      </c>
      <c r="B115" s="58" t="s">
        <v>624</v>
      </c>
      <c r="C115" s="58" t="s">
        <v>16</v>
      </c>
      <c r="D115" s="58"/>
      <c r="E115" s="58" t="s">
        <v>625</v>
      </c>
      <c r="F115" s="58">
        <v>3</v>
      </c>
      <c r="G115" s="59" t="s">
        <v>659</v>
      </c>
      <c r="H115" s="59" t="s">
        <v>41</v>
      </c>
      <c r="I115" s="58"/>
      <c r="J115" s="58" t="s">
        <v>663</v>
      </c>
    </row>
    <row r="116" spans="1:10" s="131" customFormat="1" x14ac:dyDescent="0.35">
      <c r="A116" s="55">
        <v>114</v>
      </c>
      <c r="B116" s="58">
        <v>385</v>
      </c>
      <c r="C116" s="58" t="s">
        <v>433</v>
      </c>
      <c r="D116" s="58" t="s">
        <v>459</v>
      </c>
      <c r="E116" s="58" t="s">
        <v>21</v>
      </c>
      <c r="F116" s="58">
        <v>1</v>
      </c>
      <c r="G116" s="59" t="s">
        <v>660</v>
      </c>
      <c r="H116" s="59" t="s">
        <v>687</v>
      </c>
      <c r="I116" s="58"/>
      <c r="J116" s="58" t="s">
        <v>663</v>
      </c>
    </row>
    <row r="117" spans="1:10" s="132" customFormat="1" x14ac:dyDescent="0.35">
      <c r="A117" s="55">
        <v>115</v>
      </c>
      <c r="B117" s="55" t="s">
        <v>626</v>
      </c>
      <c r="C117" s="55" t="s">
        <v>10</v>
      </c>
      <c r="D117" s="55"/>
      <c r="E117" s="55" t="s">
        <v>459</v>
      </c>
      <c r="F117" s="55">
        <v>25</v>
      </c>
      <c r="G117" s="56" t="s">
        <v>661</v>
      </c>
      <c r="H117" s="56" t="s">
        <v>688</v>
      </c>
      <c r="I117" s="55" t="s">
        <v>1352</v>
      </c>
      <c r="J117" s="55" t="s">
        <v>663</v>
      </c>
    </row>
    <row r="118" spans="1:10" s="131" customFormat="1" x14ac:dyDescent="0.35">
      <c r="A118" s="55">
        <v>116</v>
      </c>
      <c r="B118" s="58">
        <v>629</v>
      </c>
      <c r="C118" s="58" t="s">
        <v>273</v>
      </c>
      <c r="D118" s="58" t="s">
        <v>27</v>
      </c>
      <c r="E118" s="58" t="s">
        <v>24</v>
      </c>
      <c r="F118" s="58"/>
      <c r="G118" s="59" t="s">
        <v>662</v>
      </c>
      <c r="H118" s="59" t="s">
        <v>333</v>
      </c>
      <c r="I118" s="58"/>
      <c r="J118" s="58" t="s">
        <v>663</v>
      </c>
    </row>
    <row r="119" spans="1:10" s="131" customFormat="1" x14ac:dyDescent="0.35">
      <c r="A119" s="55">
        <v>117</v>
      </c>
      <c r="B119" s="58">
        <v>1201</v>
      </c>
      <c r="C119" s="58" t="s">
        <v>273</v>
      </c>
      <c r="D119" s="58" t="s">
        <v>27</v>
      </c>
      <c r="E119" s="58" t="s">
        <v>21</v>
      </c>
      <c r="F119" s="58"/>
      <c r="G119" s="59" t="s">
        <v>488</v>
      </c>
      <c r="H119" s="59" t="s">
        <v>163</v>
      </c>
      <c r="I119" s="58"/>
      <c r="J119" s="58" t="s">
        <v>663</v>
      </c>
    </row>
    <row r="120" spans="1:10" s="131" customFormat="1" x14ac:dyDescent="0.35">
      <c r="A120" s="55">
        <v>118</v>
      </c>
      <c r="B120" s="58">
        <v>385</v>
      </c>
      <c r="C120" s="58" t="s">
        <v>433</v>
      </c>
      <c r="D120" s="58" t="s">
        <v>459</v>
      </c>
      <c r="E120" s="58" t="s">
        <v>21</v>
      </c>
      <c r="F120" s="58">
        <v>1</v>
      </c>
      <c r="G120" s="59" t="s">
        <v>660</v>
      </c>
      <c r="H120" s="59" t="s">
        <v>687</v>
      </c>
      <c r="I120" s="58"/>
      <c r="J120" s="58" t="s">
        <v>663</v>
      </c>
    </row>
    <row r="121" spans="1:10" s="131" customFormat="1" x14ac:dyDescent="0.35">
      <c r="A121" s="55">
        <v>119</v>
      </c>
      <c r="B121" s="58" t="s">
        <v>1316</v>
      </c>
      <c r="C121" s="58" t="s">
        <v>16</v>
      </c>
      <c r="D121" s="58"/>
      <c r="E121" s="58" t="s">
        <v>627</v>
      </c>
      <c r="F121" s="58">
        <v>5</v>
      </c>
      <c r="G121" s="59" t="s">
        <v>316</v>
      </c>
      <c r="H121" s="59" t="s">
        <v>131</v>
      </c>
      <c r="I121" s="58"/>
      <c r="J121" s="58" t="s">
        <v>663</v>
      </c>
    </row>
    <row r="122" spans="1:10" s="131" customFormat="1" x14ac:dyDescent="0.35">
      <c r="A122" s="55">
        <v>120</v>
      </c>
      <c r="B122" s="58">
        <v>1011</v>
      </c>
      <c r="C122" s="58" t="s">
        <v>273</v>
      </c>
      <c r="D122" s="58" t="s">
        <v>21</v>
      </c>
      <c r="E122" s="58" t="s">
        <v>27</v>
      </c>
      <c r="F122" s="58"/>
      <c r="G122" s="59" t="s">
        <v>632</v>
      </c>
      <c r="H122" s="59" t="s">
        <v>665</v>
      </c>
      <c r="I122" s="58"/>
      <c r="J122" s="58" t="s">
        <v>663</v>
      </c>
    </row>
    <row r="123" spans="1:10" s="123" customFormat="1" x14ac:dyDescent="0.35">
      <c r="A123" s="33">
        <v>121</v>
      </c>
      <c r="B123" s="39" t="s">
        <v>694</v>
      </c>
      <c r="C123" s="39" t="s">
        <v>434</v>
      </c>
      <c r="D123" s="39" t="s">
        <v>207</v>
      </c>
      <c r="E123" s="39" t="s">
        <v>201</v>
      </c>
      <c r="F123" s="39">
        <v>1</v>
      </c>
      <c r="G123" s="40" t="s">
        <v>538</v>
      </c>
      <c r="H123" s="40" t="s">
        <v>128</v>
      </c>
      <c r="I123" s="39"/>
      <c r="J123" s="39" t="s">
        <v>663</v>
      </c>
    </row>
    <row r="124" spans="1:10" s="123" customFormat="1" x14ac:dyDescent="0.35">
      <c r="A124" s="33">
        <v>122</v>
      </c>
      <c r="B124" s="39">
        <v>642</v>
      </c>
      <c r="C124" s="39" t="s">
        <v>273</v>
      </c>
      <c r="D124" s="39" t="s">
        <v>27</v>
      </c>
      <c r="E124" s="39" t="s">
        <v>21</v>
      </c>
      <c r="F124" s="39"/>
      <c r="G124" s="40" t="s">
        <v>733</v>
      </c>
      <c r="H124" s="40" t="s">
        <v>759</v>
      </c>
      <c r="I124" s="39"/>
      <c r="J124" s="39" t="s">
        <v>663</v>
      </c>
    </row>
    <row r="125" spans="1:10" s="123" customFormat="1" x14ac:dyDescent="0.35">
      <c r="A125" s="33">
        <v>123</v>
      </c>
      <c r="B125" s="39">
        <v>419</v>
      </c>
      <c r="C125" s="39" t="s">
        <v>273</v>
      </c>
      <c r="D125" s="39" t="s">
        <v>21</v>
      </c>
      <c r="E125" s="39" t="s">
        <v>27</v>
      </c>
      <c r="F125" s="39"/>
      <c r="G125" s="40" t="s">
        <v>157</v>
      </c>
      <c r="H125" s="40" t="s">
        <v>158</v>
      </c>
      <c r="I125" s="39"/>
      <c r="J125" s="39" t="s">
        <v>663</v>
      </c>
    </row>
    <row r="126" spans="1:10" s="124" customFormat="1" x14ac:dyDescent="0.35">
      <c r="A126" s="33">
        <v>124</v>
      </c>
      <c r="B126" s="33" t="s">
        <v>695</v>
      </c>
      <c r="C126" s="33" t="s">
        <v>10</v>
      </c>
      <c r="D126" s="33"/>
      <c r="E126" s="33" t="s">
        <v>459</v>
      </c>
      <c r="F126" s="33">
        <v>139</v>
      </c>
      <c r="G126" s="34" t="s">
        <v>734</v>
      </c>
      <c r="H126" s="34" t="s">
        <v>760</v>
      </c>
      <c r="I126" s="33"/>
      <c r="J126" s="33" t="s">
        <v>663</v>
      </c>
    </row>
    <row r="127" spans="1:10" s="126" customFormat="1" x14ac:dyDescent="0.35">
      <c r="A127" s="36">
        <v>125</v>
      </c>
      <c r="B127" s="107"/>
      <c r="C127" s="107" t="s">
        <v>16</v>
      </c>
      <c r="D127" s="107"/>
      <c r="E127" s="107"/>
      <c r="F127" s="107"/>
      <c r="G127" s="125"/>
      <c r="H127" s="125"/>
      <c r="I127" s="107"/>
      <c r="J127" s="107" t="s">
        <v>663</v>
      </c>
    </row>
    <row r="128" spans="1:10" s="123" customFormat="1" x14ac:dyDescent="0.35">
      <c r="A128" s="33">
        <v>126</v>
      </c>
      <c r="B128" s="39">
        <v>1201</v>
      </c>
      <c r="C128" s="39" t="s">
        <v>273</v>
      </c>
      <c r="D128" s="39" t="s">
        <v>27</v>
      </c>
      <c r="E128" s="39" t="s">
        <v>21</v>
      </c>
      <c r="F128" s="39"/>
      <c r="G128" s="40" t="s">
        <v>488</v>
      </c>
      <c r="H128" s="40" t="s">
        <v>163</v>
      </c>
      <c r="I128" s="39"/>
      <c r="J128" s="39" t="s">
        <v>663</v>
      </c>
    </row>
    <row r="129" spans="1:10" s="123" customFormat="1" x14ac:dyDescent="0.35">
      <c r="A129" s="33">
        <v>127</v>
      </c>
      <c r="B129" s="39" t="s">
        <v>696</v>
      </c>
      <c r="C129" s="39" t="s">
        <v>16</v>
      </c>
      <c r="D129" s="39"/>
      <c r="E129" s="39" t="s">
        <v>697</v>
      </c>
      <c r="F129" s="39">
        <v>7</v>
      </c>
      <c r="G129" s="40" t="s">
        <v>1301</v>
      </c>
      <c r="H129" s="40" t="s">
        <v>760</v>
      </c>
      <c r="I129" s="39"/>
      <c r="J129" s="39" t="s">
        <v>663</v>
      </c>
    </row>
    <row r="130" spans="1:10" s="123" customFormat="1" x14ac:dyDescent="0.35">
      <c r="A130" s="33">
        <v>128</v>
      </c>
      <c r="B130" s="39" t="s">
        <v>698</v>
      </c>
      <c r="C130" s="39" t="s">
        <v>434</v>
      </c>
      <c r="D130" s="39" t="s">
        <v>520</v>
      </c>
      <c r="E130" s="39" t="s">
        <v>124</v>
      </c>
      <c r="F130" s="39">
        <v>1</v>
      </c>
      <c r="G130" s="40" t="s">
        <v>657</v>
      </c>
      <c r="H130" s="40" t="s">
        <v>683</v>
      </c>
      <c r="I130" s="39"/>
      <c r="J130" s="39" t="s">
        <v>663</v>
      </c>
    </row>
    <row r="131" spans="1:10" s="123" customFormat="1" x14ac:dyDescent="0.35">
      <c r="A131" s="33">
        <v>129</v>
      </c>
      <c r="B131" s="39">
        <v>1201</v>
      </c>
      <c r="C131" s="39" t="s">
        <v>273</v>
      </c>
      <c r="D131" s="39" t="s">
        <v>27</v>
      </c>
      <c r="E131" s="39" t="s">
        <v>21</v>
      </c>
      <c r="F131" s="39"/>
      <c r="G131" s="40" t="s">
        <v>488</v>
      </c>
      <c r="H131" s="40" t="s">
        <v>163</v>
      </c>
      <c r="I131" s="39"/>
      <c r="J131" s="39" t="s">
        <v>663</v>
      </c>
    </row>
    <row r="132" spans="1:10" s="123" customFormat="1" x14ac:dyDescent="0.35">
      <c r="A132" s="33">
        <v>130</v>
      </c>
      <c r="B132" s="39" t="s">
        <v>216</v>
      </c>
      <c r="C132" s="39" t="s">
        <v>434</v>
      </c>
      <c r="D132" s="39" t="s">
        <v>79</v>
      </c>
      <c r="E132" s="39" t="s">
        <v>80</v>
      </c>
      <c r="F132" s="39">
        <v>1</v>
      </c>
      <c r="G132" s="40" t="s">
        <v>217</v>
      </c>
      <c r="H132" s="40" t="s">
        <v>304</v>
      </c>
      <c r="I132" s="39"/>
      <c r="J132" s="39" t="s">
        <v>663</v>
      </c>
    </row>
    <row r="133" spans="1:10" s="126" customFormat="1" x14ac:dyDescent="0.35">
      <c r="A133" s="36">
        <v>131</v>
      </c>
      <c r="B133" s="107" t="s">
        <v>699</v>
      </c>
      <c r="C133" s="107" t="s">
        <v>16</v>
      </c>
      <c r="D133" s="107"/>
      <c r="E133" s="107"/>
      <c r="F133" s="107">
        <v>444</v>
      </c>
      <c r="G133" s="125"/>
      <c r="H133" s="125" t="s">
        <v>132</v>
      </c>
      <c r="I133" s="107"/>
      <c r="J133" s="107" t="s">
        <v>663</v>
      </c>
    </row>
    <row r="134" spans="1:10" s="123" customFormat="1" x14ac:dyDescent="0.35">
      <c r="A134" s="33">
        <v>131</v>
      </c>
      <c r="B134" s="39" t="s">
        <v>694</v>
      </c>
      <c r="C134" s="39" t="s">
        <v>434</v>
      </c>
      <c r="D134" s="39" t="s">
        <v>207</v>
      </c>
      <c r="E134" s="39" t="s">
        <v>201</v>
      </c>
      <c r="F134" s="39">
        <v>1</v>
      </c>
      <c r="G134" s="40" t="s">
        <v>538</v>
      </c>
      <c r="H134" s="40" t="s">
        <v>128</v>
      </c>
      <c r="I134" s="39"/>
      <c r="J134" s="39" t="s">
        <v>663</v>
      </c>
    </row>
    <row r="135" spans="1:10" s="124" customFormat="1" x14ac:dyDescent="0.35">
      <c r="A135" s="33">
        <v>132</v>
      </c>
      <c r="B135" s="33" t="s">
        <v>695</v>
      </c>
      <c r="C135" s="33" t="s">
        <v>10</v>
      </c>
      <c r="D135" s="33"/>
      <c r="E135" s="33" t="s">
        <v>459</v>
      </c>
      <c r="F135" s="33">
        <v>139</v>
      </c>
      <c r="G135" s="34" t="s">
        <v>734</v>
      </c>
      <c r="H135" s="34" t="s">
        <v>760</v>
      </c>
      <c r="I135" s="33"/>
      <c r="J135" s="33" t="s">
        <v>663</v>
      </c>
    </row>
    <row r="136" spans="1:10" s="124" customFormat="1" x14ac:dyDescent="0.35">
      <c r="A136" s="33">
        <v>133</v>
      </c>
      <c r="B136" s="33" t="s">
        <v>700</v>
      </c>
      <c r="C136" s="33" t="s">
        <v>10</v>
      </c>
      <c r="D136" s="33"/>
      <c r="E136" s="33" t="s">
        <v>459</v>
      </c>
      <c r="F136" s="33">
        <v>143</v>
      </c>
      <c r="G136" s="34" t="s">
        <v>402</v>
      </c>
      <c r="H136" s="34" t="s">
        <v>761</v>
      </c>
      <c r="I136" s="33" t="s">
        <v>729</v>
      </c>
      <c r="J136" s="33" t="s">
        <v>663</v>
      </c>
    </row>
    <row r="137" spans="1:10" s="124" customFormat="1" x14ac:dyDescent="0.35">
      <c r="A137" s="33">
        <v>134</v>
      </c>
      <c r="B137" s="33" t="s">
        <v>701</v>
      </c>
      <c r="C137" s="33" t="s">
        <v>10</v>
      </c>
      <c r="D137" s="33" t="s">
        <v>702</v>
      </c>
      <c r="E137" s="33" t="s">
        <v>459</v>
      </c>
      <c r="F137" s="33">
        <v>2</v>
      </c>
      <c r="G137" s="34" t="s">
        <v>736</v>
      </c>
      <c r="H137" s="34" t="s">
        <v>762</v>
      </c>
      <c r="I137" s="33"/>
      <c r="J137" s="33" t="s">
        <v>663</v>
      </c>
    </row>
    <row r="138" spans="1:10" s="123" customFormat="1" x14ac:dyDescent="0.35">
      <c r="A138" s="33">
        <v>135</v>
      </c>
      <c r="B138" s="39">
        <v>890</v>
      </c>
      <c r="C138" s="39" t="s">
        <v>273</v>
      </c>
      <c r="D138" s="39" t="s">
        <v>24</v>
      </c>
      <c r="E138" s="39" t="s">
        <v>21</v>
      </c>
      <c r="F138" s="39"/>
      <c r="G138" s="40" t="s">
        <v>737</v>
      </c>
      <c r="H138" s="40" t="s">
        <v>763</v>
      </c>
      <c r="I138" s="39"/>
      <c r="J138" s="39" t="s">
        <v>663</v>
      </c>
    </row>
    <row r="139" spans="1:10" s="123" customFormat="1" x14ac:dyDescent="0.35">
      <c r="A139" s="33">
        <v>136</v>
      </c>
      <c r="B139" s="39">
        <v>329</v>
      </c>
      <c r="C139" s="39" t="s">
        <v>273</v>
      </c>
      <c r="D139" s="39" t="s">
        <v>21</v>
      </c>
      <c r="E139" s="39" t="s">
        <v>27</v>
      </c>
      <c r="F139" s="39"/>
      <c r="G139" s="40" t="s">
        <v>505</v>
      </c>
      <c r="H139" s="40" t="s">
        <v>506</v>
      </c>
      <c r="I139" s="39"/>
      <c r="J139" s="39" t="s">
        <v>663</v>
      </c>
    </row>
    <row r="140" spans="1:10" s="123" customFormat="1" x14ac:dyDescent="0.35">
      <c r="A140" s="33">
        <v>137</v>
      </c>
      <c r="B140" s="39">
        <v>1201</v>
      </c>
      <c r="C140" s="39" t="s">
        <v>273</v>
      </c>
      <c r="D140" s="39" t="s">
        <v>27</v>
      </c>
      <c r="E140" s="39" t="s">
        <v>21</v>
      </c>
      <c r="F140" s="39"/>
      <c r="G140" s="40" t="s">
        <v>488</v>
      </c>
      <c r="H140" s="40" t="s">
        <v>163</v>
      </c>
      <c r="I140" s="39"/>
      <c r="J140" s="39" t="s">
        <v>663</v>
      </c>
    </row>
    <row r="141" spans="1:10" s="123" customFormat="1" x14ac:dyDescent="0.35">
      <c r="A141" s="33">
        <v>138</v>
      </c>
      <c r="B141" s="39">
        <v>1201</v>
      </c>
      <c r="C141" s="39" t="s">
        <v>273</v>
      </c>
      <c r="D141" s="39" t="s">
        <v>27</v>
      </c>
      <c r="E141" s="39" t="s">
        <v>21</v>
      </c>
      <c r="F141" s="39"/>
      <c r="G141" s="40" t="s">
        <v>488</v>
      </c>
      <c r="H141" s="40" t="s">
        <v>163</v>
      </c>
      <c r="I141" s="39"/>
      <c r="J141" s="39" t="s">
        <v>663</v>
      </c>
    </row>
    <row r="142" spans="1:10" s="123" customFormat="1" x14ac:dyDescent="0.35">
      <c r="A142" s="33">
        <v>139</v>
      </c>
      <c r="B142" s="39">
        <v>1201</v>
      </c>
      <c r="C142" s="39" t="s">
        <v>273</v>
      </c>
      <c r="D142" s="39" t="s">
        <v>27</v>
      </c>
      <c r="E142" s="39" t="s">
        <v>21</v>
      </c>
      <c r="F142" s="39"/>
      <c r="G142" s="40" t="s">
        <v>488</v>
      </c>
      <c r="H142" s="40" t="s">
        <v>163</v>
      </c>
      <c r="I142" s="39"/>
      <c r="J142" s="39" t="s">
        <v>663</v>
      </c>
    </row>
    <row r="143" spans="1:10" s="123" customFormat="1" x14ac:dyDescent="0.35">
      <c r="A143" s="33">
        <v>140</v>
      </c>
      <c r="B143" s="39">
        <v>681</v>
      </c>
      <c r="C143" s="39" t="s">
        <v>273</v>
      </c>
      <c r="D143" s="39" t="s">
        <v>20</v>
      </c>
      <c r="E143" s="39" t="s">
        <v>24</v>
      </c>
      <c r="F143" s="39"/>
      <c r="G143" s="40" t="s">
        <v>228</v>
      </c>
      <c r="H143" s="40" t="s">
        <v>229</v>
      </c>
      <c r="I143" s="39"/>
      <c r="J143" s="39" t="s">
        <v>663</v>
      </c>
    </row>
    <row r="144" spans="1:10" s="123" customFormat="1" x14ac:dyDescent="0.35">
      <c r="A144" s="33">
        <v>141</v>
      </c>
      <c r="B144" s="39">
        <v>1201</v>
      </c>
      <c r="C144" s="39" t="s">
        <v>273</v>
      </c>
      <c r="D144" s="39" t="s">
        <v>27</v>
      </c>
      <c r="E144" s="39" t="s">
        <v>21</v>
      </c>
      <c r="F144" s="39"/>
      <c r="G144" s="40" t="s">
        <v>488</v>
      </c>
      <c r="H144" s="40" t="s">
        <v>163</v>
      </c>
      <c r="I144" s="39"/>
      <c r="J144" s="39" t="s">
        <v>663</v>
      </c>
    </row>
    <row r="145" spans="1:10" s="126" customFormat="1" x14ac:dyDescent="0.35">
      <c r="A145" s="36">
        <v>142</v>
      </c>
      <c r="B145" s="107" t="s">
        <v>703</v>
      </c>
      <c r="C145" s="107" t="s">
        <v>16</v>
      </c>
      <c r="D145" s="107"/>
      <c r="E145" s="107"/>
      <c r="F145" s="107">
        <v>246</v>
      </c>
      <c r="G145" s="125"/>
      <c r="H145" s="125" t="s">
        <v>219</v>
      </c>
      <c r="I145" s="107"/>
      <c r="J145" s="107" t="s">
        <v>663</v>
      </c>
    </row>
    <row r="146" spans="1:10" s="123" customFormat="1" x14ac:dyDescent="0.35">
      <c r="A146" s="33">
        <v>143</v>
      </c>
      <c r="B146" s="39">
        <v>270</v>
      </c>
      <c r="C146" s="39" t="s">
        <v>273</v>
      </c>
      <c r="D146" s="39" t="s">
        <v>21</v>
      </c>
      <c r="E146" s="39" t="s">
        <v>24</v>
      </c>
      <c r="F146" s="39"/>
      <c r="G146" s="40" t="s">
        <v>738</v>
      </c>
      <c r="H146" s="40" t="s">
        <v>764</v>
      </c>
      <c r="I146" s="39"/>
      <c r="J146" s="39" t="s">
        <v>663</v>
      </c>
    </row>
    <row r="147" spans="1:10" s="123" customFormat="1" x14ac:dyDescent="0.35">
      <c r="A147" s="33">
        <v>144</v>
      </c>
      <c r="B147" s="39">
        <v>959</v>
      </c>
      <c r="C147" s="39" t="s">
        <v>273</v>
      </c>
      <c r="D147" s="39" t="s">
        <v>21</v>
      </c>
      <c r="E147" s="39" t="s">
        <v>27</v>
      </c>
      <c r="F147" s="39"/>
      <c r="G147" s="40" t="s">
        <v>458</v>
      </c>
      <c r="H147" s="40" t="s">
        <v>126</v>
      </c>
      <c r="I147" s="39"/>
      <c r="J147" s="39" t="s">
        <v>663</v>
      </c>
    </row>
    <row r="148" spans="1:10" s="123" customFormat="1" x14ac:dyDescent="0.35">
      <c r="A148" s="33">
        <v>145</v>
      </c>
      <c r="B148" s="39" t="s">
        <v>704</v>
      </c>
      <c r="C148" s="39" t="s">
        <v>16</v>
      </c>
      <c r="D148" s="39"/>
      <c r="E148" s="39" t="s">
        <v>705</v>
      </c>
      <c r="F148" s="39">
        <v>13</v>
      </c>
      <c r="G148" s="40" t="s">
        <v>910</v>
      </c>
      <c r="H148" s="40" t="s">
        <v>670</v>
      </c>
      <c r="I148" s="39"/>
      <c r="J148" s="39" t="s">
        <v>663</v>
      </c>
    </row>
    <row r="149" spans="1:10" s="126" customFormat="1" x14ac:dyDescent="0.35">
      <c r="A149" s="36">
        <v>146</v>
      </c>
      <c r="B149" s="107"/>
      <c r="C149" s="107" t="s">
        <v>16</v>
      </c>
      <c r="D149" s="107"/>
      <c r="E149" s="107"/>
      <c r="F149" s="107"/>
      <c r="G149" s="125"/>
      <c r="H149" s="125"/>
      <c r="I149" s="107"/>
      <c r="J149" s="107" t="s">
        <v>663</v>
      </c>
    </row>
    <row r="150" spans="1:10" s="126" customFormat="1" x14ac:dyDescent="0.35">
      <c r="A150" s="36">
        <v>147</v>
      </c>
      <c r="B150" s="107"/>
      <c r="C150" s="107" t="s">
        <v>590</v>
      </c>
      <c r="D150" s="107"/>
      <c r="E150" s="107"/>
      <c r="F150" s="107"/>
      <c r="G150" s="125"/>
      <c r="H150" s="125"/>
      <c r="I150" s="107"/>
      <c r="J150" s="107" t="s">
        <v>663</v>
      </c>
    </row>
    <row r="151" spans="1:10" s="126" customFormat="1" x14ac:dyDescent="0.35">
      <c r="A151" s="36">
        <v>148</v>
      </c>
      <c r="B151" s="107"/>
      <c r="C151" s="107" t="s">
        <v>435</v>
      </c>
      <c r="D151" s="107"/>
      <c r="E151" s="107"/>
      <c r="F151" s="107"/>
      <c r="G151" s="125"/>
      <c r="H151" s="125"/>
      <c r="I151" s="107"/>
      <c r="J151" s="107" t="s">
        <v>663</v>
      </c>
    </row>
    <row r="152" spans="1:10" s="124" customFormat="1" x14ac:dyDescent="0.35">
      <c r="A152" s="33">
        <v>149</v>
      </c>
      <c r="B152" s="33" t="s">
        <v>706</v>
      </c>
      <c r="C152" s="33" t="s">
        <v>10</v>
      </c>
      <c r="D152" s="33"/>
      <c r="E152" s="33" t="s">
        <v>459</v>
      </c>
      <c r="F152" s="33">
        <v>233</v>
      </c>
      <c r="G152" s="34" t="s">
        <v>739</v>
      </c>
      <c r="H152" s="34" t="s">
        <v>765</v>
      </c>
      <c r="I152" s="33" t="s">
        <v>730</v>
      </c>
      <c r="J152" s="33" t="s">
        <v>663</v>
      </c>
    </row>
    <row r="153" spans="1:10" s="124" customFormat="1" x14ac:dyDescent="0.35">
      <c r="A153" s="33">
        <v>150</v>
      </c>
      <c r="B153" s="33" t="s">
        <v>707</v>
      </c>
      <c r="C153" s="33" t="s">
        <v>10</v>
      </c>
      <c r="D153" s="33"/>
      <c r="E153" s="33" t="s">
        <v>459</v>
      </c>
      <c r="F153" s="33">
        <v>269</v>
      </c>
      <c r="G153" s="34" t="s">
        <v>247</v>
      </c>
      <c r="H153" s="34" t="s">
        <v>766</v>
      </c>
      <c r="I153" s="33" t="s">
        <v>520</v>
      </c>
      <c r="J153" s="33" t="s">
        <v>663</v>
      </c>
    </row>
    <row r="154" spans="1:10" s="123" customFormat="1" x14ac:dyDescent="0.35">
      <c r="A154" s="33">
        <v>151</v>
      </c>
      <c r="B154" s="39">
        <v>783</v>
      </c>
      <c r="C154" s="39" t="s">
        <v>273</v>
      </c>
      <c r="D154" s="39" t="s">
        <v>20</v>
      </c>
      <c r="E154" s="39" t="s">
        <v>24</v>
      </c>
      <c r="F154" s="39"/>
      <c r="G154" s="40" t="s">
        <v>345</v>
      </c>
      <c r="H154" s="40" t="s">
        <v>346</v>
      </c>
      <c r="I154" s="39"/>
      <c r="J154" s="39" t="s">
        <v>663</v>
      </c>
    </row>
    <row r="155" spans="1:10" s="124" customFormat="1" x14ac:dyDescent="0.35">
      <c r="A155" s="33">
        <v>152</v>
      </c>
      <c r="B155" s="33" t="s">
        <v>708</v>
      </c>
      <c r="C155" s="33" t="s">
        <v>10</v>
      </c>
      <c r="D155" s="33"/>
      <c r="E155" s="33" t="s">
        <v>459</v>
      </c>
      <c r="F155" s="33">
        <v>123</v>
      </c>
      <c r="G155" s="34" t="s">
        <v>740</v>
      </c>
      <c r="H155" s="34" t="s">
        <v>407</v>
      </c>
      <c r="I155" s="33" t="s">
        <v>731</v>
      </c>
      <c r="J155" s="33" t="s">
        <v>663</v>
      </c>
    </row>
    <row r="156" spans="1:10" s="123" customFormat="1" x14ac:dyDescent="0.35">
      <c r="A156" s="33">
        <v>153</v>
      </c>
      <c r="B156" s="39">
        <v>104</v>
      </c>
      <c r="C156" s="39" t="s">
        <v>273</v>
      </c>
      <c r="D156" s="39" t="s">
        <v>21</v>
      </c>
      <c r="E156" s="39" t="s">
        <v>27</v>
      </c>
      <c r="F156" s="39"/>
      <c r="G156" s="40" t="s">
        <v>130</v>
      </c>
      <c r="H156" s="40" t="s">
        <v>131</v>
      </c>
      <c r="I156" s="39"/>
      <c r="J156" s="39" t="s">
        <v>663</v>
      </c>
    </row>
    <row r="157" spans="1:10" s="123" customFormat="1" x14ac:dyDescent="0.35">
      <c r="A157" s="33">
        <v>154</v>
      </c>
      <c r="B157" s="39">
        <v>1201</v>
      </c>
      <c r="C157" s="39" t="s">
        <v>273</v>
      </c>
      <c r="D157" s="39" t="s">
        <v>27</v>
      </c>
      <c r="E157" s="39" t="s">
        <v>21</v>
      </c>
      <c r="F157" s="39"/>
      <c r="G157" s="40" t="s">
        <v>488</v>
      </c>
      <c r="H157" s="40" t="s">
        <v>163</v>
      </c>
      <c r="I157" s="39"/>
      <c r="J157" s="39" t="s">
        <v>663</v>
      </c>
    </row>
    <row r="158" spans="1:10" s="123" customFormat="1" x14ac:dyDescent="0.35">
      <c r="A158" s="33">
        <v>155</v>
      </c>
      <c r="B158" s="39">
        <v>213</v>
      </c>
      <c r="C158" s="39" t="s">
        <v>273</v>
      </c>
      <c r="D158" s="39" t="s">
        <v>27</v>
      </c>
      <c r="E158" s="39" t="s">
        <v>24</v>
      </c>
      <c r="F158" s="39"/>
      <c r="G158" s="40" t="s">
        <v>741</v>
      </c>
      <c r="H158" s="40" t="s">
        <v>767</v>
      </c>
      <c r="I158" s="39"/>
      <c r="J158" s="39" t="s">
        <v>663</v>
      </c>
    </row>
    <row r="159" spans="1:10" s="123" customFormat="1" x14ac:dyDescent="0.35">
      <c r="A159" s="33">
        <v>156</v>
      </c>
      <c r="B159" s="39">
        <v>582</v>
      </c>
      <c r="C159" s="39" t="s">
        <v>273</v>
      </c>
      <c r="D159" s="39" t="s">
        <v>27</v>
      </c>
      <c r="E159" s="39" t="s">
        <v>20</v>
      </c>
      <c r="F159" s="39"/>
      <c r="G159" s="40" t="s">
        <v>222</v>
      </c>
      <c r="H159" s="40" t="s">
        <v>223</v>
      </c>
      <c r="I159" s="39"/>
      <c r="J159" s="39" t="s">
        <v>663</v>
      </c>
    </row>
    <row r="160" spans="1:10" s="123" customFormat="1" x14ac:dyDescent="0.35">
      <c r="A160" s="33">
        <v>157</v>
      </c>
      <c r="B160" s="39"/>
      <c r="C160" s="39" t="s">
        <v>16</v>
      </c>
      <c r="D160" s="39"/>
      <c r="E160" s="39"/>
      <c r="F160" s="39"/>
      <c r="G160" s="40"/>
      <c r="H160" s="40"/>
      <c r="I160" s="39"/>
      <c r="J160" s="39" t="s">
        <v>663</v>
      </c>
    </row>
    <row r="161" spans="1:10" s="123" customFormat="1" x14ac:dyDescent="0.35">
      <c r="A161" s="33">
        <v>158</v>
      </c>
      <c r="B161" s="39">
        <v>582</v>
      </c>
      <c r="C161" s="39" t="s">
        <v>273</v>
      </c>
      <c r="D161" s="39" t="s">
        <v>27</v>
      </c>
      <c r="E161" s="39" t="s">
        <v>20</v>
      </c>
      <c r="F161" s="39"/>
      <c r="G161" s="40" t="s">
        <v>222</v>
      </c>
      <c r="H161" s="40" t="s">
        <v>223</v>
      </c>
      <c r="I161" s="39"/>
      <c r="J161" s="39" t="s">
        <v>663</v>
      </c>
    </row>
    <row r="162" spans="1:10" s="126" customFormat="1" x14ac:dyDescent="0.35">
      <c r="A162" s="36">
        <v>159</v>
      </c>
      <c r="B162" s="107"/>
      <c r="C162" s="107" t="s">
        <v>435</v>
      </c>
      <c r="D162" s="107"/>
      <c r="E162" s="107"/>
      <c r="F162" s="107"/>
      <c r="G162" s="125"/>
      <c r="H162" s="125"/>
      <c r="I162" s="107"/>
      <c r="J162" s="107" t="s">
        <v>663</v>
      </c>
    </row>
    <row r="163" spans="1:10" s="124" customFormat="1" x14ac:dyDescent="0.35">
      <c r="A163" s="33">
        <v>160</v>
      </c>
      <c r="B163" s="33" t="s">
        <v>708</v>
      </c>
      <c r="C163" s="33" t="s">
        <v>10</v>
      </c>
      <c r="D163" s="33"/>
      <c r="E163" s="33" t="s">
        <v>459</v>
      </c>
      <c r="F163" s="33">
        <v>123</v>
      </c>
      <c r="G163" s="34" t="s">
        <v>740</v>
      </c>
      <c r="H163" s="34" t="s">
        <v>768</v>
      </c>
      <c r="I163" s="33" t="s">
        <v>731</v>
      </c>
      <c r="J163" s="33" t="s">
        <v>663</v>
      </c>
    </row>
    <row r="164" spans="1:10" s="128" customFormat="1" x14ac:dyDescent="0.35">
      <c r="A164" s="43">
        <v>161</v>
      </c>
      <c r="B164" s="43" t="s">
        <v>706</v>
      </c>
      <c r="C164" s="43" t="s">
        <v>10</v>
      </c>
      <c r="D164" s="43"/>
      <c r="E164" s="43" t="s">
        <v>459</v>
      </c>
      <c r="F164" s="43">
        <v>233</v>
      </c>
      <c r="G164" s="53" t="s">
        <v>684</v>
      </c>
      <c r="H164" s="53" t="s">
        <v>769</v>
      </c>
      <c r="I164" s="43" t="s">
        <v>730</v>
      </c>
      <c r="J164" s="43" t="s">
        <v>663</v>
      </c>
    </row>
    <row r="165" spans="1:10" s="127" customFormat="1" x14ac:dyDescent="0.35">
      <c r="A165" s="43">
        <v>162</v>
      </c>
      <c r="B165" s="44" t="s">
        <v>477</v>
      </c>
      <c r="C165" s="44" t="s">
        <v>434</v>
      </c>
      <c r="D165" s="44" t="s">
        <v>201</v>
      </c>
      <c r="E165" s="44" t="s">
        <v>20</v>
      </c>
      <c r="F165" s="44">
        <v>1</v>
      </c>
      <c r="G165" s="45" t="s">
        <v>478</v>
      </c>
      <c r="H165" s="45" t="s">
        <v>479</v>
      </c>
      <c r="I165" s="44"/>
      <c r="J165" s="44" t="s">
        <v>663</v>
      </c>
    </row>
    <row r="166" spans="1:10" s="127" customFormat="1" x14ac:dyDescent="0.35">
      <c r="A166" s="43">
        <v>163</v>
      </c>
      <c r="B166" s="44" t="s">
        <v>245</v>
      </c>
      <c r="C166" s="44" t="s">
        <v>434</v>
      </c>
      <c r="D166" s="44" t="s">
        <v>231</v>
      </c>
      <c r="E166" s="44" t="s">
        <v>27</v>
      </c>
      <c r="F166" s="44">
        <v>1</v>
      </c>
      <c r="G166" s="45" t="s">
        <v>246</v>
      </c>
      <c r="H166" s="45" t="s">
        <v>247</v>
      </c>
      <c r="I166" s="44"/>
      <c r="J166" s="44" t="s">
        <v>663</v>
      </c>
    </row>
    <row r="167" spans="1:10" s="127" customFormat="1" x14ac:dyDescent="0.35">
      <c r="A167" s="43">
        <v>164</v>
      </c>
      <c r="B167" s="44">
        <v>592</v>
      </c>
      <c r="C167" s="44" t="s">
        <v>434</v>
      </c>
      <c r="D167" s="44" t="s">
        <v>24</v>
      </c>
      <c r="E167" s="44"/>
      <c r="F167" s="44">
        <v>1</v>
      </c>
      <c r="G167" s="45" t="s">
        <v>742</v>
      </c>
      <c r="H167" s="45" t="s">
        <v>770</v>
      </c>
      <c r="I167" s="44"/>
      <c r="J167" s="44" t="s">
        <v>663</v>
      </c>
    </row>
    <row r="168" spans="1:10" s="127" customFormat="1" x14ac:dyDescent="0.35">
      <c r="A168" s="43">
        <v>165</v>
      </c>
      <c r="B168" s="44">
        <v>575</v>
      </c>
      <c r="C168" s="44" t="s">
        <v>273</v>
      </c>
      <c r="D168" s="44" t="s">
        <v>20</v>
      </c>
      <c r="E168" s="44" t="s">
        <v>21</v>
      </c>
      <c r="F168" s="44"/>
      <c r="G168" s="45" t="s">
        <v>743</v>
      </c>
      <c r="H168" s="45" t="s">
        <v>771</v>
      </c>
      <c r="I168" s="44"/>
      <c r="J168" s="44" t="s">
        <v>663</v>
      </c>
    </row>
    <row r="169" spans="1:10" s="129" customFormat="1" x14ac:dyDescent="0.35">
      <c r="A169" s="47">
        <v>166</v>
      </c>
      <c r="B169" s="48"/>
      <c r="C169" s="48" t="s">
        <v>435</v>
      </c>
      <c r="D169" s="48"/>
      <c r="E169" s="48"/>
      <c r="F169" s="48"/>
      <c r="G169" s="49"/>
      <c r="H169" s="49"/>
      <c r="I169" s="48"/>
      <c r="J169" s="48" t="s">
        <v>663</v>
      </c>
    </row>
    <row r="170" spans="1:10" s="128" customFormat="1" x14ac:dyDescent="0.35">
      <c r="A170" s="43">
        <v>167</v>
      </c>
      <c r="B170" s="43" t="s">
        <v>709</v>
      </c>
      <c r="C170" s="43" t="s">
        <v>10</v>
      </c>
      <c r="D170" s="43" t="s">
        <v>710</v>
      </c>
      <c r="E170" s="43" t="s">
        <v>459</v>
      </c>
      <c r="F170" s="43">
        <v>10</v>
      </c>
      <c r="G170" s="53" t="s">
        <v>645</v>
      </c>
      <c r="H170" s="53" t="s">
        <v>137</v>
      </c>
      <c r="I170" s="43" t="s">
        <v>631</v>
      </c>
      <c r="J170" s="43" t="s">
        <v>663</v>
      </c>
    </row>
    <row r="171" spans="1:10" s="128" customFormat="1" x14ac:dyDescent="0.35">
      <c r="A171" s="43">
        <v>168</v>
      </c>
      <c r="B171" s="43" t="s">
        <v>711</v>
      </c>
      <c r="C171" s="43" t="s">
        <v>10</v>
      </c>
      <c r="D171" s="43" t="s">
        <v>712</v>
      </c>
      <c r="E171" s="43" t="s">
        <v>459</v>
      </c>
      <c r="F171" s="43">
        <v>6</v>
      </c>
      <c r="G171" s="53" t="s">
        <v>744</v>
      </c>
      <c r="H171" s="53" t="s">
        <v>682</v>
      </c>
      <c r="I171" s="43" t="s">
        <v>712</v>
      </c>
      <c r="J171" s="43" t="s">
        <v>663</v>
      </c>
    </row>
    <row r="172" spans="1:10" s="127" customFormat="1" x14ac:dyDescent="0.35">
      <c r="A172" s="43">
        <v>169</v>
      </c>
      <c r="B172" s="44" t="s">
        <v>1317</v>
      </c>
      <c r="C172" s="44" t="s">
        <v>16</v>
      </c>
      <c r="D172" s="44"/>
      <c r="E172" s="44"/>
      <c r="F172" s="44">
        <v>33</v>
      </c>
      <c r="G172" s="45" t="s">
        <v>745</v>
      </c>
      <c r="H172" s="45" t="s">
        <v>84</v>
      </c>
      <c r="I172" s="44"/>
      <c r="J172" s="44" t="s">
        <v>663</v>
      </c>
    </row>
    <row r="173" spans="1:10" s="127" customFormat="1" x14ac:dyDescent="0.35">
      <c r="A173" s="43">
        <v>170</v>
      </c>
      <c r="B173" s="44">
        <v>320</v>
      </c>
      <c r="C173" s="44" t="s">
        <v>434</v>
      </c>
      <c r="D173" s="44" t="s">
        <v>24</v>
      </c>
      <c r="E173" s="44" t="s">
        <v>459</v>
      </c>
      <c r="F173" s="44">
        <v>1</v>
      </c>
      <c r="G173" s="45" t="s">
        <v>32</v>
      </c>
      <c r="H173" s="45" t="s">
        <v>772</v>
      </c>
      <c r="I173" s="44"/>
      <c r="J173" s="44" t="s">
        <v>663</v>
      </c>
    </row>
    <row r="174" spans="1:10" s="127" customFormat="1" x14ac:dyDescent="0.35">
      <c r="A174" s="43">
        <v>171</v>
      </c>
      <c r="B174" s="44">
        <v>105</v>
      </c>
      <c r="C174" s="44" t="s">
        <v>273</v>
      </c>
      <c r="D174" s="44" t="s">
        <v>24</v>
      </c>
      <c r="E174" s="44" t="s">
        <v>21</v>
      </c>
      <c r="F174" s="44"/>
      <c r="G174" s="45" t="s">
        <v>354</v>
      </c>
      <c r="H174" s="45" t="s">
        <v>673</v>
      </c>
      <c r="I174" s="44"/>
      <c r="J174" s="44" t="s">
        <v>663</v>
      </c>
    </row>
    <row r="175" spans="1:10" s="127" customFormat="1" x14ac:dyDescent="0.35">
      <c r="A175" s="43">
        <v>172</v>
      </c>
      <c r="B175" s="44">
        <v>1201</v>
      </c>
      <c r="C175" s="44" t="s">
        <v>273</v>
      </c>
      <c r="D175" s="44" t="s">
        <v>27</v>
      </c>
      <c r="E175" s="44" t="s">
        <v>21</v>
      </c>
      <c r="F175" s="44"/>
      <c r="G175" s="45" t="s">
        <v>488</v>
      </c>
      <c r="H175" s="45" t="s">
        <v>163</v>
      </c>
      <c r="I175" s="44"/>
      <c r="J175" s="44" t="s">
        <v>663</v>
      </c>
    </row>
    <row r="176" spans="1:10" s="127" customFormat="1" x14ac:dyDescent="0.35">
      <c r="A176" s="43">
        <v>173</v>
      </c>
      <c r="B176" s="44">
        <v>105</v>
      </c>
      <c r="C176" s="44" t="s">
        <v>434</v>
      </c>
      <c r="D176" s="44" t="s">
        <v>24</v>
      </c>
      <c r="E176" s="44" t="s">
        <v>459</v>
      </c>
      <c r="F176" s="44">
        <v>1</v>
      </c>
      <c r="G176" s="45" t="s">
        <v>354</v>
      </c>
      <c r="H176" s="45" t="s">
        <v>673</v>
      </c>
      <c r="I176" s="44"/>
      <c r="J176" s="44" t="s">
        <v>663</v>
      </c>
    </row>
    <row r="177" spans="1:10" s="127" customFormat="1" x14ac:dyDescent="0.35">
      <c r="A177" s="43">
        <v>174</v>
      </c>
      <c r="B177" s="44">
        <v>939</v>
      </c>
      <c r="C177" s="44" t="s">
        <v>273</v>
      </c>
      <c r="D177" s="44" t="s">
        <v>27</v>
      </c>
      <c r="E177" s="44" t="s">
        <v>24</v>
      </c>
      <c r="F177" s="44"/>
      <c r="G177" s="45" t="s">
        <v>746</v>
      </c>
      <c r="H177" s="45" t="s">
        <v>773</v>
      </c>
      <c r="I177" s="44"/>
      <c r="J177" s="44" t="s">
        <v>663</v>
      </c>
    </row>
    <row r="178" spans="1:10" s="127" customFormat="1" x14ac:dyDescent="0.35">
      <c r="A178" s="43">
        <v>175</v>
      </c>
      <c r="B178" s="44">
        <v>566</v>
      </c>
      <c r="C178" s="44" t="s">
        <v>273</v>
      </c>
      <c r="D178" s="44" t="s">
        <v>21</v>
      </c>
      <c r="E178" s="44" t="s">
        <v>27</v>
      </c>
      <c r="F178" s="44"/>
      <c r="G178" s="45" t="s">
        <v>578</v>
      </c>
      <c r="H178" s="45" t="s">
        <v>579</v>
      </c>
      <c r="I178" s="44"/>
      <c r="J178" s="44" t="s">
        <v>663</v>
      </c>
    </row>
    <row r="179" spans="1:10" s="127" customFormat="1" x14ac:dyDescent="0.35">
      <c r="A179" s="43">
        <v>176</v>
      </c>
      <c r="B179" s="44">
        <v>583</v>
      </c>
      <c r="C179" s="44" t="s">
        <v>434</v>
      </c>
      <c r="D179" s="44" t="s">
        <v>24</v>
      </c>
      <c r="E179" s="44" t="s">
        <v>459</v>
      </c>
      <c r="F179" s="44">
        <v>1</v>
      </c>
      <c r="G179" s="45" t="s">
        <v>747</v>
      </c>
      <c r="H179" s="45" t="s">
        <v>774</v>
      </c>
      <c r="I179" s="44"/>
      <c r="J179" s="44" t="s">
        <v>663</v>
      </c>
    </row>
    <row r="180" spans="1:10" s="131" customFormat="1" x14ac:dyDescent="0.35">
      <c r="A180" s="55">
        <v>177</v>
      </c>
      <c r="B180" s="58" t="s">
        <v>477</v>
      </c>
      <c r="C180" s="58" t="s">
        <v>434</v>
      </c>
      <c r="D180" s="58" t="s">
        <v>201</v>
      </c>
      <c r="E180" s="58" t="s">
        <v>20</v>
      </c>
      <c r="F180" s="58">
        <v>1</v>
      </c>
      <c r="G180" s="59" t="s">
        <v>478</v>
      </c>
      <c r="H180" s="59" t="s">
        <v>479</v>
      </c>
      <c r="I180" s="58"/>
      <c r="J180" s="58" t="s">
        <v>663</v>
      </c>
    </row>
    <row r="181" spans="1:10" s="131" customFormat="1" x14ac:dyDescent="0.35">
      <c r="A181" s="55">
        <v>178</v>
      </c>
      <c r="B181" s="58">
        <v>996</v>
      </c>
      <c r="C181" s="58" t="s">
        <v>434</v>
      </c>
      <c r="D181" s="58" t="s">
        <v>27</v>
      </c>
      <c r="E181" s="58" t="s">
        <v>459</v>
      </c>
      <c r="F181" s="58">
        <v>1</v>
      </c>
      <c r="G181" s="59" t="s">
        <v>351</v>
      </c>
      <c r="H181" s="59" t="s">
        <v>775</v>
      </c>
      <c r="I181" s="58"/>
      <c r="J181" s="58" t="s">
        <v>663</v>
      </c>
    </row>
    <row r="182" spans="1:10" s="132" customFormat="1" x14ac:dyDescent="0.35">
      <c r="A182" s="55">
        <v>179</v>
      </c>
      <c r="B182" s="55" t="s">
        <v>713</v>
      </c>
      <c r="C182" s="55" t="s">
        <v>10</v>
      </c>
      <c r="D182" s="55"/>
      <c r="E182" s="55" t="s">
        <v>459</v>
      </c>
      <c r="F182" s="55">
        <v>55</v>
      </c>
      <c r="G182" s="56" t="s">
        <v>748</v>
      </c>
      <c r="H182" s="56" t="s">
        <v>688</v>
      </c>
      <c r="I182" s="55"/>
      <c r="J182" s="55" t="s">
        <v>663</v>
      </c>
    </row>
    <row r="183" spans="1:10" s="131" customFormat="1" x14ac:dyDescent="0.35">
      <c r="A183" s="55">
        <v>180</v>
      </c>
      <c r="B183" s="58">
        <v>996</v>
      </c>
      <c r="C183" s="58" t="s">
        <v>434</v>
      </c>
      <c r="D183" s="58" t="s">
        <v>27</v>
      </c>
      <c r="E183" s="58" t="s">
        <v>459</v>
      </c>
      <c r="F183" s="58">
        <v>1</v>
      </c>
      <c r="G183" s="59" t="s">
        <v>351</v>
      </c>
      <c r="H183" s="59" t="s">
        <v>775</v>
      </c>
      <c r="I183" s="58"/>
      <c r="J183" s="58" t="s">
        <v>663</v>
      </c>
    </row>
    <row r="184" spans="1:10" s="133" customFormat="1" x14ac:dyDescent="0.35">
      <c r="A184" s="61">
        <v>181</v>
      </c>
      <c r="B184" s="61" t="s">
        <v>714</v>
      </c>
      <c r="C184" s="61" t="s">
        <v>10</v>
      </c>
      <c r="D184" s="61"/>
      <c r="E184" s="61" t="s">
        <v>459</v>
      </c>
      <c r="F184" s="61">
        <v>1041</v>
      </c>
      <c r="G184" s="65" t="s">
        <v>1345</v>
      </c>
      <c r="H184" s="65" t="s">
        <v>776</v>
      </c>
      <c r="I184" s="61"/>
      <c r="J184" s="61" t="s">
        <v>663</v>
      </c>
    </row>
    <row r="185" spans="1:10" s="131" customFormat="1" x14ac:dyDescent="0.35">
      <c r="A185" s="55">
        <v>182</v>
      </c>
      <c r="B185" s="58">
        <v>977</v>
      </c>
      <c r="C185" s="58" t="s">
        <v>273</v>
      </c>
      <c r="D185" s="58" t="s">
        <v>21</v>
      </c>
      <c r="E185" s="58" t="s">
        <v>27</v>
      </c>
      <c r="F185" s="58"/>
      <c r="G185" s="59" t="s">
        <v>749</v>
      </c>
      <c r="H185" s="59" t="s">
        <v>777</v>
      </c>
      <c r="I185" s="58"/>
      <c r="J185" s="58" t="s">
        <v>663</v>
      </c>
    </row>
    <row r="186" spans="1:10" s="131" customFormat="1" x14ac:dyDescent="0.35">
      <c r="A186" s="55">
        <v>183</v>
      </c>
      <c r="B186" s="58">
        <v>128</v>
      </c>
      <c r="C186" s="58" t="s">
        <v>273</v>
      </c>
      <c r="D186" s="58" t="s">
        <v>24</v>
      </c>
      <c r="E186" s="58" t="s">
        <v>21</v>
      </c>
      <c r="F186" s="58"/>
      <c r="G186" s="59" t="s">
        <v>287</v>
      </c>
      <c r="H186" s="59" t="s">
        <v>288</v>
      </c>
      <c r="I186" s="58"/>
      <c r="J186" s="58" t="s">
        <v>663</v>
      </c>
    </row>
    <row r="187" spans="1:10" s="130" customFormat="1" x14ac:dyDescent="0.35">
      <c r="A187" s="61">
        <v>184</v>
      </c>
      <c r="B187" s="62"/>
      <c r="C187" s="62" t="s">
        <v>16</v>
      </c>
      <c r="D187" s="62"/>
      <c r="E187" s="62"/>
      <c r="F187" s="62"/>
      <c r="G187" s="63"/>
      <c r="H187" s="63"/>
      <c r="I187" s="62"/>
      <c r="J187" s="62" t="s">
        <v>663</v>
      </c>
    </row>
    <row r="188" spans="1:10" s="131" customFormat="1" x14ac:dyDescent="0.35">
      <c r="A188" s="55">
        <v>185</v>
      </c>
      <c r="B188" s="58">
        <v>105</v>
      </c>
      <c r="C188" s="58" t="s">
        <v>273</v>
      </c>
      <c r="D188" s="58" t="s">
        <v>24</v>
      </c>
      <c r="E188" s="58" t="s">
        <v>21</v>
      </c>
      <c r="F188" s="58"/>
      <c r="G188" s="59" t="s">
        <v>354</v>
      </c>
      <c r="H188" s="59" t="s">
        <v>673</v>
      </c>
      <c r="I188" s="58"/>
      <c r="J188" s="58" t="s">
        <v>663</v>
      </c>
    </row>
    <row r="189" spans="1:10" s="131" customFormat="1" x14ac:dyDescent="0.35">
      <c r="A189" s="55">
        <v>186</v>
      </c>
      <c r="B189" s="58" t="s">
        <v>477</v>
      </c>
      <c r="C189" s="58" t="s">
        <v>434</v>
      </c>
      <c r="D189" s="58" t="s">
        <v>201</v>
      </c>
      <c r="E189" s="58" t="s">
        <v>20</v>
      </c>
      <c r="F189" s="58">
        <v>1</v>
      </c>
      <c r="G189" s="59" t="s">
        <v>478</v>
      </c>
      <c r="H189" s="59" t="s">
        <v>479</v>
      </c>
      <c r="I189" s="58"/>
      <c r="J189" s="58" t="s">
        <v>663</v>
      </c>
    </row>
    <row r="190" spans="1:10" s="131" customFormat="1" x14ac:dyDescent="0.35">
      <c r="A190" s="55">
        <v>187</v>
      </c>
      <c r="B190" s="58">
        <v>989</v>
      </c>
      <c r="C190" s="58" t="s">
        <v>434</v>
      </c>
      <c r="D190" s="58" t="s">
        <v>20</v>
      </c>
      <c r="E190" s="58" t="s">
        <v>459</v>
      </c>
      <c r="F190" s="58">
        <v>1</v>
      </c>
      <c r="G190" s="59" t="s">
        <v>275</v>
      </c>
      <c r="H190" s="59" t="s">
        <v>534</v>
      </c>
      <c r="I190" s="58"/>
      <c r="J190" s="58" t="s">
        <v>663</v>
      </c>
    </row>
    <row r="191" spans="1:10" s="131" customFormat="1" x14ac:dyDescent="0.35">
      <c r="A191" s="55">
        <v>188</v>
      </c>
      <c r="B191" s="58">
        <v>677</v>
      </c>
      <c r="C191" s="58" t="s">
        <v>273</v>
      </c>
      <c r="D191" s="58" t="s">
        <v>20</v>
      </c>
      <c r="E191" s="58" t="s">
        <v>27</v>
      </c>
      <c r="F191" s="58"/>
      <c r="G191" s="59" t="s">
        <v>750</v>
      </c>
      <c r="H191" s="59" t="s">
        <v>778</v>
      </c>
      <c r="I191" s="58"/>
      <c r="J191" s="58" t="s">
        <v>663</v>
      </c>
    </row>
    <row r="192" spans="1:10" s="131" customFormat="1" x14ac:dyDescent="0.35">
      <c r="A192" s="55">
        <v>189</v>
      </c>
      <c r="B192" s="58">
        <v>1201</v>
      </c>
      <c r="C192" s="58" t="s">
        <v>273</v>
      </c>
      <c r="D192" s="58" t="s">
        <v>27</v>
      </c>
      <c r="E192" s="58" t="s">
        <v>21</v>
      </c>
      <c r="F192" s="58"/>
      <c r="G192" s="59" t="s">
        <v>488</v>
      </c>
      <c r="H192" s="59" t="s">
        <v>163</v>
      </c>
      <c r="I192" s="58"/>
      <c r="J192" s="58" t="s">
        <v>663</v>
      </c>
    </row>
    <row r="193" spans="1:10" s="131" customFormat="1" x14ac:dyDescent="0.35">
      <c r="A193" s="55">
        <v>190</v>
      </c>
      <c r="B193" s="58" t="s">
        <v>199</v>
      </c>
      <c r="C193" s="58" t="s">
        <v>434</v>
      </c>
      <c r="D193" s="58" t="s">
        <v>200</v>
      </c>
      <c r="E193" s="58" t="s">
        <v>207</v>
      </c>
      <c r="F193" s="58">
        <v>1</v>
      </c>
      <c r="G193" s="59" t="s">
        <v>202</v>
      </c>
      <c r="H193" s="59" t="s">
        <v>203</v>
      </c>
      <c r="I193" s="58"/>
      <c r="J193" s="58" t="s">
        <v>663</v>
      </c>
    </row>
    <row r="194" spans="1:10" s="132" customFormat="1" x14ac:dyDescent="0.35">
      <c r="A194" s="55">
        <v>191</v>
      </c>
      <c r="B194" s="55" t="s">
        <v>715</v>
      </c>
      <c r="C194" s="55" t="s">
        <v>10</v>
      </c>
      <c r="D194" s="55" t="s">
        <v>716</v>
      </c>
      <c r="E194" s="55" t="s">
        <v>459</v>
      </c>
      <c r="F194" s="55">
        <v>3</v>
      </c>
      <c r="G194" s="56" t="s">
        <v>751</v>
      </c>
      <c r="H194" s="56" t="s">
        <v>779</v>
      </c>
      <c r="I194" s="55"/>
      <c r="J194" s="55" t="s">
        <v>663</v>
      </c>
    </row>
    <row r="195" spans="1:10" s="132" customFormat="1" x14ac:dyDescent="0.35">
      <c r="A195" s="55">
        <v>192</v>
      </c>
      <c r="B195" s="55" t="s">
        <v>717</v>
      </c>
      <c r="C195" s="55" t="s">
        <v>10</v>
      </c>
      <c r="D195" s="55"/>
      <c r="E195" s="55" t="s">
        <v>459</v>
      </c>
      <c r="F195" s="55">
        <v>267</v>
      </c>
      <c r="G195" s="56" t="s">
        <v>735</v>
      </c>
      <c r="H195" s="56" t="s">
        <v>561</v>
      </c>
      <c r="I195" s="55" t="s">
        <v>732</v>
      </c>
      <c r="J195" s="55" t="s">
        <v>663</v>
      </c>
    </row>
    <row r="196" spans="1:10" s="132" customFormat="1" x14ac:dyDescent="0.35">
      <c r="A196" s="55">
        <v>193</v>
      </c>
      <c r="B196" s="55" t="s">
        <v>234</v>
      </c>
      <c r="C196" s="55" t="s">
        <v>10</v>
      </c>
      <c r="D196" s="55" t="s">
        <v>235</v>
      </c>
      <c r="E196" s="55" t="s">
        <v>459</v>
      </c>
      <c r="F196" s="55">
        <v>16</v>
      </c>
      <c r="G196" s="56" t="s">
        <v>236</v>
      </c>
      <c r="H196" s="56" t="s">
        <v>237</v>
      </c>
      <c r="I196" s="55" t="s">
        <v>336</v>
      </c>
      <c r="J196" s="55" t="s">
        <v>663</v>
      </c>
    </row>
    <row r="197" spans="1:10" s="132" customFormat="1" x14ac:dyDescent="0.35">
      <c r="A197" s="55">
        <v>194</v>
      </c>
      <c r="B197" s="55" t="s">
        <v>718</v>
      </c>
      <c r="C197" s="55" t="s">
        <v>10</v>
      </c>
      <c r="D197" s="55"/>
      <c r="E197" s="55" t="s">
        <v>459</v>
      </c>
      <c r="F197" s="55">
        <v>345</v>
      </c>
      <c r="G197" s="56" t="s">
        <v>401</v>
      </c>
      <c r="H197" s="56" t="s">
        <v>780</v>
      </c>
      <c r="I197" s="55"/>
      <c r="J197" s="55" t="s">
        <v>663</v>
      </c>
    </row>
    <row r="198" spans="1:10" s="130" customFormat="1" x14ac:dyDescent="0.35">
      <c r="A198" s="61">
        <v>195</v>
      </c>
      <c r="B198" s="62" t="s">
        <v>1318</v>
      </c>
      <c r="C198" s="62" t="s">
        <v>16</v>
      </c>
      <c r="D198" s="62" t="s">
        <v>459</v>
      </c>
      <c r="E198" s="62" t="s">
        <v>719</v>
      </c>
      <c r="F198" s="62">
        <v>4</v>
      </c>
      <c r="G198" s="63" t="s">
        <v>468</v>
      </c>
      <c r="H198" s="63" t="s">
        <v>669</v>
      </c>
      <c r="I198" s="62"/>
      <c r="J198" s="62" t="s">
        <v>663</v>
      </c>
    </row>
    <row r="199" spans="1:10" s="131" customFormat="1" x14ac:dyDescent="0.35">
      <c r="A199" s="55">
        <v>196</v>
      </c>
      <c r="B199" s="58">
        <v>792</v>
      </c>
      <c r="C199" s="58" t="s">
        <v>273</v>
      </c>
      <c r="D199" s="58" t="s">
        <v>20</v>
      </c>
      <c r="E199" s="58" t="s">
        <v>21</v>
      </c>
      <c r="F199" s="58"/>
      <c r="G199" s="59" t="s">
        <v>752</v>
      </c>
      <c r="H199" s="59" t="s">
        <v>581</v>
      </c>
      <c r="I199" s="58"/>
      <c r="J199" s="58" t="s">
        <v>663</v>
      </c>
    </row>
    <row r="200" spans="1:10" s="134" customFormat="1" x14ac:dyDescent="0.35">
      <c r="A200" s="67">
        <v>197</v>
      </c>
      <c r="B200" s="68">
        <v>488</v>
      </c>
      <c r="C200" s="68" t="s">
        <v>434</v>
      </c>
      <c r="D200" s="68" t="s">
        <v>24</v>
      </c>
      <c r="E200" s="68" t="s">
        <v>459</v>
      </c>
      <c r="F200" s="68">
        <v>1</v>
      </c>
      <c r="G200" s="69" t="s">
        <v>753</v>
      </c>
      <c r="H200" s="69" t="s">
        <v>269</v>
      </c>
      <c r="I200" s="68"/>
      <c r="J200" s="68" t="s">
        <v>663</v>
      </c>
    </row>
    <row r="201" spans="1:10" s="134" customFormat="1" x14ac:dyDescent="0.35">
      <c r="A201" s="67">
        <v>198</v>
      </c>
      <c r="B201" s="68">
        <v>707</v>
      </c>
      <c r="C201" s="68" t="s">
        <v>46</v>
      </c>
      <c r="D201" s="68" t="s">
        <v>459</v>
      </c>
      <c r="E201" s="68" t="s">
        <v>1073</v>
      </c>
      <c r="F201" s="68"/>
      <c r="G201" s="69"/>
      <c r="H201" s="69"/>
      <c r="I201" s="68"/>
      <c r="J201" s="68" t="s">
        <v>663</v>
      </c>
    </row>
    <row r="202" spans="1:10" s="134" customFormat="1" x14ac:dyDescent="0.35">
      <c r="A202" s="67">
        <v>199</v>
      </c>
      <c r="B202" s="68">
        <v>59</v>
      </c>
      <c r="C202" s="68" t="s">
        <v>273</v>
      </c>
      <c r="D202" s="68" t="s">
        <v>20</v>
      </c>
      <c r="E202" s="68" t="s">
        <v>27</v>
      </c>
      <c r="F202" s="68"/>
      <c r="G202" s="69" t="s">
        <v>754</v>
      </c>
      <c r="H202" s="69" t="s">
        <v>634</v>
      </c>
      <c r="I202" s="68"/>
      <c r="J202" s="68" t="s">
        <v>663</v>
      </c>
    </row>
    <row r="203" spans="1:10" s="135" customFormat="1" x14ac:dyDescent="0.35">
      <c r="A203" s="67">
        <v>200</v>
      </c>
      <c r="B203" s="67" t="s">
        <v>720</v>
      </c>
      <c r="C203" s="67" t="s">
        <v>10</v>
      </c>
      <c r="D203" s="67"/>
      <c r="E203" s="67" t="s">
        <v>459</v>
      </c>
      <c r="F203" s="67">
        <v>312</v>
      </c>
      <c r="G203" s="75" t="s">
        <v>323</v>
      </c>
      <c r="H203" s="75" t="s">
        <v>129</v>
      </c>
      <c r="I203" s="67"/>
      <c r="J203" s="67" t="s">
        <v>663</v>
      </c>
    </row>
    <row r="204" spans="1:10" s="137" customFormat="1" x14ac:dyDescent="0.35">
      <c r="A204" s="71">
        <v>201</v>
      </c>
      <c r="B204" s="71" t="s">
        <v>1336</v>
      </c>
      <c r="C204" s="71" t="s">
        <v>10</v>
      </c>
      <c r="D204" s="71"/>
      <c r="E204" s="71" t="s">
        <v>459</v>
      </c>
      <c r="F204" s="71">
        <v>1050</v>
      </c>
      <c r="G204" s="136" t="s">
        <v>1345</v>
      </c>
      <c r="H204" s="136" t="s">
        <v>1337</v>
      </c>
      <c r="I204" s="71"/>
      <c r="J204" s="71" t="s">
        <v>663</v>
      </c>
    </row>
    <row r="205" spans="1:10" s="134" customFormat="1" x14ac:dyDescent="0.35">
      <c r="A205" s="67">
        <v>202</v>
      </c>
      <c r="B205" s="68" t="s">
        <v>721</v>
      </c>
      <c r="C205" s="68" t="s">
        <v>434</v>
      </c>
      <c r="D205" s="68" t="s">
        <v>200</v>
      </c>
      <c r="E205" s="68" t="s">
        <v>207</v>
      </c>
      <c r="F205" s="68">
        <v>1</v>
      </c>
      <c r="G205" s="69" t="s">
        <v>202</v>
      </c>
      <c r="H205" s="69" t="s">
        <v>203</v>
      </c>
      <c r="I205" s="68"/>
      <c r="J205" s="68" t="s">
        <v>663</v>
      </c>
    </row>
    <row r="206" spans="1:10" s="134" customFormat="1" x14ac:dyDescent="0.35">
      <c r="A206" s="67">
        <v>203</v>
      </c>
      <c r="B206" s="68">
        <v>1201</v>
      </c>
      <c r="C206" s="68" t="s">
        <v>273</v>
      </c>
      <c r="D206" s="68" t="s">
        <v>27</v>
      </c>
      <c r="E206" s="68" t="s">
        <v>21</v>
      </c>
      <c r="F206" s="68"/>
      <c r="G206" s="69" t="s">
        <v>488</v>
      </c>
      <c r="H206" s="69" t="s">
        <v>163</v>
      </c>
      <c r="I206" s="68"/>
      <c r="J206" s="68" t="s">
        <v>663</v>
      </c>
    </row>
    <row r="207" spans="1:10" s="134" customFormat="1" x14ac:dyDescent="0.35">
      <c r="A207" s="67">
        <v>204</v>
      </c>
      <c r="B207" s="68">
        <v>134</v>
      </c>
      <c r="C207" s="68" t="s">
        <v>273</v>
      </c>
      <c r="D207" s="68" t="s">
        <v>20</v>
      </c>
      <c r="E207" s="68" t="s">
        <v>27</v>
      </c>
      <c r="F207" s="68"/>
      <c r="G207" s="69" t="s">
        <v>755</v>
      </c>
      <c r="H207" s="69" t="s">
        <v>633</v>
      </c>
      <c r="I207" s="68"/>
      <c r="J207" s="68" t="s">
        <v>663</v>
      </c>
    </row>
    <row r="208" spans="1:10" s="134" customFormat="1" x14ac:dyDescent="0.35">
      <c r="A208" s="67">
        <v>205</v>
      </c>
      <c r="B208" s="68" t="s">
        <v>722</v>
      </c>
      <c r="C208" s="68" t="s">
        <v>16</v>
      </c>
      <c r="D208" s="68"/>
      <c r="E208" s="68"/>
      <c r="F208" s="68">
        <v>43</v>
      </c>
      <c r="G208" s="69" t="s">
        <v>212</v>
      </c>
      <c r="H208" s="69" t="s">
        <v>35</v>
      </c>
      <c r="I208" s="68"/>
      <c r="J208" s="68" t="s">
        <v>663</v>
      </c>
    </row>
    <row r="209" spans="1:10" s="134" customFormat="1" x14ac:dyDescent="0.35">
      <c r="A209" s="67">
        <v>206</v>
      </c>
      <c r="B209" s="68">
        <v>221</v>
      </c>
      <c r="C209" s="68" t="s">
        <v>273</v>
      </c>
      <c r="D209" s="68" t="s">
        <v>20</v>
      </c>
      <c r="E209" s="68" t="s">
        <v>27</v>
      </c>
      <c r="F209" s="68"/>
      <c r="G209" s="69" t="s">
        <v>63</v>
      </c>
      <c r="H209" s="69" t="s">
        <v>64</v>
      </c>
      <c r="I209" s="68"/>
      <c r="J209" s="68" t="s">
        <v>663</v>
      </c>
    </row>
    <row r="210" spans="1:10" s="134" customFormat="1" x14ac:dyDescent="0.35">
      <c r="A210" s="67">
        <v>207</v>
      </c>
      <c r="B210" s="68">
        <v>864</v>
      </c>
      <c r="C210" s="68" t="s">
        <v>433</v>
      </c>
      <c r="D210" s="68" t="s">
        <v>20</v>
      </c>
      <c r="E210" s="68" t="s">
        <v>201</v>
      </c>
      <c r="F210" s="68">
        <v>1</v>
      </c>
      <c r="G210" s="69" t="s">
        <v>756</v>
      </c>
      <c r="H210" s="69" t="s">
        <v>241</v>
      </c>
      <c r="I210" s="68"/>
      <c r="J210" s="68" t="s">
        <v>663</v>
      </c>
    </row>
    <row r="211" spans="1:10" s="134" customFormat="1" x14ac:dyDescent="0.35">
      <c r="A211" s="67">
        <v>208</v>
      </c>
      <c r="B211" s="68">
        <v>58</v>
      </c>
      <c r="C211" s="68" t="s">
        <v>434</v>
      </c>
      <c r="D211" s="68" t="s">
        <v>24</v>
      </c>
      <c r="E211" s="68" t="s">
        <v>459</v>
      </c>
      <c r="F211" s="68">
        <v>1</v>
      </c>
      <c r="G211" s="69" t="s">
        <v>757</v>
      </c>
      <c r="H211" s="69" t="s">
        <v>315</v>
      </c>
      <c r="I211" s="68"/>
      <c r="J211" s="68" t="s">
        <v>663</v>
      </c>
    </row>
    <row r="212" spans="1:10" s="135" customFormat="1" x14ac:dyDescent="0.35">
      <c r="A212" s="67">
        <v>209</v>
      </c>
      <c r="B212" s="67" t="s">
        <v>723</v>
      </c>
      <c r="C212" s="67" t="s">
        <v>10</v>
      </c>
      <c r="D212" s="67" t="s">
        <v>724</v>
      </c>
      <c r="E212" s="67" t="s">
        <v>459</v>
      </c>
      <c r="F212" s="67">
        <v>13</v>
      </c>
      <c r="G212" s="75" t="s">
        <v>742</v>
      </c>
      <c r="H212" s="75" t="s">
        <v>145</v>
      </c>
      <c r="I212" s="67"/>
      <c r="J212" s="67" t="s">
        <v>663</v>
      </c>
    </row>
    <row r="213" spans="1:10" s="134" customFormat="1" x14ac:dyDescent="0.35">
      <c r="A213" s="67">
        <v>210</v>
      </c>
      <c r="B213" s="68">
        <v>843</v>
      </c>
      <c r="C213" s="68" t="s">
        <v>273</v>
      </c>
      <c r="D213" s="68" t="s">
        <v>20</v>
      </c>
      <c r="E213" s="68" t="s">
        <v>24</v>
      </c>
      <c r="F213" s="68"/>
      <c r="G213" s="69" t="s">
        <v>758</v>
      </c>
      <c r="H213" s="69" t="s">
        <v>756</v>
      </c>
      <c r="I213" s="68"/>
      <c r="J213" s="68" t="s">
        <v>663</v>
      </c>
    </row>
    <row r="214" spans="1:10" s="134" customFormat="1" x14ac:dyDescent="0.35">
      <c r="A214" s="67">
        <v>211</v>
      </c>
      <c r="B214" s="68">
        <v>174</v>
      </c>
      <c r="C214" s="68" t="s">
        <v>273</v>
      </c>
      <c r="D214" s="68" t="s">
        <v>21</v>
      </c>
      <c r="E214" s="68" t="s">
        <v>20</v>
      </c>
      <c r="F214" s="68"/>
      <c r="G214" s="69" t="s">
        <v>513</v>
      </c>
      <c r="H214" s="69" t="s">
        <v>514</v>
      </c>
      <c r="I214" s="68"/>
      <c r="J214" s="68" t="s">
        <v>663</v>
      </c>
    </row>
    <row r="215" spans="1:10" s="134" customFormat="1" x14ac:dyDescent="0.35">
      <c r="A215" s="67">
        <v>212</v>
      </c>
      <c r="B215" s="68" t="s">
        <v>725</v>
      </c>
      <c r="C215" s="68" t="s">
        <v>46</v>
      </c>
      <c r="D215" s="68" t="s">
        <v>459</v>
      </c>
      <c r="E215" s="68" t="s">
        <v>1073</v>
      </c>
      <c r="F215" s="68"/>
      <c r="G215" s="69" t="s">
        <v>104</v>
      </c>
      <c r="H215" s="69" t="s">
        <v>104</v>
      </c>
      <c r="I215" s="68"/>
      <c r="J215" s="68" t="s">
        <v>663</v>
      </c>
    </row>
    <row r="216" spans="1:10" s="134" customFormat="1" x14ac:dyDescent="0.35">
      <c r="A216" s="67">
        <v>213</v>
      </c>
      <c r="B216" s="68">
        <v>631</v>
      </c>
      <c r="C216" s="68" t="s">
        <v>273</v>
      </c>
      <c r="D216" s="68" t="s">
        <v>20</v>
      </c>
      <c r="E216" s="68" t="s">
        <v>24</v>
      </c>
      <c r="F216" s="68"/>
      <c r="G216" s="69" t="s">
        <v>372</v>
      </c>
      <c r="H216" s="69" t="s">
        <v>373</v>
      </c>
      <c r="I216" s="68"/>
      <c r="J216" s="68" t="s">
        <v>663</v>
      </c>
    </row>
    <row r="217" spans="1:10" s="135" customFormat="1" x14ac:dyDescent="0.35">
      <c r="A217" s="67">
        <v>214</v>
      </c>
      <c r="B217" s="67" t="s">
        <v>726</v>
      </c>
      <c r="C217" s="67" t="s">
        <v>10</v>
      </c>
      <c r="D217" s="67"/>
      <c r="E217" s="67" t="s">
        <v>459</v>
      </c>
      <c r="F217" s="67">
        <v>855</v>
      </c>
      <c r="G217" s="75" t="s">
        <v>224</v>
      </c>
      <c r="H217" s="75" t="s">
        <v>781</v>
      </c>
      <c r="I217" s="67"/>
      <c r="J217" s="67" t="s">
        <v>663</v>
      </c>
    </row>
    <row r="218" spans="1:10" s="134" customFormat="1" x14ac:dyDescent="0.35">
      <c r="A218" s="67">
        <v>215</v>
      </c>
      <c r="B218" s="68" t="s">
        <v>374</v>
      </c>
      <c r="C218" s="68" t="s">
        <v>434</v>
      </c>
      <c r="D218" s="68" t="s">
        <v>231</v>
      </c>
      <c r="E218" s="68" t="s">
        <v>27</v>
      </c>
      <c r="F218" s="68">
        <v>1</v>
      </c>
      <c r="G218" s="69" t="s">
        <v>375</v>
      </c>
      <c r="H218" s="69" t="s">
        <v>255</v>
      </c>
      <c r="I218" s="68"/>
      <c r="J218" s="68" t="s">
        <v>663</v>
      </c>
    </row>
    <row r="219" spans="1:10" s="135" customFormat="1" x14ac:dyDescent="0.35">
      <c r="A219" s="67">
        <v>216</v>
      </c>
      <c r="B219" s="67" t="s">
        <v>727</v>
      </c>
      <c r="C219" s="67" t="s">
        <v>10</v>
      </c>
      <c r="D219" s="67" t="s">
        <v>728</v>
      </c>
      <c r="E219" s="67" t="s">
        <v>459</v>
      </c>
      <c r="F219" s="67">
        <v>5</v>
      </c>
      <c r="G219" s="75" t="s">
        <v>641</v>
      </c>
      <c r="H219" s="75" t="s">
        <v>782</v>
      </c>
      <c r="I219" s="67"/>
      <c r="J219" s="67" t="s">
        <v>663</v>
      </c>
    </row>
    <row r="220" spans="1:10" s="140" customFormat="1" x14ac:dyDescent="0.35">
      <c r="A220" s="78">
        <v>217</v>
      </c>
      <c r="B220" s="78" t="s">
        <v>783</v>
      </c>
      <c r="C220" s="138" t="s">
        <v>10</v>
      </c>
      <c r="D220" s="78"/>
      <c r="E220" s="78" t="s">
        <v>459</v>
      </c>
      <c r="F220" s="78">
        <f>1217-897</f>
        <v>320</v>
      </c>
      <c r="G220" s="78" t="s">
        <v>784</v>
      </c>
      <c r="H220" s="139" t="s">
        <v>262</v>
      </c>
      <c r="I220" s="78" t="s">
        <v>785</v>
      </c>
      <c r="J220" s="78" t="s">
        <v>663</v>
      </c>
    </row>
    <row r="221" spans="1:10" s="143" customFormat="1" x14ac:dyDescent="0.35">
      <c r="A221" s="78">
        <v>218</v>
      </c>
      <c r="B221" s="79" t="s">
        <v>206</v>
      </c>
      <c r="C221" s="141" t="s">
        <v>434</v>
      </c>
      <c r="D221" s="79" t="s">
        <v>20</v>
      </c>
      <c r="E221" s="79" t="s">
        <v>459</v>
      </c>
      <c r="F221" s="79">
        <v>1</v>
      </c>
      <c r="G221" s="79" t="s">
        <v>208</v>
      </c>
      <c r="H221" s="142" t="s">
        <v>209</v>
      </c>
      <c r="I221" s="79"/>
      <c r="J221" s="79" t="s">
        <v>663</v>
      </c>
    </row>
    <row r="222" spans="1:10" s="148" customFormat="1" x14ac:dyDescent="0.35">
      <c r="A222" s="144">
        <v>219</v>
      </c>
      <c r="B222" s="145"/>
      <c r="C222" s="146" t="s">
        <v>587</v>
      </c>
      <c r="D222" s="145"/>
      <c r="E222" s="145"/>
      <c r="F222" s="145" t="s">
        <v>786</v>
      </c>
      <c r="G222" s="145"/>
      <c r="H222" s="147"/>
      <c r="I222" s="145"/>
      <c r="J222" s="145" t="s">
        <v>663</v>
      </c>
    </row>
    <row r="223" spans="1:10" s="140" customFormat="1" x14ac:dyDescent="0.35">
      <c r="A223" s="78">
        <v>220</v>
      </c>
      <c r="B223" s="78" t="s">
        <v>787</v>
      </c>
      <c r="C223" s="138" t="s">
        <v>10</v>
      </c>
      <c r="D223" s="78" t="s">
        <v>788</v>
      </c>
      <c r="E223" s="78" t="s">
        <v>459</v>
      </c>
      <c r="F223" s="78">
        <v>10</v>
      </c>
      <c r="G223" s="78" t="s">
        <v>1304</v>
      </c>
      <c r="H223" s="139" t="s">
        <v>789</v>
      </c>
      <c r="I223" s="78"/>
      <c r="J223" s="78" t="s">
        <v>663</v>
      </c>
    </row>
    <row r="224" spans="1:10" s="149" customFormat="1" x14ac:dyDescent="0.35">
      <c r="A224" s="144">
        <v>221</v>
      </c>
      <c r="B224" s="144"/>
      <c r="C224" s="144" t="s">
        <v>10</v>
      </c>
      <c r="D224" s="144"/>
      <c r="E224" s="144" t="s">
        <v>459</v>
      </c>
      <c r="F224" s="144" t="s">
        <v>786</v>
      </c>
      <c r="G224" s="144"/>
      <c r="H224" s="144"/>
      <c r="I224" s="144"/>
      <c r="J224" s="144" t="s">
        <v>663</v>
      </c>
    </row>
    <row r="225" spans="1:10" s="143" customFormat="1" x14ac:dyDescent="0.35">
      <c r="A225" s="78">
        <v>222</v>
      </c>
      <c r="B225" s="79" t="s">
        <v>1319</v>
      </c>
      <c r="C225" s="141" t="s">
        <v>16</v>
      </c>
      <c r="D225" s="79"/>
      <c r="E225" s="79"/>
      <c r="F225" s="79">
        <v>314</v>
      </c>
      <c r="G225" s="79" t="s">
        <v>224</v>
      </c>
      <c r="H225" s="142" t="s">
        <v>791</v>
      </c>
      <c r="I225" s="79"/>
      <c r="J225" s="79" t="s">
        <v>663</v>
      </c>
    </row>
    <row r="226" spans="1:10" s="143" customFormat="1" x14ac:dyDescent="0.35">
      <c r="A226" s="78">
        <v>223</v>
      </c>
      <c r="B226" s="79">
        <v>780</v>
      </c>
      <c r="C226" s="141" t="s">
        <v>273</v>
      </c>
      <c r="D226" s="79" t="s">
        <v>27</v>
      </c>
      <c r="E226" s="79" t="s">
        <v>20</v>
      </c>
      <c r="F226" s="79" t="s">
        <v>786</v>
      </c>
      <c r="G226" s="79" t="s">
        <v>41</v>
      </c>
      <c r="H226" s="142" t="s">
        <v>42</v>
      </c>
      <c r="I226" s="79"/>
      <c r="J226" s="79" t="s">
        <v>663</v>
      </c>
    </row>
    <row r="227" spans="1:10" s="140" customFormat="1" x14ac:dyDescent="0.35">
      <c r="A227" s="78">
        <v>224</v>
      </c>
      <c r="B227" s="78" t="s">
        <v>792</v>
      </c>
      <c r="C227" s="138" t="s">
        <v>10</v>
      </c>
      <c r="D227" s="78" t="s">
        <v>793</v>
      </c>
      <c r="E227" s="78" t="s">
        <v>459</v>
      </c>
      <c r="F227" s="78">
        <v>2</v>
      </c>
      <c r="G227" s="78" t="s">
        <v>794</v>
      </c>
      <c r="H227" s="139" t="s">
        <v>795</v>
      </c>
      <c r="I227" s="78"/>
      <c r="J227" s="78" t="s">
        <v>663</v>
      </c>
    </row>
    <row r="228" spans="1:10" s="143" customFormat="1" x14ac:dyDescent="0.35">
      <c r="A228" s="78">
        <v>225</v>
      </c>
      <c r="B228" s="79" t="s">
        <v>796</v>
      </c>
      <c r="C228" s="79" t="s">
        <v>434</v>
      </c>
      <c r="D228" s="79" t="s">
        <v>24</v>
      </c>
      <c r="E228" s="79" t="s">
        <v>459</v>
      </c>
      <c r="F228" s="79">
        <v>1</v>
      </c>
      <c r="G228" s="79" t="s">
        <v>797</v>
      </c>
      <c r="H228" s="142" t="s">
        <v>798</v>
      </c>
      <c r="I228" s="79"/>
      <c r="J228" s="79" t="s">
        <v>663</v>
      </c>
    </row>
    <row r="229" spans="1:10" s="148" customFormat="1" x14ac:dyDescent="0.35">
      <c r="A229" s="144">
        <v>226</v>
      </c>
      <c r="B229" s="145"/>
      <c r="C229" s="145" t="s">
        <v>590</v>
      </c>
      <c r="D229" s="145"/>
      <c r="E229" s="145"/>
      <c r="F229" s="145" t="s">
        <v>786</v>
      </c>
      <c r="G229" s="145"/>
      <c r="H229" s="147"/>
      <c r="I229" s="145"/>
      <c r="J229" s="145" t="s">
        <v>663</v>
      </c>
    </row>
    <row r="230" spans="1:10" s="143" customFormat="1" x14ac:dyDescent="0.35">
      <c r="A230" s="78">
        <v>227</v>
      </c>
      <c r="B230" s="79">
        <v>777</v>
      </c>
      <c r="C230" s="79" t="s">
        <v>273</v>
      </c>
      <c r="D230" s="79" t="s">
        <v>21</v>
      </c>
      <c r="E230" s="79" t="s">
        <v>24</v>
      </c>
      <c r="F230" s="79" t="s">
        <v>786</v>
      </c>
      <c r="G230" s="79" t="s">
        <v>57</v>
      </c>
      <c r="H230" s="141" t="s">
        <v>58</v>
      </c>
      <c r="I230" s="79"/>
      <c r="J230" s="79" t="s">
        <v>663</v>
      </c>
    </row>
    <row r="231" spans="1:10" s="148" customFormat="1" x14ac:dyDescent="0.35">
      <c r="A231" s="144">
        <v>228</v>
      </c>
      <c r="B231" s="145"/>
      <c r="C231" s="145" t="s">
        <v>587</v>
      </c>
      <c r="D231" s="145"/>
      <c r="E231" s="145"/>
      <c r="F231" s="145" t="s">
        <v>786</v>
      </c>
      <c r="G231" s="145"/>
      <c r="H231" s="145"/>
      <c r="I231" s="145"/>
      <c r="J231" s="145" t="s">
        <v>663</v>
      </c>
    </row>
    <row r="232" spans="1:10" s="143" customFormat="1" x14ac:dyDescent="0.35">
      <c r="A232" s="78">
        <v>229</v>
      </c>
      <c r="B232" s="79">
        <v>963</v>
      </c>
      <c r="C232" s="141" t="s">
        <v>434</v>
      </c>
      <c r="D232" s="79" t="s">
        <v>21</v>
      </c>
      <c r="E232" s="79" t="s">
        <v>459</v>
      </c>
      <c r="F232" s="79">
        <v>1</v>
      </c>
      <c r="G232" s="79" t="s">
        <v>799</v>
      </c>
      <c r="H232" s="142" t="s">
        <v>376</v>
      </c>
      <c r="I232" s="79"/>
      <c r="J232" s="79" t="s">
        <v>663</v>
      </c>
    </row>
    <row r="233" spans="1:10" s="143" customFormat="1" x14ac:dyDescent="0.35">
      <c r="A233" s="78">
        <v>230</v>
      </c>
      <c r="B233" s="79">
        <v>642</v>
      </c>
      <c r="C233" s="141" t="s">
        <v>273</v>
      </c>
      <c r="D233" s="79" t="s">
        <v>27</v>
      </c>
      <c r="E233" s="79" t="s">
        <v>21</v>
      </c>
      <c r="F233" s="79" t="s">
        <v>786</v>
      </c>
      <c r="G233" s="79" t="s">
        <v>733</v>
      </c>
      <c r="H233" s="142" t="s">
        <v>759</v>
      </c>
      <c r="I233" s="79"/>
      <c r="J233" s="79" t="s">
        <v>663</v>
      </c>
    </row>
    <row r="234" spans="1:10" s="143" customFormat="1" x14ac:dyDescent="0.35">
      <c r="A234" s="78">
        <v>231</v>
      </c>
      <c r="B234" s="79" t="s">
        <v>1361</v>
      </c>
      <c r="C234" s="141" t="s">
        <v>16</v>
      </c>
      <c r="D234" s="79"/>
      <c r="E234" s="79"/>
      <c r="F234" s="79">
        <v>81</v>
      </c>
      <c r="G234" s="79" t="s">
        <v>326</v>
      </c>
      <c r="H234" s="142" t="s">
        <v>800</v>
      </c>
      <c r="I234" s="79"/>
      <c r="J234" s="79" t="s">
        <v>663</v>
      </c>
    </row>
    <row r="235" spans="1:10" s="140" customFormat="1" x14ac:dyDescent="0.35">
      <c r="A235" s="78">
        <v>232</v>
      </c>
      <c r="B235" s="78" t="s">
        <v>234</v>
      </c>
      <c r="C235" s="138" t="s">
        <v>10</v>
      </c>
      <c r="D235" s="78" t="s">
        <v>235</v>
      </c>
      <c r="E235" s="78" t="s">
        <v>459</v>
      </c>
      <c r="F235" s="78">
        <v>16</v>
      </c>
      <c r="G235" s="78" t="s">
        <v>236</v>
      </c>
      <c r="H235" s="139" t="s">
        <v>237</v>
      </c>
      <c r="I235" s="78" t="s">
        <v>336</v>
      </c>
      <c r="J235" s="78" t="s">
        <v>663</v>
      </c>
    </row>
    <row r="236" spans="1:10" s="149" customFormat="1" x14ac:dyDescent="0.35">
      <c r="A236" s="144">
        <v>233</v>
      </c>
      <c r="B236" s="150"/>
      <c r="C236" s="150" t="s">
        <v>10</v>
      </c>
      <c r="D236" s="150"/>
      <c r="E236" s="150" t="s">
        <v>459</v>
      </c>
      <c r="F236" s="150"/>
      <c r="G236" s="150"/>
      <c r="H236" s="150"/>
      <c r="I236" s="150"/>
      <c r="J236" s="144" t="s">
        <v>663</v>
      </c>
    </row>
    <row r="237" spans="1:10" s="143" customFormat="1" x14ac:dyDescent="0.35">
      <c r="A237" s="78">
        <v>234</v>
      </c>
      <c r="B237" s="79">
        <v>83</v>
      </c>
      <c r="C237" s="79" t="s">
        <v>273</v>
      </c>
      <c r="D237" s="79" t="s">
        <v>24</v>
      </c>
      <c r="E237" s="79" t="s">
        <v>20</v>
      </c>
      <c r="F237" s="79" t="s">
        <v>786</v>
      </c>
      <c r="G237" s="79" t="s">
        <v>431</v>
      </c>
      <c r="H237" s="142" t="s">
        <v>130</v>
      </c>
      <c r="I237" s="79"/>
      <c r="J237" s="79" t="s">
        <v>663</v>
      </c>
    </row>
    <row r="238" spans="1:10" s="143" customFormat="1" x14ac:dyDescent="0.35">
      <c r="A238" s="78">
        <v>235</v>
      </c>
      <c r="B238" s="79" t="s">
        <v>78</v>
      </c>
      <c r="C238" s="141" t="s">
        <v>434</v>
      </c>
      <c r="D238" s="79" t="s">
        <v>24</v>
      </c>
      <c r="E238" s="79" t="s">
        <v>459</v>
      </c>
      <c r="F238" s="79">
        <v>1</v>
      </c>
      <c r="G238" s="79" t="s">
        <v>81</v>
      </c>
      <c r="H238" s="142" t="s">
        <v>82</v>
      </c>
      <c r="I238" s="79"/>
      <c r="J238" s="79" t="s">
        <v>663</v>
      </c>
    </row>
    <row r="239" spans="1:10" s="140" customFormat="1" x14ac:dyDescent="0.35">
      <c r="A239" s="78">
        <v>236</v>
      </c>
      <c r="B239" s="78" t="s">
        <v>801</v>
      </c>
      <c r="C239" s="138" t="s">
        <v>10</v>
      </c>
      <c r="D239" s="78" t="s">
        <v>802</v>
      </c>
      <c r="E239" s="78" t="s">
        <v>459</v>
      </c>
      <c r="F239" s="78">
        <v>13</v>
      </c>
      <c r="G239" s="78" t="s">
        <v>651</v>
      </c>
      <c r="H239" s="139" t="s">
        <v>803</v>
      </c>
      <c r="I239" s="78"/>
      <c r="J239" s="78" t="s">
        <v>663</v>
      </c>
    </row>
    <row r="240" spans="1:10" s="153" customFormat="1" x14ac:dyDescent="0.35">
      <c r="A240" s="85">
        <v>237</v>
      </c>
      <c r="B240" s="85" t="s">
        <v>706</v>
      </c>
      <c r="C240" s="151" t="s">
        <v>10</v>
      </c>
      <c r="D240" s="85"/>
      <c r="E240" s="85" t="s">
        <v>459</v>
      </c>
      <c r="F240" s="85">
        <f>1046-814</f>
        <v>232</v>
      </c>
      <c r="G240" s="85" t="s">
        <v>739</v>
      </c>
      <c r="H240" s="152" t="s">
        <v>765</v>
      </c>
      <c r="I240" s="85" t="s">
        <v>730</v>
      </c>
      <c r="J240" s="85" t="s">
        <v>663</v>
      </c>
    </row>
    <row r="241" spans="1:10" s="156" customFormat="1" x14ac:dyDescent="0.35">
      <c r="A241" s="85">
        <v>238</v>
      </c>
      <c r="B241" s="86">
        <v>147</v>
      </c>
      <c r="C241" s="154" t="s">
        <v>434</v>
      </c>
      <c r="D241" s="86" t="s">
        <v>21</v>
      </c>
      <c r="E241" s="86" t="s">
        <v>459</v>
      </c>
      <c r="F241" s="86">
        <v>1</v>
      </c>
      <c r="G241" s="86" t="s">
        <v>804</v>
      </c>
      <c r="H241" s="155" t="s">
        <v>224</v>
      </c>
      <c r="I241" s="86"/>
      <c r="J241" s="86" t="s">
        <v>663</v>
      </c>
    </row>
    <row r="242" spans="1:10" s="157" customFormat="1" x14ac:dyDescent="0.35">
      <c r="A242" s="89">
        <v>239</v>
      </c>
      <c r="B242" s="97"/>
      <c r="C242" s="97" t="s">
        <v>10</v>
      </c>
      <c r="D242" s="97"/>
      <c r="E242" s="97" t="s">
        <v>459</v>
      </c>
      <c r="F242" s="97"/>
      <c r="G242" s="97"/>
      <c r="H242" s="97"/>
      <c r="I242" s="97"/>
      <c r="J242" s="89" t="s">
        <v>663</v>
      </c>
    </row>
    <row r="243" spans="1:10" s="156" customFormat="1" x14ac:dyDescent="0.35">
      <c r="A243" s="85">
        <v>240</v>
      </c>
      <c r="B243" s="86" t="s">
        <v>1338</v>
      </c>
      <c r="C243" s="154" t="s">
        <v>16</v>
      </c>
      <c r="D243" s="86"/>
      <c r="E243" s="86"/>
      <c r="F243" s="86">
        <v>289</v>
      </c>
      <c r="G243" s="86" t="s">
        <v>168</v>
      </c>
      <c r="H243" s="155" t="s">
        <v>806</v>
      </c>
      <c r="I243" s="86"/>
      <c r="J243" s="86" t="s">
        <v>663</v>
      </c>
    </row>
    <row r="244" spans="1:10" s="156" customFormat="1" x14ac:dyDescent="0.35">
      <c r="A244" s="85">
        <v>241</v>
      </c>
      <c r="B244" s="86">
        <v>930</v>
      </c>
      <c r="C244" s="154" t="s">
        <v>273</v>
      </c>
      <c r="D244" s="86" t="s">
        <v>27</v>
      </c>
      <c r="E244" s="86" t="s">
        <v>24</v>
      </c>
      <c r="F244" s="86" t="s">
        <v>786</v>
      </c>
      <c r="G244" s="86" t="s">
        <v>807</v>
      </c>
      <c r="H244" s="155" t="s">
        <v>808</v>
      </c>
      <c r="I244" s="86"/>
      <c r="J244" s="86" t="s">
        <v>663</v>
      </c>
    </row>
    <row r="245" spans="1:10" s="156" customFormat="1" x14ac:dyDescent="0.35">
      <c r="A245" s="85">
        <v>242</v>
      </c>
      <c r="B245" s="86">
        <v>104</v>
      </c>
      <c r="C245" s="154" t="s">
        <v>273</v>
      </c>
      <c r="D245" s="86" t="s">
        <v>21</v>
      </c>
      <c r="E245" s="86" t="s">
        <v>27</v>
      </c>
      <c r="F245" s="86" t="s">
        <v>786</v>
      </c>
      <c r="G245" s="86" t="s">
        <v>130</v>
      </c>
      <c r="H245" s="155" t="s">
        <v>131</v>
      </c>
      <c r="I245" s="86"/>
      <c r="J245" s="86" t="s">
        <v>663</v>
      </c>
    </row>
    <row r="246" spans="1:10" s="156" customFormat="1" x14ac:dyDescent="0.35">
      <c r="A246" s="85">
        <v>243</v>
      </c>
      <c r="B246" s="86">
        <v>768</v>
      </c>
      <c r="C246" s="154" t="s">
        <v>273</v>
      </c>
      <c r="D246" s="86" t="s">
        <v>24</v>
      </c>
      <c r="E246" s="86" t="s">
        <v>27</v>
      </c>
      <c r="F246" s="86" t="s">
        <v>786</v>
      </c>
      <c r="G246" s="86" t="s">
        <v>28</v>
      </c>
      <c r="H246" s="155" t="s">
        <v>29</v>
      </c>
      <c r="I246" s="86"/>
      <c r="J246" s="86" t="s">
        <v>663</v>
      </c>
    </row>
    <row r="247" spans="1:10" s="156" customFormat="1" x14ac:dyDescent="0.35">
      <c r="A247" s="85">
        <v>244</v>
      </c>
      <c r="B247" s="86">
        <v>768</v>
      </c>
      <c r="C247" s="154" t="s">
        <v>273</v>
      </c>
      <c r="D247" s="86" t="s">
        <v>24</v>
      </c>
      <c r="E247" s="86" t="s">
        <v>27</v>
      </c>
      <c r="F247" s="86" t="s">
        <v>786</v>
      </c>
      <c r="G247" s="86" t="s">
        <v>28</v>
      </c>
      <c r="H247" s="155" t="s">
        <v>29</v>
      </c>
      <c r="I247" s="86"/>
      <c r="J247" s="86" t="s">
        <v>663</v>
      </c>
    </row>
    <row r="248" spans="1:10" s="156" customFormat="1" x14ac:dyDescent="0.35">
      <c r="A248" s="85">
        <v>245</v>
      </c>
      <c r="B248" s="86" t="s">
        <v>591</v>
      </c>
      <c r="C248" s="154" t="s">
        <v>434</v>
      </c>
      <c r="D248" s="86" t="s">
        <v>20</v>
      </c>
      <c r="E248" s="86" t="s">
        <v>459</v>
      </c>
      <c r="F248" s="86">
        <v>1</v>
      </c>
      <c r="G248" s="86" t="s">
        <v>635</v>
      </c>
      <c r="H248" s="155" t="s">
        <v>165</v>
      </c>
      <c r="I248" s="86"/>
      <c r="J248" s="86" t="s">
        <v>663</v>
      </c>
    </row>
    <row r="249" spans="1:10" s="156" customFormat="1" x14ac:dyDescent="0.35">
      <c r="A249" s="85">
        <v>246</v>
      </c>
      <c r="B249" s="86">
        <v>564</v>
      </c>
      <c r="C249" s="154" t="s">
        <v>434</v>
      </c>
      <c r="D249" s="86" t="s">
        <v>24</v>
      </c>
      <c r="E249" s="86" t="s">
        <v>459</v>
      </c>
      <c r="F249" s="86">
        <v>1</v>
      </c>
      <c r="G249" s="86" t="s">
        <v>321</v>
      </c>
      <c r="H249" s="155" t="s">
        <v>809</v>
      </c>
      <c r="I249" s="86"/>
      <c r="J249" s="86" t="s">
        <v>663</v>
      </c>
    </row>
    <row r="250" spans="1:10" s="153" customFormat="1" x14ac:dyDescent="0.35">
      <c r="A250" s="85">
        <v>247</v>
      </c>
      <c r="B250" s="85" t="s">
        <v>810</v>
      </c>
      <c r="C250" s="151" t="s">
        <v>10</v>
      </c>
      <c r="D250" s="85" t="s">
        <v>811</v>
      </c>
      <c r="E250" s="85" t="s">
        <v>459</v>
      </c>
      <c r="F250" s="85">
        <v>3</v>
      </c>
      <c r="G250" s="85" t="s">
        <v>647</v>
      </c>
      <c r="H250" s="151" t="s">
        <v>812</v>
      </c>
      <c r="I250" s="85"/>
      <c r="J250" s="85" t="s">
        <v>663</v>
      </c>
    </row>
    <row r="251" spans="1:10" s="156" customFormat="1" x14ac:dyDescent="0.35">
      <c r="A251" s="85">
        <v>248</v>
      </c>
      <c r="B251" s="86">
        <v>920</v>
      </c>
      <c r="C251" s="154" t="s">
        <v>434</v>
      </c>
      <c r="D251" s="86" t="s">
        <v>21</v>
      </c>
      <c r="E251" s="86" t="s">
        <v>459</v>
      </c>
      <c r="F251" s="86">
        <v>1</v>
      </c>
      <c r="G251" s="86" t="s">
        <v>227</v>
      </c>
      <c r="H251" s="155" t="s">
        <v>119</v>
      </c>
      <c r="I251" s="86"/>
      <c r="J251" s="86" t="s">
        <v>663</v>
      </c>
    </row>
    <row r="252" spans="1:10" s="153" customFormat="1" x14ac:dyDescent="0.35">
      <c r="A252" s="85">
        <v>249</v>
      </c>
      <c r="B252" s="85" t="s">
        <v>810</v>
      </c>
      <c r="C252" s="151" t="s">
        <v>10</v>
      </c>
      <c r="D252" s="85" t="s">
        <v>811</v>
      </c>
      <c r="E252" s="85" t="s">
        <v>459</v>
      </c>
      <c r="F252" s="85">
        <v>3</v>
      </c>
      <c r="G252" s="85" t="s">
        <v>647</v>
      </c>
      <c r="H252" s="152" t="s">
        <v>812</v>
      </c>
      <c r="I252" s="85"/>
      <c r="J252" s="85" t="s">
        <v>663</v>
      </c>
    </row>
    <row r="253" spans="1:10" s="156" customFormat="1" x14ac:dyDescent="0.35">
      <c r="A253" s="85">
        <v>250</v>
      </c>
      <c r="B253" s="86">
        <v>104</v>
      </c>
      <c r="C253" s="154" t="s">
        <v>273</v>
      </c>
      <c r="D253" s="86" t="s">
        <v>21</v>
      </c>
      <c r="E253" s="86" t="s">
        <v>27</v>
      </c>
      <c r="F253" s="86" t="s">
        <v>786</v>
      </c>
      <c r="G253" s="86" t="s">
        <v>130</v>
      </c>
      <c r="H253" s="155" t="s">
        <v>131</v>
      </c>
      <c r="I253" s="86"/>
      <c r="J253" s="86" t="s">
        <v>663</v>
      </c>
    </row>
    <row r="254" spans="1:10" s="156" customFormat="1" x14ac:dyDescent="0.35">
      <c r="A254" s="85">
        <v>251</v>
      </c>
      <c r="B254" s="86">
        <v>419</v>
      </c>
      <c r="C254" s="154" t="s">
        <v>273</v>
      </c>
      <c r="D254" s="86" t="s">
        <v>21</v>
      </c>
      <c r="E254" s="86" t="s">
        <v>27</v>
      </c>
      <c r="F254" s="86">
        <v>1</v>
      </c>
      <c r="G254" s="86" t="s">
        <v>157</v>
      </c>
      <c r="H254" s="155" t="s">
        <v>158</v>
      </c>
      <c r="I254" s="86"/>
      <c r="J254" s="86" t="s">
        <v>663</v>
      </c>
    </row>
    <row r="255" spans="1:10" s="153" customFormat="1" x14ac:dyDescent="0.35">
      <c r="A255" s="85">
        <v>252</v>
      </c>
      <c r="B255" s="85" t="s">
        <v>706</v>
      </c>
      <c r="C255" s="151" t="s">
        <v>10</v>
      </c>
      <c r="D255" s="85"/>
      <c r="E255" s="85" t="s">
        <v>459</v>
      </c>
      <c r="F255" s="85">
        <f>1047-813</f>
        <v>234</v>
      </c>
      <c r="G255" s="85" t="s">
        <v>739</v>
      </c>
      <c r="H255" s="152" t="s">
        <v>765</v>
      </c>
      <c r="I255" s="85" t="s">
        <v>730</v>
      </c>
      <c r="J255" s="85" t="s">
        <v>663</v>
      </c>
    </row>
    <row r="256" spans="1:10" s="156" customFormat="1" x14ac:dyDescent="0.35">
      <c r="A256" s="85">
        <v>253</v>
      </c>
      <c r="B256" s="86">
        <v>1201</v>
      </c>
      <c r="C256" s="154" t="s">
        <v>273</v>
      </c>
      <c r="D256" s="86" t="s">
        <v>27</v>
      </c>
      <c r="E256" s="86" t="s">
        <v>21</v>
      </c>
      <c r="F256" s="86" t="s">
        <v>786</v>
      </c>
      <c r="G256" s="86" t="s">
        <v>488</v>
      </c>
      <c r="H256" s="155" t="s">
        <v>163</v>
      </c>
      <c r="I256" s="86"/>
      <c r="J256" s="86" t="s">
        <v>663</v>
      </c>
    </row>
    <row r="257" spans="1:10" s="156" customFormat="1" x14ac:dyDescent="0.35">
      <c r="A257" s="85">
        <v>254</v>
      </c>
      <c r="B257" s="86" t="s">
        <v>230</v>
      </c>
      <c r="C257" s="154" t="s">
        <v>434</v>
      </c>
      <c r="D257" s="86" t="s">
        <v>27</v>
      </c>
      <c r="E257" s="86" t="s">
        <v>459</v>
      </c>
      <c r="F257" s="86">
        <v>1</v>
      </c>
      <c r="G257" s="86" t="s">
        <v>232</v>
      </c>
      <c r="H257" s="154" t="s">
        <v>233</v>
      </c>
      <c r="I257" s="86"/>
      <c r="J257" s="86" t="s">
        <v>663</v>
      </c>
    </row>
    <row r="258" spans="1:10" s="156" customFormat="1" x14ac:dyDescent="0.35">
      <c r="A258" s="85">
        <v>255</v>
      </c>
      <c r="B258" s="86">
        <v>837</v>
      </c>
      <c r="C258" s="154" t="s">
        <v>273</v>
      </c>
      <c r="D258" s="86" t="s">
        <v>27</v>
      </c>
      <c r="E258" s="86" t="s">
        <v>24</v>
      </c>
      <c r="F258" s="86" t="s">
        <v>786</v>
      </c>
      <c r="G258" s="86" t="s">
        <v>813</v>
      </c>
      <c r="H258" s="87" t="s">
        <v>814</v>
      </c>
      <c r="I258" s="86"/>
      <c r="J258" s="86" t="s">
        <v>663</v>
      </c>
    </row>
    <row r="259" spans="1:10" s="156" customFormat="1" x14ac:dyDescent="0.35">
      <c r="A259" s="85">
        <v>256</v>
      </c>
      <c r="B259" s="86">
        <v>1013</v>
      </c>
      <c r="C259" s="154" t="s">
        <v>273</v>
      </c>
      <c r="D259" s="86" t="s">
        <v>24</v>
      </c>
      <c r="E259" s="86" t="s">
        <v>21</v>
      </c>
      <c r="F259" s="86" t="s">
        <v>786</v>
      </c>
      <c r="G259" s="86" t="s">
        <v>430</v>
      </c>
      <c r="H259" s="155" t="s">
        <v>428</v>
      </c>
      <c r="I259" s="86"/>
      <c r="J259" s="86" t="s">
        <v>663</v>
      </c>
    </row>
    <row r="260" spans="1:10" s="161" customFormat="1" x14ac:dyDescent="0.35">
      <c r="A260" s="158">
        <v>257</v>
      </c>
      <c r="B260" s="159"/>
      <c r="C260" s="159" t="s">
        <v>435</v>
      </c>
      <c r="D260" s="159"/>
      <c r="E260" s="159"/>
      <c r="F260" s="159" t="s">
        <v>786</v>
      </c>
      <c r="G260" s="159"/>
      <c r="H260" s="160"/>
      <c r="I260" s="159"/>
      <c r="J260" s="159" t="s">
        <v>663</v>
      </c>
    </row>
    <row r="261" spans="1:10" s="166" customFormat="1" x14ac:dyDescent="0.35">
      <c r="A261" s="162">
        <v>258</v>
      </c>
      <c r="B261" s="163" t="s">
        <v>199</v>
      </c>
      <c r="C261" s="164" t="s">
        <v>434</v>
      </c>
      <c r="D261" s="163" t="s">
        <v>20</v>
      </c>
      <c r="E261" s="163" t="s">
        <v>459</v>
      </c>
      <c r="F261" s="163">
        <v>1</v>
      </c>
      <c r="G261" s="163" t="s">
        <v>202</v>
      </c>
      <c r="H261" s="165" t="s">
        <v>203</v>
      </c>
      <c r="I261" s="163"/>
      <c r="J261" s="163" t="s">
        <v>663</v>
      </c>
    </row>
    <row r="262" spans="1:10" s="161" customFormat="1" x14ac:dyDescent="0.35">
      <c r="A262" s="158">
        <v>259</v>
      </c>
      <c r="B262" s="159"/>
      <c r="C262" s="159" t="s">
        <v>435</v>
      </c>
      <c r="D262" s="159"/>
      <c r="E262" s="159"/>
      <c r="F262" s="159"/>
      <c r="G262" s="159"/>
      <c r="H262" s="160"/>
      <c r="I262" s="159"/>
      <c r="J262" s="159" t="s">
        <v>663</v>
      </c>
    </row>
    <row r="263" spans="1:10" s="166" customFormat="1" x14ac:dyDescent="0.35">
      <c r="A263" s="162">
        <v>260</v>
      </c>
      <c r="B263" s="163" t="s">
        <v>1320</v>
      </c>
      <c r="C263" s="164" t="s">
        <v>16</v>
      </c>
      <c r="D263" s="163"/>
      <c r="E263" s="163"/>
      <c r="F263" s="163">
        <v>107</v>
      </c>
      <c r="G263" s="163" t="s">
        <v>379</v>
      </c>
      <c r="H263" s="165" t="s">
        <v>766</v>
      </c>
      <c r="I263" s="163"/>
      <c r="J263" s="163" t="s">
        <v>663</v>
      </c>
    </row>
    <row r="264" spans="1:10" s="169" customFormat="1" x14ac:dyDescent="0.35">
      <c r="A264" s="158">
        <v>261</v>
      </c>
      <c r="B264" s="167"/>
      <c r="C264" s="167" t="s">
        <v>10</v>
      </c>
      <c r="D264" s="167"/>
      <c r="E264" s="167" t="s">
        <v>459</v>
      </c>
      <c r="F264" s="167" t="s">
        <v>786</v>
      </c>
      <c r="G264" s="168"/>
      <c r="H264" s="167"/>
      <c r="I264" s="167"/>
      <c r="J264" s="158" t="s">
        <v>663</v>
      </c>
    </row>
    <row r="265" spans="1:10" s="166" customFormat="1" x14ac:dyDescent="0.35">
      <c r="A265" s="162">
        <v>262</v>
      </c>
      <c r="B265" s="163">
        <v>540</v>
      </c>
      <c r="C265" s="164" t="s">
        <v>273</v>
      </c>
      <c r="D265" s="163" t="s">
        <v>27</v>
      </c>
      <c r="E265" s="163" t="s">
        <v>24</v>
      </c>
      <c r="F265" s="163" t="s">
        <v>786</v>
      </c>
      <c r="G265" s="163" t="s">
        <v>794</v>
      </c>
      <c r="H265" s="165" t="s">
        <v>816</v>
      </c>
      <c r="I265" s="163"/>
      <c r="J265" s="163" t="s">
        <v>663</v>
      </c>
    </row>
    <row r="266" spans="1:10" s="166" customFormat="1" x14ac:dyDescent="0.35">
      <c r="A266" s="162">
        <v>263</v>
      </c>
      <c r="B266" s="163" t="s">
        <v>519</v>
      </c>
      <c r="C266" s="164" t="s">
        <v>434</v>
      </c>
      <c r="D266" s="163" t="s">
        <v>21</v>
      </c>
      <c r="E266" s="163" t="s">
        <v>459</v>
      </c>
      <c r="F266" s="163">
        <v>1</v>
      </c>
      <c r="G266" s="163" t="s">
        <v>521</v>
      </c>
      <c r="H266" s="165" t="s">
        <v>522</v>
      </c>
      <c r="I266" s="163"/>
      <c r="J266" s="163" t="s">
        <v>663</v>
      </c>
    </row>
    <row r="267" spans="1:10" s="171" customFormat="1" x14ac:dyDescent="0.35">
      <c r="A267" s="162">
        <v>264</v>
      </c>
      <c r="B267" s="162" t="s">
        <v>817</v>
      </c>
      <c r="C267" s="170" t="s">
        <v>10</v>
      </c>
      <c r="D267" s="162"/>
      <c r="E267" s="162" t="s">
        <v>459</v>
      </c>
      <c r="F267" s="162" t="s">
        <v>786</v>
      </c>
      <c r="G267" s="162" t="s">
        <v>818</v>
      </c>
      <c r="H267" s="170" t="s">
        <v>351</v>
      </c>
      <c r="I267" s="162" t="s">
        <v>352</v>
      </c>
      <c r="J267" s="162" t="s">
        <v>663</v>
      </c>
    </row>
    <row r="268" spans="1:10" s="171" customFormat="1" x14ac:dyDescent="0.35">
      <c r="A268" s="162">
        <v>265</v>
      </c>
      <c r="B268" s="162" t="s">
        <v>819</v>
      </c>
      <c r="C268" s="170" t="s">
        <v>10</v>
      </c>
      <c r="D268" s="162" t="s">
        <v>820</v>
      </c>
      <c r="E268" s="162" t="s">
        <v>459</v>
      </c>
      <c r="F268" s="162">
        <v>11</v>
      </c>
      <c r="G268" s="162" t="s">
        <v>821</v>
      </c>
      <c r="H268" s="170" t="s">
        <v>822</v>
      </c>
      <c r="I268" s="162" t="s">
        <v>793</v>
      </c>
      <c r="J268" s="162" t="s">
        <v>663</v>
      </c>
    </row>
    <row r="269" spans="1:10" s="166" customFormat="1" x14ac:dyDescent="0.35">
      <c r="A269" s="162">
        <v>266</v>
      </c>
      <c r="B269" s="163" t="s">
        <v>823</v>
      </c>
      <c r="C269" s="164" t="s">
        <v>434</v>
      </c>
      <c r="D269" s="163" t="s">
        <v>201</v>
      </c>
      <c r="E269" s="163" t="s">
        <v>20</v>
      </c>
      <c r="F269" s="163">
        <v>1</v>
      </c>
      <c r="G269" s="163" t="s">
        <v>538</v>
      </c>
      <c r="H269" s="165" t="s">
        <v>824</v>
      </c>
      <c r="I269" s="163"/>
      <c r="J269" s="163" t="s">
        <v>663</v>
      </c>
    </row>
    <row r="270" spans="1:10" s="161" customFormat="1" x14ac:dyDescent="0.35">
      <c r="A270" s="158">
        <v>267</v>
      </c>
      <c r="B270" s="159"/>
      <c r="C270" s="159" t="s">
        <v>435</v>
      </c>
      <c r="D270" s="159"/>
      <c r="E270" s="159"/>
      <c r="F270" s="159"/>
      <c r="G270" s="159"/>
      <c r="H270" s="160"/>
      <c r="I270" s="159"/>
      <c r="J270" s="159" t="s">
        <v>663</v>
      </c>
    </row>
    <row r="271" spans="1:10" s="166" customFormat="1" x14ac:dyDescent="0.35">
      <c r="A271" s="162">
        <v>268</v>
      </c>
      <c r="B271" s="163">
        <v>1201</v>
      </c>
      <c r="C271" s="164" t="s">
        <v>273</v>
      </c>
      <c r="D271" s="163" t="s">
        <v>27</v>
      </c>
      <c r="E271" s="163" t="s">
        <v>21</v>
      </c>
      <c r="F271" s="163" t="s">
        <v>786</v>
      </c>
      <c r="G271" s="163" t="s">
        <v>488</v>
      </c>
      <c r="H271" s="164" t="s">
        <v>163</v>
      </c>
      <c r="I271" s="163"/>
      <c r="J271" s="163" t="s">
        <v>663</v>
      </c>
    </row>
    <row r="272" spans="1:10" s="166" customFormat="1" x14ac:dyDescent="0.35">
      <c r="A272" s="162">
        <v>269</v>
      </c>
      <c r="B272" s="163">
        <v>803</v>
      </c>
      <c r="C272" s="164" t="s">
        <v>273</v>
      </c>
      <c r="D272" s="163" t="s">
        <v>20</v>
      </c>
      <c r="E272" s="163" t="s">
        <v>27</v>
      </c>
      <c r="F272" s="163" t="s">
        <v>786</v>
      </c>
      <c r="G272" s="163" t="s">
        <v>469</v>
      </c>
      <c r="H272" s="165" t="s">
        <v>684</v>
      </c>
      <c r="I272" s="163"/>
      <c r="J272" s="163" t="s">
        <v>663</v>
      </c>
    </row>
    <row r="273" spans="1:10" s="171" customFormat="1" x14ac:dyDescent="0.35">
      <c r="A273" s="162">
        <v>270</v>
      </c>
      <c r="B273" s="162" t="s">
        <v>825</v>
      </c>
      <c r="C273" s="170" t="s">
        <v>10</v>
      </c>
      <c r="D273" s="162" t="s">
        <v>826</v>
      </c>
      <c r="E273" s="162" t="s">
        <v>459</v>
      </c>
      <c r="F273" s="162">
        <v>15</v>
      </c>
      <c r="G273" s="162" t="s">
        <v>777</v>
      </c>
      <c r="H273" s="170" t="s">
        <v>827</v>
      </c>
      <c r="I273" s="162"/>
      <c r="J273" s="162" t="s">
        <v>663</v>
      </c>
    </row>
    <row r="274" spans="1:10" s="166" customFormat="1" x14ac:dyDescent="0.35">
      <c r="A274" s="162">
        <v>271</v>
      </c>
      <c r="B274" s="163">
        <v>485</v>
      </c>
      <c r="C274" s="164" t="s">
        <v>273</v>
      </c>
      <c r="D274" s="163" t="s">
        <v>21</v>
      </c>
      <c r="E274" s="163" t="s">
        <v>27</v>
      </c>
      <c r="F274" s="163" t="s">
        <v>786</v>
      </c>
      <c r="G274" s="163" t="s">
        <v>244</v>
      </c>
      <c r="H274" s="165" t="s">
        <v>198</v>
      </c>
      <c r="I274" s="163"/>
      <c r="J274" s="163" t="s">
        <v>663</v>
      </c>
    </row>
    <row r="275" spans="1:10" s="166" customFormat="1" x14ac:dyDescent="0.35">
      <c r="A275" s="162">
        <v>272</v>
      </c>
      <c r="B275" s="163">
        <v>803</v>
      </c>
      <c r="C275" s="164" t="s">
        <v>273</v>
      </c>
      <c r="D275" s="163" t="s">
        <v>20</v>
      </c>
      <c r="E275" s="163" t="s">
        <v>27</v>
      </c>
      <c r="F275" s="163" t="s">
        <v>786</v>
      </c>
      <c r="G275" s="163" t="s">
        <v>469</v>
      </c>
      <c r="H275" s="165" t="s">
        <v>684</v>
      </c>
      <c r="I275" s="163"/>
      <c r="J275" s="163" t="s">
        <v>663</v>
      </c>
    </row>
    <row r="276" spans="1:10" s="166" customFormat="1" x14ac:dyDescent="0.35">
      <c r="A276" s="162">
        <v>273</v>
      </c>
      <c r="B276" s="163">
        <v>784</v>
      </c>
      <c r="C276" s="164" t="s">
        <v>434</v>
      </c>
      <c r="D276" s="163" t="s">
        <v>21</v>
      </c>
      <c r="E276" s="163" t="s">
        <v>459</v>
      </c>
      <c r="F276" s="163">
        <v>1</v>
      </c>
      <c r="G276" s="163" t="s">
        <v>812</v>
      </c>
      <c r="H276" s="164" t="s">
        <v>828</v>
      </c>
      <c r="I276" s="163"/>
      <c r="J276" s="163" t="s">
        <v>663</v>
      </c>
    </row>
    <row r="277" spans="1:10" s="166" customFormat="1" x14ac:dyDescent="0.35">
      <c r="A277" s="162">
        <v>274</v>
      </c>
      <c r="B277" s="163">
        <v>99</v>
      </c>
      <c r="C277" s="164" t="s">
        <v>434</v>
      </c>
      <c r="D277" s="163" t="s">
        <v>27</v>
      </c>
      <c r="E277" s="163" t="s">
        <v>459</v>
      </c>
      <c r="F277" s="163">
        <v>1</v>
      </c>
      <c r="G277" s="163" t="s">
        <v>84</v>
      </c>
      <c r="H277" s="164" t="s">
        <v>359</v>
      </c>
      <c r="I277" s="163"/>
      <c r="J277" s="163" t="s">
        <v>663</v>
      </c>
    </row>
    <row r="278" spans="1:10" s="171" customFormat="1" x14ac:dyDescent="0.35">
      <c r="A278" s="162">
        <v>275</v>
      </c>
      <c r="B278" s="162" t="s">
        <v>829</v>
      </c>
      <c r="C278" s="170" t="s">
        <v>10</v>
      </c>
      <c r="D278" s="162"/>
      <c r="E278" s="162" t="s">
        <v>459</v>
      </c>
      <c r="F278" s="162">
        <v>738</v>
      </c>
      <c r="G278" s="162" t="s">
        <v>830</v>
      </c>
      <c r="H278" s="172" t="s">
        <v>831</v>
      </c>
      <c r="I278" s="162" t="s">
        <v>832</v>
      </c>
      <c r="J278" s="162" t="s">
        <v>663</v>
      </c>
    </row>
    <row r="279" spans="1:10" s="169" customFormat="1" x14ac:dyDescent="0.35">
      <c r="A279" s="158">
        <v>276</v>
      </c>
      <c r="B279" s="158" t="s">
        <v>1321</v>
      </c>
      <c r="C279" s="158" t="s">
        <v>10</v>
      </c>
      <c r="D279" s="158"/>
      <c r="E279" s="158" t="s">
        <v>459</v>
      </c>
      <c r="F279" s="158">
        <v>32</v>
      </c>
      <c r="G279" s="158" t="s">
        <v>1345</v>
      </c>
      <c r="H279" s="167" t="s">
        <v>833</v>
      </c>
      <c r="I279" s="158"/>
      <c r="J279" s="158" t="s">
        <v>663</v>
      </c>
    </row>
  </sheetData>
  <conditionalFormatting sqref="C220 C223:C224 C235 B236:C236 C239">
    <cfRule type="containsText" dxfId="6" priority="1" operator="containsText" text="COMPLEX">
      <formula>NOT(ISERROR(SEARCH("COMPLEX",B220)))</formula>
    </cfRule>
    <cfRule type="containsText" dxfId="5" priority="2" operator="containsText" text="BS">
      <formula>NOT(ISERROR(SEARCH("BS",B220)))</formula>
    </cfRule>
    <cfRule type="containsText" dxfId="4" priority="3" operator="containsText" text="Insertion">
      <formula>NOT(ISERROR(SEARCH("Insertion",B220)))</formula>
    </cfRule>
    <cfRule type="containsText" dxfId="3" priority="4" operator="containsText" text="Duplication">
      <formula>NOT(ISERROR(SEARCH("Duplication",B220)))</formula>
    </cfRule>
    <cfRule type="containsText" dxfId="2" priority="5" operator="containsText" text="SB Deletion">
      <formula>NOT(ISERROR(SEARCH("SB Deletion",B220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9C8C1-C279-42D9-8BF4-7D0C07BD6FE6}">
  <dimension ref="A1:J251"/>
  <sheetViews>
    <sheetView zoomScaleNormal="100" workbookViewId="0">
      <pane ySplit="1" topLeftCell="A2" activePane="bottomLeft" state="frozen"/>
      <selection pane="bottomLeft" activeCell="B2" sqref="B2"/>
    </sheetView>
  </sheetViews>
  <sheetFormatPr defaultColWidth="45.453125" defaultRowHeight="15.5" x14ac:dyDescent="0.35"/>
  <cols>
    <col min="1" max="1" width="45.453125" style="228"/>
    <col min="2" max="16384" width="45.453125" style="229"/>
  </cols>
  <sheetData>
    <row r="1" spans="1:10" s="177" customFormat="1" ht="90" customHeight="1" x14ac:dyDescent="0.35">
      <c r="A1" s="174" t="s">
        <v>0</v>
      </c>
      <c r="B1" s="174" t="s">
        <v>1</v>
      </c>
      <c r="C1" s="174" t="s">
        <v>2</v>
      </c>
      <c r="D1" s="174" t="s">
        <v>3</v>
      </c>
      <c r="E1" s="174" t="s">
        <v>4</v>
      </c>
      <c r="F1" s="174" t="s">
        <v>5</v>
      </c>
      <c r="G1" s="175" t="s">
        <v>6</v>
      </c>
      <c r="H1" s="174" t="s">
        <v>7</v>
      </c>
      <c r="I1" s="174" t="s">
        <v>8</v>
      </c>
      <c r="J1" s="176" t="s">
        <v>9</v>
      </c>
    </row>
    <row r="2" spans="1:10" s="180" customFormat="1" x14ac:dyDescent="0.35">
      <c r="A2" s="178">
        <v>1</v>
      </c>
      <c r="B2" s="178" t="s">
        <v>112</v>
      </c>
      <c r="C2" s="178" t="s">
        <v>10</v>
      </c>
      <c r="D2" s="178" t="s">
        <v>93</v>
      </c>
      <c r="E2" s="178" t="s">
        <v>459</v>
      </c>
      <c r="F2" s="179">
        <v>20</v>
      </c>
      <c r="G2" s="179" t="s">
        <v>94</v>
      </c>
      <c r="H2" s="178" t="s">
        <v>95</v>
      </c>
      <c r="I2" s="10" t="s">
        <v>943</v>
      </c>
      <c r="J2" s="180" t="s">
        <v>663</v>
      </c>
    </row>
    <row r="3" spans="1:10" s="183" customFormat="1" x14ac:dyDescent="0.35">
      <c r="A3" s="178">
        <v>2</v>
      </c>
      <c r="B3" s="181">
        <v>258</v>
      </c>
      <c r="C3" s="181" t="s">
        <v>273</v>
      </c>
      <c r="D3" s="181" t="s">
        <v>21</v>
      </c>
      <c r="E3" s="181" t="s">
        <v>27</v>
      </c>
      <c r="F3" s="182"/>
      <c r="G3" s="182" t="s">
        <v>179</v>
      </c>
      <c r="H3" s="181" t="s">
        <v>180</v>
      </c>
      <c r="I3" s="13"/>
      <c r="J3" s="183" t="s">
        <v>663</v>
      </c>
    </row>
    <row r="4" spans="1:10" s="183" customFormat="1" x14ac:dyDescent="0.35">
      <c r="A4" s="178">
        <v>3</v>
      </c>
      <c r="B4" s="13" t="s">
        <v>944</v>
      </c>
      <c r="C4" s="181" t="s">
        <v>434</v>
      </c>
      <c r="D4" s="13" t="s">
        <v>201</v>
      </c>
      <c r="E4" s="13" t="s">
        <v>20</v>
      </c>
      <c r="F4" s="182">
        <v>1</v>
      </c>
      <c r="G4" s="182" t="s">
        <v>308</v>
      </c>
      <c r="H4" s="181" t="s">
        <v>945</v>
      </c>
      <c r="I4" s="13"/>
      <c r="J4" s="183" t="s">
        <v>663</v>
      </c>
    </row>
    <row r="5" spans="1:10" s="183" customFormat="1" x14ac:dyDescent="0.35">
      <c r="A5" s="178">
        <v>4</v>
      </c>
      <c r="B5" s="181">
        <v>41</v>
      </c>
      <c r="C5" s="181" t="s">
        <v>273</v>
      </c>
      <c r="D5" s="181" t="s">
        <v>24</v>
      </c>
      <c r="E5" s="181" t="s">
        <v>21</v>
      </c>
      <c r="F5" s="182"/>
      <c r="G5" s="182" t="s">
        <v>946</v>
      </c>
      <c r="H5" s="181" t="s">
        <v>277</v>
      </c>
      <c r="I5" s="13"/>
      <c r="J5" s="183" t="s">
        <v>663</v>
      </c>
    </row>
    <row r="6" spans="1:10" s="104" customFormat="1" x14ac:dyDescent="0.35">
      <c r="A6" s="8">
        <v>5</v>
      </c>
      <c r="B6" s="112"/>
      <c r="C6" s="112" t="s">
        <v>587</v>
      </c>
      <c r="D6" s="112"/>
      <c r="E6" s="112"/>
      <c r="F6" s="112"/>
      <c r="G6" s="112"/>
      <c r="H6" s="112"/>
      <c r="I6" s="112"/>
      <c r="J6" s="104" t="s">
        <v>663</v>
      </c>
    </row>
    <row r="7" spans="1:10" s="183" customFormat="1" x14ac:dyDescent="0.35">
      <c r="A7" s="178">
        <v>6</v>
      </c>
      <c r="B7" s="181">
        <v>375</v>
      </c>
      <c r="C7" s="181" t="s">
        <v>434</v>
      </c>
      <c r="D7" s="181" t="s">
        <v>21</v>
      </c>
      <c r="E7" s="181" t="s">
        <v>459</v>
      </c>
      <c r="F7" s="182">
        <v>1</v>
      </c>
      <c r="G7" s="182" t="s">
        <v>175</v>
      </c>
      <c r="H7" s="181" t="s">
        <v>947</v>
      </c>
      <c r="I7" s="13"/>
      <c r="J7" s="183" t="s">
        <v>663</v>
      </c>
    </row>
    <row r="8" spans="1:10" s="183" customFormat="1" x14ac:dyDescent="0.35">
      <c r="A8" s="178">
        <v>7</v>
      </c>
      <c r="B8" s="181" t="s">
        <v>1132</v>
      </c>
      <c r="C8" s="181" t="s">
        <v>16</v>
      </c>
      <c r="D8" s="181"/>
      <c r="E8" s="181" t="s">
        <v>948</v>
      </c>
      <c r="F8" s="182">
        <v>2</v>
      </c>
      <c r="G8" s="182" t="s">
        <v>633</v>
      </c>
      <c r="H8" s="181" t="s">
        <v>577</v>
      </c>
      <c r="I8" s="13"/>
      <c r="J8" s="183" t="s">
        <v>663</v>
      </c>
    </row>
    <row r="9" spans="1:10" s="183" customFormat="1" x14ac:dyDescent="0.35">
      <c r="A9" s="178">
        <v>8</v>
      </c>
      <c r="B9" s="181">
        <v>83</v>
      </c>
      <c r="C9" s="181" t="s">
        <v>273</v>
      </c>
      <c r="D9" s="181" t="s">
        <v>24</v>
      </c>
      <c r="E9" s="181" t="s">
        <v>21</v>
      </c>
      <c r="F9" s="182"/>
      <c r="G9" s="182" t="s">
        <v>431</v>
      </c>
      <c r="H9" s="181" t="s">
        <v>130</v>
      </c>
      <c r="I9" s="13"/>
      <c r="J9" s="183" t="s">
        <v>663</v>
      </c>
    </row>
    <row r="10" spans="1:10" s="183" customFormat="1" x14ac:dyDescent="0.35">
      <c r="A10" s="178">
        <v>9</v>
      </c>
      <c r="B10" s="13">
        <v>963</v>
      </c>
      <c r="C10" s="13" t="s">
        <v>434</v>
      </c>
      <c r="D10" s="13" t="s">
        <v>21</v>
      </c>
      <c r="E10" s="13" t="s">
        <v>459</v>
      </c>
      <c r="F10" s="182">
        <v>1</v>
      </c>
      <c r="G10" s="182" t="s">
        <v>799</v>
      </c>
      <c r="H10" s="181" t="s">
        <v>376</v>
      </c>
      <c r="I10" s="13"/>
      <c r="J10" s="183" t="s">
        <v>663</v>
      </c>
    </row>
    <row r="11" spans="1:10" s="183" customFormat="1" x14ac:dyDescent="0.35">
      <c r="A11" s="178">
        <v>10</v>
      </c>
      <c r="B11" s="181">
        <v>885</v>
      </c>
      <c r="C11" s="181" t="s">
        <v>273</v>
      </c>
      <c r="D11" s="181" t="s">
        <v>27</v>
      </c>
      <c r="E11" s="181" t="s">
        <v>21</v>
      </c>
      <c r="F11" s="182"/>
      <c r="G11" s="182" t="s">
        <v>241</v>
      </c>
      <c r="H11" s="181" t="s">
        <v>242</v>
      </c>
      <c r="I11" s="13"/>
      <c r="J11" s="183" t="s">
        <v>663</v>
      </c>
    </row>
    <row r="12" spans="1:10" s="183" customFormat="1" x14ac:dyDescent="0.35">
      <c r="A12" s="178">
        <v>11</v>
      </c>
      <c r="B12" s="13" t="s">
        <v>374</v>
      </c>
      <c r="C12" s="13" t="s">
        <v>434</v>
      </c>
      <c r="D12" s="13" t="s">
        <v>231</v>
      </c>
      <c r="E12" s="13" t="s">
        <v>27</v>
      </c>
      <c r="F12" s="182">
        <v>1</v>
      </c>
      <c r="G12" s="182" t="s">
        <v>375</v>
      </c>
      <c r="H12" s="181" t="s">
        <v>255</v>
      </c>
      <c r="I12" s="13"/>
      <c r="J12" s="183" t="s">
        <v>663</v>
      </c>
    </row>
    <row r="13" spans="1:10" s="183" customFormat="1" x14ac:dyDescent="0.35">
      <c r="A13" s="178">
        <v>12</v>
      </c>
      <c r="B13" s="181">
        <v>540</v>
      </c>
      <c r="C13" s="181" t="s">
        <v>434</v>
      </c>
      <c r="D13" s="181" t="s">
        <v>27</v>
      </c>
      <c r="E13" s="181" t="s">
        <v>459</v>
      </c>
      <c r="F13" s="182">
        <v>1</v>
      </c>
      <c r="G13" s="182" t="s">
        <v>794</v>
      </c>
      <c r="H13" s="181" t="s">
        <v>816</v>
      </c>
      <c r="I13" s="13"/>
      <c r="J13" s="183" t="s">
        <v>663</v>
      </c>
    </row>
    <row r="14" spans="1:10" s="183" customFormat="1" x14ac:dyDescent="0.35">
      <c r="A14" s="178">
        <v>13</v>
      </c>
      <c r="B14" s="181">
        <v>186</v>
      </c>
      <c r="C14" s="181" t="s">
        <v>273</v>
      </c>
      <c r="D14" s="181" t="s">
        <v>21</v>
      </c>
      <c r="E14" s="181" t="s">
        <v>27</v>
      </c>
      <c r="F14" s="182"/>
      <c r="G14" s="182" t="s">
        <v>419</v>
      </c>
      <c r="H14" s="181" t="s">
        <v>14</v>
      </c>
      <c r="I14" s="13"/>
      <c r="J14" s="183" t="s">
        <v>663</v>
      </c>
    </row>
    <row r="15" spans="1:10" s="104" customFormat="1" x14ac:dyDescent="0.35">
      <c r="A15" s="8">
        <v>14</v>
      </c>
      <c r="B15" s="112"/>
      <c r="C15" s="112" t="s">
        <v>587</v>
      </c>
      <c r="D15" s="112"/>
      <c r="E15" s="112"/>
      <c r="F15" s="112"/>
      <c r="G15" s="112"/>
      <c r="H15" s="112"/>
      <c r="I15" s="112"/>
      <c r="J15" s="104" t="s">
        <v>663</v>
      </c>
    </row>
    <row r="16" spans="1:10" s="180" customFormat="1" x14ac:dyDescent="0.35">
      <c r="A16" s="178">
        <v>15</v>
      </c>
      <c r="B16" s="178" t="s">
        <v>949</v>
      </c>
      <c r="C16" s="178" t="s">
        <v>10</v>
      </c>
      <c r="D16" s="178" t="s">
        <v>950</v>
      </c>
      <c r="E16" s="178" t="s">
        <v>459</v>
      </c>
      <c r="F16" s="179">
        <v>14</v>
      </c>
      <c r="G16" s="179" t="s">
        <v>914</v>
      </c>
      <c r="H16" s="178" t="s">
        <v>951</v>
      </c>
      <c r="I16" s="10"/>
      <c r="J16" s="180" t="s">
        <v>663</v>
      </c>
    </row>
    <row r="17" spans="1:10" s="183" customFormat="1" x14ac:dyDescent="0.35">
      <c r="A17" s="178">
        <v>16</v>
      </c>
      <c r="B17" s="181">
        <v>687</v>
      </c>
      <c r="C17" s="181" t="s">
        <v>273</v>
      </c>
      <c r="D17" s="181" t="s">
        <v>20</v>
      </c>
      <c r="E17" s="181" t="s">
        <v>24</v>
      </c>
      <c r="F17" s="182"/>
      <c r="G17" s="182" t="s">
        <v>61</v>
      </c>
      <c r="H17" s="181" t="s">
        <v>104</v>
      </c>
      <c r="I17" s="13"/>
      <c r="J17" s="183" t="s">
        <v>663</v>
      </c>
    </row>
    <row r="18" spans="1:10" s="183" customFormat="1" x14ac:dyDescent="0.35">
      <c r="A18" s="178">
        <v>17</v>
      </c>
      <c r="B18" s="181">
        <v>186</v>
      </c>
      <c r="C18" s="181" t="s">
        <v>273</v>
      </c>
      <c r="D18" s="181" t="s">
        <v>21</v>
      </c>
      <c r="E18" s="181" t="s">
        <v>27</v>
      </c>
      <c r="F18" s="182"/>
      <c r="G18" s="182" t="s">
        <v>419</v>
      </c>
      <c r="H18" s="181" t="s">
        <v>14</v>
      </c>
      <c r="I18" s="13"/>
      <c r="J18" s="183" t="s">
        <v>663</v>
      </c>
    </row>
    <row r="19" spans="1:10" s="180" customFormat="1" x14ac:dyDescent="0.35">
      <c r="A19" s="178">
        <v>18</v>
      </c>
      <c r="B19" s="178" t="s">
        <v>952</v>
      </c>
      <c r="C19" s="178" t="s">
        <v>10</v>
      </c>
      <c r="D19" s="178"/>
      <c r="E19" s="178" t="s">
        <v>459</v>
      </c>
      <c r="F19" s="179">
        <v>81</v>
      </c>
      <c r="G19" s="179" t="s">
        <v>953</v>
      </c>
      <c r="H19" s="178" t="s">
        <v>954</v>
      </c>
      <c r="I19" s="10"/>
      <c r="J19" s="180" t="s">
        <v>663</v>
      </c>
    </row>
    <row r="20" spans="1:10" s="183" customFormat="1" x14ac:dyDescent="0.35">
      <c r="A20" s="178">
        <v>19</v>
      </c>
      <c r="B20" s="181">
        <v>186</v>
      </c>
      <c r="C20" s="181" t="s">
        <v>273</v>
      </c>
      <c r="D20" s="181" t="s">
        <v>21</v>
      </c>
      <c r="E20" s="181" t="s">
        <v>27</v>
      </c>
      <c r="F20" s="182"/>
      <c r="G20" s="182" t="s">
        <v>419</v>
      </c>
      <c r="H20" s="181" t="s">
        <v>14</v>
      </c>
      <c r="I20" s="13"/>
      <c r="J20" s="183" t="s">
        <v>663</v>
      </c>
    </row>
    <row r="21" spans="1:10" s="6" customFormat="1" x14ac:dyDescent="0.35">
      <c r="A21" s="8">
        <v>20</v>
      </c>
      <c r="B21" s="8" t="s">
        <v>1133</v>
      </c>
      <c r="C21" s="8" t="s">
        <v>10</v>
      </c>
      <c r="D21" s="8"/>
      <c r="E21" s="8" t="s">
        <v>459</v>
      </c>
      <c r="F21" s="8">
        <v>1039</v>
      </c>
      <c r="G21" s="8" t="s">
        <v>1345</v>
      </c>
      <c r="H21" s="8" t="s">
        <v>955</v>
      </c>
      <c r="I21" s="8"/>
      <c r="J21" s="6" t="s">
        <v>663</v>
      </c>
    </row>
    <row r="22" spans="1:10" s="187" customFormat="1" x14ac:dyDescent="0.35">
      <c r="A22" s="184">
        <v>21</v>
      </c>
      <c r="B22" s="185" t="s">
        <v>1134</v>
      </c>
      <c r="C22" s="185" t="s">
        <v>16</v>
      </c>
      <c r="D22" s="185"/>
      <c r="E22" s="185"/>
      <c r="F22" s="186">
        <v>127</v>
      </c>
      <c r="G22" s="186" t="s">
        <v>171</v>
      </c>
      <c r="H22" s="185" t="s">
        <v>316</v>
      </c>
      <c r="I22" s="20"/>
      <c r="J22" s="187" t="s">
        <v>663</v>
      </c>
    </row>
    <row r="23" spans="1:10" s="187" customFormat="1" x14ac:dyDescent="0.35">
      <c r="A23" s="184">
        <v>22</v>
      </c>
      <c r="B23" s="185">
        <v>944</v>
      </c>
      <c r="C23" s="185" t="s">
        <v>273</v>
      </c>
      <c r="D23" s="185" t="s">
        <v>21</v>
      </c>
      <c r="E23" s="185" t="s">
        <v>27</v>
      </c>
      <c r="F23" s="186"/>
      <c r="G23" s="186" t="s">
        <v>113</v>
      </c>
      <c r="H23" s="185" t="s">
        <v>114</v>
      </c>
      <c r="I23" s="20"/>
      <c r="J23" s="187" t="s">
        <v>663</v>
      </c>
    </row>
    <row r="24" spans="1:10" s="189" customFormat="1" x14ac:dyDescent="0.35">
      <c r="A24" s="184">
        <v>23</v>
      </c>
      <c r="B24" s="184" t="s">
        <v>956</v>
      </c>
      <c r="C24" s="184" t="s">
        <v>10</v>
      </c>
      <c r="D24" s="184" t="s">
        <v>957</v>
      </c>
      <c r="E24" s="184" t="s">
        <v>459</v>
      </c>
      <c r="F24" s="188">
        <f>282-267</f>
        <v>15</v>
      </c>
      <c r="G24" s="188" t="s">
        <v>958</v>
      </c>
      <c r="H24" s="184" t="s">
        <v>959</v>
      </c>
      <c r="I24" s="17"/>
      <c r="J24" s="189" t="s">
        <v>663</v>
      </c>
    </row>
    <row r="25" spans="1:10" s="187" customFormat="1" x14ac:dyDescent="0.35">
      <c r="A25" s="184">
        <v>24</v>
      </c>
      <c r="B25" s="185" t="s">
        <v>216</v>
      </c>
      <c r="C25" s="185" t="s">
        <v>434</v>
      </c>
      <c r="D25" s="185" t="s">
        <v>79</v>
      </c>
      <c r="E25" s="185" t="s">
        <v>80</v>
      </c>
      <c r="F25" s="186">
        <v>1</v>
      </c>
      <c r="G25" s="186" t="s">
        <v>217</v>
      </c>
      <c r="H25" s="185" t="s">
        <v>304</v>
      </c>
      <c r="I25" s="20"/>
      <c r="J25" s="187" t="s">
        <v>663</v>
      </c>
    </row>
    <row r="26" spans="1:10" s="187" customFormat="1" x14ac:dyDescent="0.35">
      <c r="A26" s="184">
        <v>25</v>
      </c>
      <c r="B26" s="185">
        <v>977</v>
      </c>
      <c r="C26" s="185" t="s">
        <v>273</v>
      </c>
      <c r="D26" s="185" t="s">
        <v>21</v>
      </c>
      <c r="E26" s="185" t="s">
        <v>27</v>
      </c>
      <c r="F26" s="186"/>
      <c r="G26" s="186" t="s">
        <v>749</v>
      </c>
      <c r="H26" s="185" t="s">
        <v>777</v>
      </c>
      <c r="I26" s="20"/>
      <c r="J26" s="187" t="s">
        <v>663</v>
      </c>
    </row>
    <row r="27" spans="1:10" s="187" customFormat="1" x14ac:dyDescent="0.35">
      <c r="A27" s="184">
        <v>26</v>
      </c>
      <c r="B27" s="185" t="s">
        <v>960</v>
      </c>
      <c r="C27" s="185" t="s">
        <v>434</v>
      </c>
      <c r="D27" s="185" t="s">
        <v>124</v>
      </c>
      <c r="E27" s="185" t="s">
        <v>21</v>
      </c>
      <c r="F27" s="186">
        <v>1</v>
      </c>
      <c r="G27" s="186" t="s">
        <v>639</v>
      </c>
      <c r="H27" s="185" t="s">
        <v>961</v>
      </c>
      <c r="I27" s="20"/>
      <c r="J27" s="187" t="s">
        <v>663</v>
      </c>
    </row>
    <row r="28" spans="1:10" s="187" customFormat="1" x14ac:dyDescent="0.35">
      <c r="A28" s="184">
        <v>27</v>
      </c>
      <c r="B28" s="185">
        <v>198</v>
      </c>
      <c r="C28" s="185" t="s">
        <v>273</v>
      </c>
      <c r="D28" s="185" t="s">
        <v>21</v>
      </c>
      <c r="E28" s="185" t="s">
        <v>27</v>
      </c>
      <c r="F28" s="186"/>
      <c r="G28" s="186" t="s">
        <v>334</v>
      </c>
      <c r="H28" s="185" t="s">
        <v>335</v>
      </c>
      <c r="I28" s="20"/>
      <c r="J28" s="187" t="s">
        <v>663</v>
      </c>
    </row>
    <row r="29" spans="1:10" s="187" customFormat="1" x14ac:dyDescent="0.35">
      <c r="A29" s="184">
        <v>28</v>
      </c>
      <c r="B29" s="185" t="s">
        <v>698</v>
      </c>
      <c r="C29" s="185" t="s">
        <v>434</v>
      </c>
      <c r="D29" s="185" t="s">
        <v>520</v>
      </c>
      <c r="E29" s="185" t="s">
        <v>124</v>
      </c>
      <c r="F29" s="186">
        <v>1</v>
      </c>
      <c r="G29" s="186" t="s">
        <v>657</v>
      </c>
      <c r="H29" s="185" t="s">
        <v>683</v>
      </c>
      <c r="I29" s="20"/>
      <c r="J29" s="187" t="s">
        <v>663</v>
      </c>
    </row>
    <row r="30" spans="1:10" s="189" customFormat="1" x14ac:dyDescent="0.35">
      <c r="A30" s="184">
        <v>29</v>
      </c>
      <c r="B30" s="184" t="s">
        <v>962</v>
      </c>
      <c r="C30" s="184" t="s">
        <v>10</v>
      </c>
      <c r="D30" s="184"/>
      <c r="E30" s="184" t="s">
        <v>459</v>
      </c>
      <c r="F30" s="188">
        <v>135</v>
      </c>
      <c r="G30" s="188" t="s">
        <v>516</v>
      </c>
      <c r="H30" s="184" t="s">
        <v>963</v>
      </c>
      <c r="I30" s="17" t="s">
        <v>1354</v>
      </c>
      <c r="J30" s="189" t="s">
        <v>663</v>
      </c>
    </row>
    <row r="31" spans="1:10" s="187" customFormat="1" x14ac:dyDescent="0.35">
      <c r="A31" s="184">
        <v>30</v>
      </c>
      <c r="B31" s="185">
        <v>90</v>
      </c>
      <c r="C31" s="185" t="s">
        <v>273</v>
      </c>
      <c r="D31" s="185" t="s">
        <v>21</v>
      </c>
      <c r="E31" s="185" t="s">
        <v>27</v>
      </c>
      <c r="F31" s="186"/>
      <c r="G31" s="186" t="s">
        <v>479</v>
      </c>
      <c r="H31" s="185" t="s">
        <v>518</v>
      </c>
      <c r="I31" s="20"/>
      <c r="J31" s="187" t="s">
        <v>663</v>
      </c>
    </row>
    <row r="32" spans="1:10" s="187" customFormat="1" x14ac:dyDescent="0.35">
      <c r="A32" s="184">
        <v>31</v>
      </c>
      <c r="B32" s="185">
        <v>1201</v>
      </c>
      <c r="C32" s="185" t="s">
        <v>273</v>
      </c>
      <c r="D32" s="185" t="s">
        <v>27</v>
      </c>
      <c r="E32" s="185" t="s">
        <v>21</v>
      </c>
      <c r="F32" s="186"/>
      <c r="G32" s="186" t="s">
        <v>488</v>
      </c>
      <c r="H32" s="185" t="s">
        <v>163</v>
      </c>
      <c r="I32" s="20"/>
      <c r="J32" s="187" t="s">
        <v>663</v>
      </c>
    </row>
    <row r="33" spans="1:10" s="187" customFormat="1" x14ac:dyDescent="0.35">
      <c r="A33" s="184">
        <v>32</v>
      </c>
      <c r="B33" s="185">
        <v>585</v>
      </c>
      <c r="C33" s="185" t="s">
        <v>434</v>
      </c>
      <c r="D33" s="185" t="s">
        <v>21</v>
      </c>
      <c r="E33" s="185" t="s">
        <v>459</v>
      </c>
      <c r="F33" s="186">
        <v>1</v>
      </c>
      <c r="G33" s="186" t="s">
        <v>809</v>
      </c>
      <c r="H33" s="185" t="s">
        <v>880</v>
      </c>
      <c r="I33" s="20"/>
      <c r="J33" s="187" t="s">
        <v>663</v>
      </c>
    </row>
    <row r="34" spans="1:10" s="189" customFormat="1" x14ac:dyDescent="0.35">
      <c r="A34" s="184">
        <v>33</v>
      </c>
      <c r="B34" s="184" t="s">
        <v>234</v>
      </c>
      <c r="C34" s="184" t="s">
        <v>10</v>
      </c>
      <c r="D34" s="184" t="s">
        <v>235</v>
      </c>
      <c r="E34" s="184" t="s">
        <v>459</v>
      </c>
      <c r="F34" s="188">
        <v>16</v>
      </c>
      <c r="G34" s="188" t="s">
        <v>738</v>
      </c>
      <c r="H34" s="184" t="s">
        <v>237</v>
      </c>
      <c r="I34" s="17" t="s">
        <v>75</v>
      </c>
      <c r="J34" s="189" t="s">
        <v>663</v>
      </c>
    </row>
    <row r="35" spans="1:10" s="23" customFormat="1" x14ac:dyDescent="0.35">
      <c r="A35" s="190">
        <v>34</v>
      </c>
      <c r="B35" s="24"/>
      <c r="C35" s="24" t="s">
        <v>587</v>
      </c>
      <c r="D35" s="24"/>
      <c r="E35" s="24"/>
      <c r="F35" s="24"/>
      <c r="G35" s="24"/>
      <c r="H35" s="24"/>
      <c r="I35" s="24"/>
      <c r="J35" s="23" t="s">
        <v>663</v>
      </c>
    </row>
    <row r="36" spans="1:10" s="187" customFormat="1" x14ac:dyDescent="0.35">
      <c r="A36" s="184">
        <v>35</v>
      </c>
      <c r="B36" s="185">
        <v>1013</v>
      </c>
      <c r="C36" s="185" t="s">
        <v>273</v>
      </c>
      <c r="D36" s="185" t="s">
        <v>24</v>
      </c>
      <c r="E36" s="185" t="s">
        <v>21</v>
      </c>
      <c r="F36" s="186"/>
      <c r="G36" s="186" t="s">
        <v>430</v>
      </c>
      <c r="H36" s="185" t="s">
        <v>428</v>
      </c>
      <c r="I36" s="20"/>
      <c r="J36" s="187" t="s">
        <v>663</v>
      </c>
    </row>
    <row r="37" spans="1:10" s="187" customFormat="1" x14ac:dyDescent="0.35">
      <c r="A37" s="184">
        <v>36</v>
      </c>
      <c r="B37" s="185">
        <v>1013</v>
      </c>
      <c r="C37" s="185" t="s">
        <v>273</v>
      </c>
      <c r="D37" s="185" t="s">
        <v>24</v>
      </c>
      <c r="E37" s="185" t="s">
        <v>21</v>
      </c>
      <c r="F37" s="186"/>
      <c r="G37" s="186" t="s">
        <v>430</v>
      </c>
      <c r="H37" s="185" t="s">
        <v>428</v>
      </c>
      <c r="I37" s="20"/>
      <c r="J37" s="187" t="s">
        <v>663</v>
      </c>
    </row>
    <row r="38" spans="1:10" s="189" customFormat="1" x14ac:dyDescent="0.35">
      <c r="A38" s="184">
        <v>37</v>
      </c>
      <c r="B38" s="184" t="s">
        <v>964</v>
      </c>
      <c r="C38" s="184" t="s">
        <v>10</v>
      </c>
      <c r="D38" s="184"/>
      <c r="E38" s="184" t="s">
        <v>459</v>
      </c>
      <c r="F38" s="188">
        <v>178</v>
      </c>
      <c r="G38" s="188" t="s">
        <v>684</v>
      </c>
      <c r="H38" s="184" t="s">
        <v>682</v>
      </c>
      <c r="I38" s="17"/>
      <c r="J38" s="189" t="s">
        <v>663</v>
      </c>
    </row>
    <row r="39" spans="1:10" s="189" customFormat="1" x14ac:dyDescent="0.35">
      <c r="A39" s="184">
        <v>38</v>
      </c>
      <c r="B39" s="184" t="s">
        <v>965</v>
      </c>
      <c r="C39" s="184" t="s">
        <v>10</v>
      </c>
      <c r="D39" s="184"/>
      <c r="E39" s="184" t="s">
        <v>459</v>
      </c>
      <c r="F39" s="188">
        <v>56</v>
      </c>
      <c r="G39" s="188" t="s">
        <v>966</v>
      </c>
      <c r="H39" s="184" t="s">
        <v>909</v>
      </c>
      <c r="I39" s="17"/>
      <c r="J39" s="189" t="s">
        <v>663</v>
      </c>
    </row>
    <row r="40" spans="1:10" s="187" customFormat="1" x14ac:dyDescent="0.35">
      <c r="A40" s="184">
        <v>39</v>
      </c>
      <c r="B40" s="185">
        <v>341</v>
      </c>
      <c r="C40" s="185" t="s">
        <v>273</v>
      </c>
      <c r="D40" s="185" t="s">
        <v>20</v>
      </c>
      <c r="E40" s="185" t="s">
        <v>27</v>
      </c>
      <c r="F40" s="186"/>
      <c r="G40" s="186" t="s">
        <v>772</v>
      </c>
      <c r="H40" s="185" t="s">
        <v>932</v>
      </c>
      <c r="I40" s="20"/>
      <c r="J40" s="187" t="s">
        <v>663</v>
      </c>
    </row>
    <row r="41" spans="1:10" s="187" customFormat="1" x14ac:dyDescent="0.35">
      <c r="A41" s="184">
        <v>40</v>
      </c>
      <c r="B41" s="185" t="s">
        <v>1135</v>
      </c>
      <c r="C41" s="185" t="s">
        <v>16</v>
      </c>
      <c r="D41" s="185"/>
      <c r="E41" s="185" t="s">
        <v>967</v>
      </c>
      <c r="F41" s="186">
        <v>16</v>
      </c>
      <c r="G41" s="186" t="s">
        <v>323</v>
      </c>
      <c r="H41" s="185" t="s">
        <v>425</v>
      </c>
      <c r="I41" s="20"/>
      <c r="J41" s="187" t="s">
        <v>663</v>
      </c>
    </row>
    <row r="42" spans="1:10" s="105" customFormat="1" x14ac:dyDescent="0.35">
      <c r="A42" s="191">
        <v>41</v>
      </c>
      <c r="B42" s="192" t="s">
        <v>1138</v>
      </c>
      <c r="C42" s="191" t="s">
        <v>10</v>
      </c>
      <c r="D42" s="191"/>
      <c r="E42" s="191"/>
      <c r="F42" s="191">
        <v>348</v>
      </c>
      <c r="G42" s="191" t="s">
        <v>1345</v>
      </c>
      <c r="H42" s="191" t="s">
        <v>270</v>
      </c>
      <c r="I42" s="191"/>
      <c r="J42" s="105" t="s">
        <v>663</v>
      </c>
    </row>
    <row r="43" spans="1:10" s="196" customFormat="1" x14ac:dyDescent="0.35">
      <c r="A43" s="193">
        <v>42</v>
      </c>
      <c r="B43" s="194">
        <v>104</v>
      </c>
      <c r="C43" s="194" t="s">
        <v>273</v>
      </c>
      <c r="D43" s="194" t="s">
        <v>21</v>
      </c>
      <c r="E43" s="194" t="s">
        <v>27</v>
      </c>
      <c r="F43" s="195"/>
      <c r="G43" s="195" t="s">
        <v>130</v>
      </c>
      <c r="H43" s="194" t="s">
        <v>131</v>
      </c>
      <c r="I43" s="28"/>
      <c r="J43" s="196" t="s">
        <v>663</v>
      </c>
    </row>
    <row r="44" spans="1:10" s="196" customFormat="1" x14ac:dyDescent="0.35">
      <c r="A44" s="193">
        <v>43</v>
      </c>
      <c r="B44" s="194">
        <v>419</v>
      </c>
      <c r="C44" s="194" t="s">
        <v>273</v>
      </c>
      <c r="D44" s="194" t="s">
        <v>21</v>
      </c>
      <c r="E44" s="194" t="s">
        <v>27</v>
      </c>
      <c r="F44" s="195"/>
      <c r="G44" s="195" t="s">
        <v>157</v>
      </c>
      <c r="H44" s="194" t="s">
        <v>158</v>
      </c>
      <c r="I44" s="28"/>
      <c r="J44" s="196" t="s">
        <v>663</v>
      </c>
    </row>
    <row r="45" spans="1:10" s="196" customFormat="1" x14ac:dyDescent="0.35">
      <c r="A45" s="193">
        <v>44</v>
      </c>
      <c r="B45" s="194" t="s">
        <v>968</v>
      </c>
      <c r="C45" s="194" t="s">
        <v>434</v>
      </c>
      <c r="D45" s="194" t="s">
        <v>207</v>
      </c>
      <c r="E45" s="194" t="s">
        <v>201</v>
      </c>
      <c r="F45" s="195">
        <v>1</v>
      </c>
      <c r="G45" s="195" t="s">
        <v>969</v>
      </c>
      <c r="H45" s="194" t="s">
        <v>675</v>
      </c>
      <c r="I45" s="28"/>
      <c r="J45" s="196" t="s">
        <v>663</v>
      </c>
    </row>
    <row r="46" spans="1:10" s="196" customFormat="1" x14ac:dyDescent="0.35">
      <c r="A46" s="193">
        <v>45</v>
      </c>
      <c r="B46" s="194" t="s">
        <v>970</v>
      </c>
      <c r="C46" s="194" t="s">
        <v>434</v>
      </c>
      <c r="D46" s="194" t="s">
        <v>124</v>
      </c>
      <c r="E46" s="194" t="s">
        <v>21</v>
      </c>
      <c r="F46" s="195">
        <v>1</v>
      </c>
      <c r="G46" s="195" t="s">
        <v>678</v>
      </c>
      <c r="H46" s="194" t="s">
        <v>259</v>
      </c>
      <c r="I46" s="28"/>
      <c r="J46" s="196" t="s">
        <v>663</v>
      </c>
    </row>
    <row r="47" spans="1:10" s="196" customFormat="1" x14ac:dyDescent="0.35">
      <c r="A47" s="193">
        <v>46</v>
      </c>
      <c r="B47" s="194" t="s">
        <v>971</v>
      </c>
      <c r="C47" s="194" t="s">
        <v>434</v>
      </c>
      <c r="D47" s="194" t="s">
        <v>207</v>
      </c>
      <c r="E47" s="194" t="s">
        <v>201</v>
      </c>
      <c r="F47" s="195">
        <v>1</v>
      </c>
      <c r="G47" s="195" t="s">
        <v>497</v>
      </c>
      <c r="H47" s="194" t="s">
        <v>222</v>
      </c>
      <c r="I47" s="28"/>
      <c r="J47" s="196" t="s">
        <v>663</v>
      </c>
    </row>
    <row r="48" spans="1:10" s="196" customFormat="1" x14ac:dyDescent="0.35">
      <c r="A48" s="193">
        <v>47</v>
      </c>
      <c r="B48" s="194">
        <v>783</v>
      </c>
      <c r="C48" s="194" t="s">
        <v>273</v>
      </c>
      <c r="D48" s="194" t="s">
        <v>20</v>
      </c>
      <c r="E48" s="194" t="s">
        <v>24</v>
      </c>
      <c r="F48" s="195"/>
      <c r="G48" s="195" t="s">
        <v>345</v>
      </c>
      <c r="H48" s="194" t="s">
        <v>346</v>
      </c>
      <c r="I48" s="28"/>
      <c r="J48" s="196" t="s">
        <v>663</v>
      </c>
    </row>
    <row r="49" spans="1:10" s="196" customFormat="1" x14ac:dyDescent="0.35">
      <c r="A49" s="193">
        <v>48</v>
      </c>
      <c r="B49" s="194">
        <v>1205</v>
      </c>
      <c r="C49" s="194" t="s">
        <v>433</v>
      </c>
      <c r="D49" s="194" t="s">
        <v>21</v>
      </c>
      <c r="E49" s="194" t="s">
        <v>124</v>
      </c>
      <c r="F49" s="195">
        <v>1</v>
      </c>
      <c r="G49" s="195" t="s">
        <v>972</v>
      </c>
      <c r="H49" s="194" t="s">
        <v>973</v>
      </c>
      <c r="I49" s="28"/>
      <c r="J49" s="196" t="s">
        <v>663</v>
      </c>
    </row>
    <row r="50" spans="1:10" s="196" customFormat="1" x14ac:dyDescent="0.35">
      <c r="A50" s="193">
        <v>49</v>
      </c>
      <c r="B50" s="194">
        <v>784</v>
      </c>
      <c r="C50" s="194" t="s">
        <v>434</v>
      </c>
      <c r="D50" s="194" t="s">
        <v>21</v>
      </c>
      <c r="E50" s="194" t="s">
        <v>459</v>
      </c>
      <c r="F50" s="195">
        <v>1</v>
      </c>
      <c r="G50" s="195" t="s">
        <v>812</v>
      </c>
      <c r="H50" s="194" t="s">
        <v>828</v>
      </c>
      <c r="I50" s="28"/>
      <c r="J50" s="196" t="s">
        <v>663</v>
      </c>
    </row>
    <row r="51" spans="1:10" s="196" customFormat="1" x14ac:dyDescent="0.35">
      <c r="A51" s="193">
        <v>50</v>
      </c>
      <c r="B51" s="194" t="s">
        <v>968</v>
      </c>
      <c r="C51" s="194" t="s">
        <v>434</v>
      </c>
      <c r="D51" s="194" t="s">
        <v>207</v>
      </c>
      <c r="E51" s="194" t="s">
        <v>201</v>
      </c>
      <c r="F51" s="195">
        <v>1</v>
      </c>
      <c r="G51" s="195" t="s">
        <v>969</v>
      </c>
      <c r="H51" s="194" t="s">
        <v>675</v>
      </c>
      <c r="I51" s="28"/>
      <c r="J51" s="196" t="s">
        <v>663</v>
      </c>
    </row>
    <row r="52" spans="1:10" s="196" customFormat="1" x14ac:dyDescent="0.35">
      <c r="A52" s="193">
        <v>51</v>
      </c>
      <c r="B52" s="197">
        <v>887</v>
      </c>
      <c r="C52" s="197" t="s">
        <v>273</v>
      </c>
      <c r="D52" s="197" t="s">
        <v>24</v>
      </c>
      <c r="E52" s="197" t="s">
        <v>20</v>
      </c>
      <c r="F52" s="195"/>
      <c r="G52" s="198" t="s">
        <v>1071</v>
      </c>
      <c r="H52" s="197" t="s">
        <v>1072</v>
      </c>
      <c r="I52" s="28"/>
      <c r="J52" s="196" t="s">
        <v>663</v>
      </c>
    </row>
    <row r="53" spans="1:10" s="196" customFormat="1" x14ac:dyDescent="0.35">
      <c r="A53" s="193">
        <v>51</v>
      </c>
      <c r="B53" s="197">
        <v>795</v>
      </c>
      <c r="C53" s="197" t="s">
        <v>273</v>
      </c>
      <c r="D53" s="197" t="s">
        <v>21</v>
      </c>
      <c r="E53" s="197" t="s">
        <v>24</v>
      </c>
      <c r="F53" s="195"/>
      <c r="G53" s="198" t="s">
        <v>678</v>
      </c>
      <c r="H53" s="197" t="s">
        <v>1070</v>
      </c>
      <c r="I53" s="28"/>
      <c r="J53" s="196" t="s">
        <v>663</v>
      </c>
    </row>
    <row r="54" spans="1:10" s="196" customFormat="1" x14ac:dyDescent="0.35">
      <c r="A54" s="193">
        <v>52</v>
      </c>
      <c r="B54" s="194" t="s">
        <v>1136</v>
      </c>
      <c r="C54" s="194" t="s">
        <v>16</v>
      </c>
      <c r="D54" s="194"/>
      <c r="E54" s="194" t="s">
        <v>474</v>
      </c>
      <c r="F54" s="195">
        <v>2</v>
      </c>
      <c r="G54" s="195" t="s">
        <v>974</v>
      </c>
      <c r="H54" s="194" t="s">
        <v>975</v>
      </c>
      <c r="I54" s="28"/>
      <c r="J54" s="196" t="s">
        <v>663</v>
      </c>
    </row>
    <row r="55" spans="1:10" s="200" customFormat="1" x14ac:dyDescent="0.35">
      <c r="A55" s="193">
        <v>53</v>
      </c>
      <c r="B55" s="193" t="s">
        <v>706</v>
      </c>
      <c r="C55" s="193" t="s">
        <v>10</v>
      </c>
      <c r="D55" s="193"/>
      <c r="E55" s="193" t="s">
        <v>459</v>
      </c>
      <c r="F55" s="199">
        <v>233</v>
      </c>
      <c r="G55" s="199" t="s">
        <v>739</v>
      </c>
      <c r="H55" s="193" t="s">
        <v>765</v>
      </c>
      <c r="I55" s="30" t="s">
        <v>730</v>
      </c>
      <c r="J55" s="200" t="s">
        <v>663</v>
      </c>
    </row>
    <row r="56" spans="1:10" s="27" customFormat="1" x14ac:dyDescent="0.35">
      <c r="A56" s="30">
        <v>54</v>
      </c>
      <c r="B56" s="28" t="s">
        <v>1339</v>
      </c>
      <c r="C56" s="28" t="s">
        <v>16</v>
      </c>
      <c r="D56" s="28"/>
      <c r="E56" s="28"/>
      <c r="F56" s="28">
        <v>124</v>
      </c>
      <c r="G56" s="28" t="s">
        <v>976</v>
      </c>
      <c r="H56" s="28" t="s">
        <v>977</v>
      </c>
      <c r="I56" s="28"/>
      <c r="J56" s="27" t="s">
        <v>663</v>
      </c>
    </row>
    <row r="57" spans="1:10" s="200" customFormat="1" x14ac:dyDescent="0.35">
      <c r="A57" s="193">
        <v>55</v>
      </c>
      <c r="B57" s="201" t="s">
        <v>978</v>
      </c>
      <c r="C57" s="201" t="s">
        <v>10</v>
      </c>
      <c r="D57" s="193"/>
      <c r="E57" s="193"/>
      <c r="F57" s="202">
        <v>89</v>
      </c>
      <c r="G57" s="199" t="s">
        <v>455</v>
      </c>
      <c r="H57" s="193" t="s">
        <v>271</v>
      </c>
      <c r="I57" s="30"/>
      <c r="J57" s="200" t="s">
        <v>663</v>
      </c>
    </row>
    <row r="58" spans="1:10" s="196" customFormat="1" x14ac:dyDescent="0.35">
      <c r="A58" s="193">
        <v>56</v>
      </c>
      <c r="B58" s="194">
        <v>396</v>
      </c>
      <c r="C58" s="194" t="s">
        <v>434</v>
      </c>
      <c r="D58" s="194" t="s">
        <v>27</v>
      </c>
      <c r="E58" s="194" t="s">
        <v>459</v>
      </c>
      <c r="F58" s="195">
        <v>1</v>
      </c>
      <c r="G58" s="195" t="s">
        <v>947</v>
      </c>
      <c r="H58" s="194" t="s">
        <v>90</v>
      </c>
      <c r="I58" s="28"/>
      <c r="J58" s="196" t="s">
        <v>663</v>
      </c>
    </row>
    <row r="59" spans="1:10" s="196" customFormat="1" x14ac:dyDescent="0.35">
      <c r="A59" s="193">
        <v>57</v>
      </c>
      <c r="B59" s="194" t="s">
        <v>971</v>
      </c>
      <c r="C59" s="194" t="s">
        <v>434</v>
      </c>
      <c r="D59" s="194" t="s">
        <v>207</v>
      </c>
      <c r="E59" s="194" t="s">
        <v>201</v>
      </c>
      <c r="F59" s="195">
        <v>1</v>
      </c>
      <c r="G59" s="195" t="s">
        <v>497</v>
      </c>
      <c r="H59" s="194" t="s">
        <v>222</v>
      </c>
      <c r="I59" s="28"/>
      <c r="J59" s="196" t="s">
        <v>663</v>
      </c>
    </row>
    <row r="60" spans="1:10" s="196" customFormat="1" x14ac:dyDescent="0.35">
      <c r="A60" s="193">
        <v>58</v>
      </c>
      <c r="B60" s="194">
        <v>148</v>
      </c>
      <c r="C60" s="194" t="s">
        <v>273</v>
      </c>
      <c r="D60" s="194" t="s">
        <v>20</v>
      </c>
      <c r="E60" s="194" t="s">
        <v>21</v>
      </c>
      <c r="F60" s="195"/>
      <c r="G60" s="195" t="s">
        <v>288</v>
      </c>
      <c r="H60" s="194" t="s">
        <v>1129</v>
      </c>
      <c r="I60" s="28"/>
      <c r="J60" s="196" t="s">
        <v>663</v>
      </c>
    </row>
    <row r="61" spans="1:10" s="196" customFormat="1" x14ac:dyDescent="0.35">
      <c r="A61" s="193">
        <v>59</v>
      </c>
      <c r="B61" s="197" t="s">
        <v>1137</v>
      </c>
      <c r="C61" s="194" t="s">
        <v>16</v>
      </c>
      <c r="D61" s="194"/>
      <c r="E61" s="194" t="s">
        <v>979</v>
      </c>
      <c r="F61" s="195">
        <v>4</v>
      </c>
      <c r="G61" s="195" t="s">
        <v>1086</v>
      </c>
      <c r="H61" s="194" t="s">
        <v>125</v>
      </c>
      <c r="I61" s="28"/>
      <c r="J61" s="196" t="s">
        <v>663</v>
      </c>
    </row>
    <row r="62" spans="1:10" s="106" customFormat="1" x14ac:dyDescent="0.35">
      <c r="A62" s="191">
        <v>60</v>
      </c>
      <c r="B62" s="122"/>
      <c r="C62" s="122" t="s">
        <v>587</v>
      </c>
      <c r="D62" s="122"/>
      <c r="E62" s="122"/>
      <c r="F62" s="122"/>
      <c r="G62" s="122"/>
      <c r="H62" s="122"/>
      <c r="I62" s="122"/>
      <c r="J62" s="106" t="s">
        <v>663</v>
      </c>
    </row>
    <row r="63" spans="1:10" s="205" customFormat="1" x14ac:dyDescent="0.35">
      <c r="A63" s="203">
        <v>61</v>
      </c>
      <c r="B63" s="203" t="s">
        <v>980</v>
      </c>
      <c r="C63" s="203" t="s">
        <v>10</v>
      </c>
      <c r="D63" s="203"/>
      <c r="E63" s="203" t="s">
        <v>459</v>
      </c>
      <c r="F63" s="204">
        <v>207</v>
      </c>
      <c r="G63" s="204" t="s">
        <v>343</v>
      </c>
      <c r="H63" s="203" t="s">
        <v>676</v>
      </c>
      <c r="I63" s="34"/>
      <c r="J63" s="205" t="s">
        <v>663</v>
      </c>
    </row>
    <row r="64" spans="1:10" s="205" customFormat="1" x14ac:dyDescent="0.35">
      <c r="A64" s="203">
        <v>62</v>
      </c>
      <c r="B64" s="203" t="s">
        <v>981</v>
      </c>
      <c r="C64" s="203" t="s">
        <v>10</v>
      </c>
      <c r="D64" s="203" t="s">
        <v>982</v>
      </c>
      <c r="E64" s="203" t="s">
        <v>459</v>
      </c>
      <c r="F64" s="204">
        <v>2</v>
      </c>
      <c r="G64" s="204" t="s">
        <v>222</v>
      </c>
      <c r="H64" s="203" t="s">
        <v>774</v>
      </c>
      <c r="I64" s="34"/>
      <c r="J64" s="205" t="s">
        <v>663</v>
      </c>
    </row>
    <row r="65" spans="1:10" s="208" customFormat="1" x14ac:dyDescent="0.35">
      <c r="A65" s="203">
        <v>63</v>
      </c>
      <c r="B65" s="206" t="s">
        <v>983</v>
      </c>
      <c r="C65" s="206" t="s">
        <v>434</v>
      </c>
      <c r="D65" s="206" t="s">
        <v>207</v>
      </c>
      <c r="E65" s="206" t="s">
        <v>201</v>
      </c>
      <c r="F65" s="207">
        <v>1</v>
      </c>
      <c r="G65" s="207" t="s">
        <v>677</v>
      </c>
      <c r="H65" s="206" t="s">
        <v>984</v>
      </c>
      <c r="I65" s="40"/>
      <c r="J65" s="208" t="s">
        <v>663</v>
      </c>
    </row>
    <row r="66" spans="1:10" s="208" customFormat="1" x14ac:dyDescent="0.35">
      <c r="A66" s="203">
        <v>64</v>
      </c>
      <c r="B66" s="206">
        <v>843</v>
      </c>
      <c r="C66" s="206" t="s">
        <v>273</v>
      </c>
      <c r="D66" s="206" t="s">
        <v>20</v>
      </c>
      <c r="E66" s="206" t="s">
        <v>24</v>
      </c>
      <c r="F66" s="207"/>
      <c r="G66" s="207" t="s">
        <v>758</v>
      </c>
      <c r="H66" s="206" t="s">
        <v>756</v>
      </c>
      <c r="I66" s="40"/>
      <c r="J66" s="208" t="s">
        <v>663</v>
      </c>
    </row>
    <row r="67" spans="1:10" s="208" customFormat="1" x14ac:dyDescent="0.35">
      <c r="A67" s="203">
        <v>65</v>
      </c>
      <c r="B67" s="206">
        <v>917</v>
      </c>
      <c r="C67" s="206" t="s">
        <v>273</v>
      </c>
      <c r="D67" s="206" t="s">
        <v>20</v>
      </c>
      <c r="E67" s="206" t="s">
        <v>24</v>
      </c>
      <c r="F67" s="207"/>
      <c r="G67" s="207" t="s">
        <v>289</v>
      </c>
      <c r="H67" s="206" t="s">
        <v>290</v>
      </c>
      <c r="I67" s="40"/>
      <c r="J67" s="208" t="s">
        <v>663</v>
      </c>
    </row>
    <row r="68" spans="1:10" s="205" customFormat="1" x14ac:dyDescent="0.35">
      <c r="A68" s="203">
        <v>66</v>
      </c>
      <c r="B68" s="203" t="s">
        <v>985</v>
      </c>
      <c r="C68" s="203" t="s">
        <v>10</v>
      </c>
      <c r="D68" s="203" t="s">
        <v>986</v>
      </c>
      <c r="E68" s="203" t="s">
        <v>459</v>
      </c>
      <c r="F68" s="204">
        <v>12</v>
      </c>
      <c r="G68" s="204" t="s">
        <v>987</v>
      </c>
      <c r="H68" s="203" t="s">
        <v>96</v>
      </c>
      <c r="I68" s="34" t="s">
        <v>611</v>
      </c>
      <c r="J68" s="205" t="s">
        <v>663</v>
      </c>
    </row>
    <row r="69" spans="1:10" s="208" customFormat="1" x14ac:dyDescent="0.35">
      <c r="A69" s="203">
        <v>67</v>
      </c>
      <c r="B69" s="206">
        <v>843</v>
      </c>
      <c r="C69" s="206" t="s">
        <v>273</v>
      </c>
      <c r="D69" s="206" t="s">
        <v>20</v>
      </c>
      <c r="E69" s="206" t="s">
        <v>27</v>
      </c>
      <c r="F69" s="207"/>
      <c r="G69" s="207" t="s">
        <v>758</v>
      </c>
      <c r="H69" s="206" t="s">
        <v>756</v>
      </c>
      <c r="I69" s="40"/>
      <c r="J69" s="208" t="s">
        <v>663</v>
      </c>
    </row>
    <row r="70" spans="1:10" s="208" customFormat="1" x14ac:dyDescent="0.35">
      <c r="A70" s="203">
        <v>68</v>
      </c>
      <c r="B70" s="206">
        <v>1201</v>
      </c>
      <c r="C70" s="206" t="s">
        <v>273</v>
      </c>
      <c r="D70" s="206" t="s">
        <v>27</v>
      </c>
      <c r="E70" s="206" t="s">
        <v>21</v>
      </c>
      <c r="F70" s="207"/>
      <c r="G70" s="207" t="s">
        <v>488</v>
      </c>
      <c r="H70" s="206" t="s">
        <v>163</v>
      </c>
      <c r="I70" s="40"/>
      <c r="J70" s="208" t="s">
        <v>663</v>
      </c>
    </row>
    <row r="71" spans="1:10" s="205" customFormat="1" x14ac:dyDescent="0.35">
      <c r="A71" s="203">
        <v>69</v>
      </c>
      <c r="B71" s="203" t="s">
        <v>988</v>
      </c>
      <c r="C71" s="203" t="s">
        <v>10</v>
      </c>
      <c r="D71" s="203"/>
      <c r="E71" s="203" t="s">
        <v>459</v>
      </c>
      <c r="F71" s="204">
        <v>77</v>
      </c>
      <c r="G71" s="204" t="s">
        <v>989</v>
      </c>
      <c r="H71" s="203" t="s">
        <v>333</v>
      </c>
      <c r="I71" s="34" t="s">
        <v>1353</v>
      </c>
      <c r="J71" s="205" t="s">
        <v>663</v>
      </c>
    </row>
    <row r="72" spans="1:10" s="205" customFormat="1" x14ac:dyDescent="0.35">
      <c r="A72" s="203">
        <v>70</v>
      </c>
      <c r="B72" s="203" t="s">
        <v>990</v>
      </c>
      <c r="C72" s="203" t="s">
        <v>10</v>
      </c>
      <c r="D72" s="203" t="s">
        <v>991</v>
      </c>
      <c r="E72" s="203" t="s">
        <v>459</v>
      </c>
      <c r="F72" s="204">
        <v>10</v>
      </c>
      <c r="G72" s="204" t="s">
        <v>992</v>
      </c>
      <c r="H72" s="203" t="s">
        <v>214</v>
      </c>
      <c r="I72" s="34"/>
      <c r="J72" s="205" t="s">
        <v>663</v>
      </c>
    </row>
    <row r="73" spans="1:10" s="208" customFormat="1" x14ac:dyDescent="0.35">
      <c r="A73" s="203">
        <v>71</v>
      </c>
      <c r="B73" s="206">
        <v>92</v>
      </c>
      <c r="C73" s="206" t="s">
        <v>273</v>
      </c>
      <c r="D73" s="206" t="s">
        <v>21</v>
      </c>
      <c r="E73" s="206" t="s">
        <v>27</v>
      </c>
      <c r="F73" s="207"/>
      <c r="G73" s="207" t="s">
        <v>541</v>
      </c>
      <c r="H73" s="206" t="s">
        <v>542</v>
      </c>
      <c r="I73" s="40"/>
      <c r="J73" s="208" t="s">
        <v>663</v>
      </c>
    </row>
    <row r="74" spans="1:10" s="208" customFormat="1" x14ac:dyDescent="0.35">
      <c r="A74" s="203">
        <v>72</v>
      </c>
      <c r="B74" s="206" t="s">
        <v>993</v>
      </c>
      <c r="C74" s="206" t="s">
        <v>434</v>
      </c>
      <c r="D74" s="206" t="s">
        <v>207</v>
      </c>
      <c r="E74" s="206" t="s">
        <v>201</v>
      </c>
      <c r="F74" s="207">
        <v>1</v>
      </c>
      <c r="G74" s="207" t="s">
        <v>994</v>
      </c>
      <c r="H74" s="206" t="s">
        <v>995</v>
      </c>
      <c r="I74" s="40"/>
      <c r="J74" s="208" t="s">
        <v>663</v>
      </c>
    </row>
    <row r="75" spans="1:10" s="208" customFormat="1" x14ac:dyDescent="0.35">
      <c r="A75" s="203">
        <v>73</v>
      </c>
      <c r="B75" s="206" t="s">
        <v>698</v>
      </c>
      <c r="C75" s="206" t="s">
        <v>433</v>
      </c>
      <c r="D75" s="206" t="s">
        <v>520</v>
      </c>
      <c r="E75" s="206" t="s">
        <v>189</v>
      </c>
      <c r="F75" s="207">
        <v>1</v>
      </c>
      <c r="G75" s="207" t="s">
        <v>657</v>
      </c>
      <c r="H75" s="206" t="s">
        <v>683</v>
      </c>
      <c r="I75" s="40"/>
      <c r="J75" s="208" t="s">
        <v>663</v>
      </c>
    </row>
    <row r="76" spans="1:10" s="208" customFormat="1" x14ac:dyDescent="0.35">
      <c r="A76" s="203">
        <v>74</v>
      </c>
      <c r="B76" s="206">
        <v>30</v>
      </c>
      <c r="C76" s="206" t="s">
        <v>434</v>
      </c>
      <c r="D76" s="206" t="s">
        <v>27</v>
      </c>
      <c r="E76" s="206" t="s">
        <v>459</v>
      </c>
      <c r="F76" s="207">
        <v>1</v>
      </c>
      <c r="G76" s="207" t="s">
        <v>864</v>
      </c>
      <c r="H76" s="206" t="s">
        <v>504</v>
      </c>
      <c r="I76" s="40"/>
      <c r="J76" s="208" t="s">
        <v>663</v>
      </c>
    </row>
    <row r="77" spans="1:10" s="36" customFormat="1" x14ac:dyDescent="0.35">
      <c r="A77" s="38">
        <v>75</v>
      </c>
      <c r="B77" s="38" t="s">
        <v>1139</v>
      </c>
      <c r="C77" s="38" t="s">
        <v>10</v>
      </c>
      <c r="D77" s="38"/>
      <c r="E77" s="38"/>
      <c r="F77" s="38">
        <v>714</v>
      </c>
      <c r="G77" s="38" t="s">
        <v>1345</v>
      </c>
      <c r="H77" s="38" t="s">
        <v>996</v>
      </c>
      <c r="I77" s="38"/>
      <c r="J77" s="36" t="s">
        <v>663</v>
      </c>
    </row>
    <row r="78" spans="1:10" s="208" customFormat="1" x14ac:dyDescent="0.35">
      <c r="A78" s="203">
        <v>76</v>
      </c>
      <c r="B78" s="206">
        <v>774</v>
      </c>
      <c r="C78" s="206" t="s">
        <v>273</v>
      </c>
      <c r="D78" s="206" t="s">
        <v>27</v>
      </c>
      <c r="E78" s="206" t="s">
        <v>20</v>
      </c>
      <c r="F78" s="207"/>
      <c r="G78" s="207" t="s">
        <v>997</v>
      </c>
      <c r="H78" s="206" t="s">
        <v>678</v>
      </c>
      <c r="I78" s="40"/>
      <c r="J78" s="208" t="s">
        <v>663</v>
      </c>
    </row>
    <row r="79" spans="1:10" s="208" customFormat="1" x14ac:dyDescent="0.35">
      <c r="A79" s="203">
        <v>77</v>
      </c>
      <c r="B79" s="206">
        <v>240</v>
      </c>
      <c r="C79" s="206" t="s">
        <v>434</v>
      </c>
      <c r="D79" s="206" t="s">
        <v>27</v>
      </c>
      <c r="E79" s="206" t="s">
        <v>459</v>
      </c>
      <c r="F79" s="207">
        <v>1</v>
      </c>
      <c r="G79" s="207" t="s">
        <v>358</v>
      </c>
      <c r="H79" s="206" t="s">
        <v>17</v>
      </c>
      <c r="I79" s="40"/>
      <c r="J79" s="208" t="s">
        <v>663</v>
      </c>
    </row>
    <row r="80" spans="1:10" s="107" customFormat="1" x14ac:dyDescent="0.35">
      <c r="A80" s="38">
        <v>78</v>
      </c>
      <c r="B80" s="125"/>
      <c r="C80" s="38" t="s">
        <v>10</v>
      </c>
      <c r="D80" s="125"/>
      <c r="E80" s="125" t="s">
        <v>459</v>
      </c>
      <c r="F80" s="125"/>
      <c r="G80" s="125"/>
      <c r="H80" s="125"/>
      <c r="I80" s="125"/>
      <c r="J80" s="107" t="s">
        <v>663</v>
      </c>
    </row>
    <row r="81" spans="1:10" s="36" customFormat="1" x14ac:dyDescent="0.35">
      <c r="A81" s="38">
        <v>79</v>
      </c>
      <c r="B81" s="38" t="s">
        <v>1340</v>
      </c>
      <c r="C81" s="38" t="s">
        <v>10</v>
      </c>
      <c r="D81" s="38"/>
      <c r="E81" s="38" t="s">
        <v>459</v>
      </c>
      <c r="F81" s="38">
        <v>73</v>
      </c>
      <c r="G81" s="38" t="s">
        <v>1345</v>
      </c>
      <c r="H81" s="38" t="s">
        <v>998</v>
      </c>
      <c r="I81" s="38"/>
      <c r="J81" s="36" t="s">
        <v>663</v>
      </c>
    </row>
    <row r="82" spans="1:10" s="107" customFormat="1" x14ac:dyDescent="0.35">
      <c r="A82" s="38">
        <v>80</v>
      </c>
      <c r="C82" s="38" t="s">
        <v>10</v>
      </c>
      <c r="D82" s="125"/>
      <c r="E82" s="125" t="s">
        <v>459</v>
      </c>
      <c r="F82" s="125"/>
      <c r="G82" s="125"/>
      <c r="H82" s="125"/>
      <c r="I82" s="125"/>
      <c r="J82" s="107" t="s">
        <v>663</v>
      </c>
    </row>
    <row r="83" spans="1:10" s="212" customFormat="1" x14ac:dyDescent="0.35">
      <c r="A83" s="209">
        <v>81</v>
      </c>
      <c r="B83" s="210">
        <v>667</v>
      </c>
      <c r="C83" s="210" t="s">
        <v>434</v>
      </c>
      <c r="D83" s="210" t="s">
        <v>24</v>
      </c>
      <c r="E83" s="210" t="s">
        <v>459</v>
      </c>
      <c r="F83" s="211">
        <v>1</v>
      </c>
      <c r="G83" s="211" t="s">
        <v>999</v>
      </c>
      <c r="H83" s="210" t="s">
        <v>821</v>
      </c>
      <c r="I83" s="45"/>
      <c r="J83" s="212" t="s">
        <v>663</v>
      </c>
    </row>
    <row r="84" spans="1:10" s="212" customFormat="1" x14ac:dyDescent="0.35">
      <c r="A84" s="209">
        <v>82</v>
      </c>
      <c r="B84" s="210">
        <v>217</v>
      </c>
      <c r="C84" s="210" t="s">
        <v>434</v>
      </c>
      <c r="D84" s="210" t="s">
        <v>20</v>
      </c>
      <c r="E84" s="210" t="s">
        <v>459</v>
      </c>
      <c r="F84" s="211">
        <v>1</v>
      </c>
      <c r="G84" s="211" t="s">
        <v>1000</v>
      </c>
      <c r="H84" s="210" t="s">
        <v>499</v>
      </c>
      <c r="I84" s="45"/>
      <c r="J84" s="212" t="s">
        <v>663</v>
      </c>
    </row>
    <row r="85" spans="1:10" s="212" customFormat="1" x14ac:dyDescent="0.35">
      <c r="A85" s="209">
        <v>83</v>
      </c>
      <c r="B85" s="210">
        <v>1201</v>
      </c>
      <c r="C85" s="210" t="s">
        <v>273</v>
      </c>
      <c r="D85" s="210" t="s">
        <v>27</v>
      </c>
      <c r="E85" s="210" t="s">
        <v>21</v>
      </c>
      <c r="F85" s="211"/>
      <c r="G85" s="211" t="s">
        <v>488</v>
      </c>
      <c r="H85" s="210" t="s">
        <v>163</v>
      </c>
      <c r="I85" s="45"/>
      <c r="J85" s="212" t="s">
        <v>663</v>
      </c>
    </row>
    <row r="86" spans="1:10" s="212" customFormat="1" x14ac:dyDescent="0.35">
      <c r="A86" s="209">
        <v>84</v>
      </c>
      <c r="B86" s="210" t="s">
        <v>1001</v>
      </c>
      <c r="C86" s="210" t="s">
        <v>433</v>
      </c>
      <c r="D86" s="210" t="s">
        <v>520</v>
      </c>
      <c r="E86" s="210" t="s">
        <v>189</v>
      </c>
      <c r="F86" s="211">
        <v>1</v>
      </c>
      <c r="G86" s="211" t="s">
        <v>254</v>
      </c>
      <c r="H86" s="210" t="s">
        <v>656</v>
      </c>
      <c r="I86" s="45"/>
      <c r="J86" s="212" t="s">
        <v>663</v>
      </c>
    </row>
    <row r="87" spans="1:10" s="212" customFormat="1" x14ac:dyDescent="0.35">
      <c r="A87" s="209">
        <v>85</v>
      </c>
      <c r="B87" s="210">
        <v>1201</v>
      </c>
      <c r="C87" s="210" t="s">
        <v>273</v>
      </c>
      <c r="D87" s="210" t="s">
        <v>27</v>
      </c>
      <c r="E87" s="210" t="s">
        <v>21</v>
      </c>
      <c r="F87" s="211"/>
      <c r="G87" s="211" t="s">
        <v>488</v>
      </c>
      <c r="H87" s="210" t="s">
        <v>163</v>
      </c>
      <c r="I87" s="45"/>
      <c r="J87" s="212" t="s">
        <v>663</v>
      </c>
    </row>
    <row r="88" spans="1:10" s="212" customFormat="1" x14ac:dyDescent="0.35">
      <c r="A88" s="209">
        <v>86</v>
      </c>
      <c r="B88" s="210">
        <v>83</v>
      </c>
      <c r="C88" s="210" t="s">
        <v>273</v>
      </c>
      <c r="D88" s="210" t="s">
        <v>24</v>
      </c>
      <c r="E88" s="210" t="s">
        <v>20</v>
      </c>
      <c r="F88" s="211"/>
      <c r="G88" s="211" t="s">
        <v>431</v>
      </c>
      <c r="H88" s="210" t="s">
        <v>130</v>
      </c>
      <c r="I88" s="49"/>
      <c r="J88" s="212" t="s">
        <v>663</v>
      </c>
    </row>
    <row r="89" spans="1:10" s="212" customFormat="1" x14ac:dyDescent="0.35">
      <c r="A89" s="209">
        <v>87</v>
      </c>
      <c r="B89" s="210" t="s">
        <v>1140</v>
      </c>
      <c r="C89" s="210" t="s">
        <v>434</v>
      </c>
      <c r="D89" s="210" t="s">
        <v>342</v>
      </c>
      <c r="E89" s="210" t="s">
        <v>24</v>
      </c>
      <c r="F89" s="211">
        <v>1</v>
      </c>
      <c r="G89" s="211" t="s">
        <v>1002</v>
      </c>
      <c r="H89" s="210" t="s">
        <v>569</v>
      </c>
      <c r="I89" s="45"/>
      <c r="J89" s="212" t="s">
        <v>663</v>
      </c>
    </row>
    <row r="90" spans="1:10" s="212" customFormat="1" x14ac:dyDescent="0.35">
      <c r="A90" s="209">
        <v>88</v>
      </c>
      <c r="B90" s="210">
        <v>222</v>
      </c>
      <c r="C90" s="210" t="s">
        <v>273</v>
      </c>
      <c r="D90" s="210" t="s">
        <v>20</v>
      </c>
      <c r="E90" s="210" t="s">
        <v>24</v>
      </c>
      <c r="F90" s="211"/>
      <c r="G90" s="211" t="s">
        <v>209</v>
      </c>
      <c r="H90" s="210" t="s">
        <v>160</v>
      </c>
      <c r="I90" s="45"/>
      <c r="J90" s="212" t="s">
        <v>663</v>
      </c>
    </row>
    <row r="91" spans="1:10" s="212" customFormat="1" x14ac:dyDescent="0.35">
      <c r="A91" s="209">
        <v>89</v>
      </c>
      <c r="B91" s="210">
        <v>65</v>
      </c>
      <c r="C91" s="210" t="s">
        <v>434</v>
      </c>
      <c r="D91" s="210" t="s">
        <v>20</v>
      </c>
      <c r="E91" s="210" t="s">
        <v>459</v>
      </c>
      <c r="F91" s="211">
        <v>1</v>
      </c>
      <c r="G91" s="211" t="s">
        <v>1003</v>
      </c>
      <c r="H91" s="210" t="s">
        <v>1004</v>
      </c>
      <c r="I91" s="45"/>
      <c r="J91" s="212" t="s">
        <v>663</v>
      </c>
    </row>
    <row r="92" spans="1:10" s="212" customFormat="1" x14ac:dyDescent="0.35">
      <c r="A92" s="209">
        <v>90</v>
      </c>
      <c r="B92" s="210" t="s">
        <v>698</v>
      </c>
      <c r="C92" s="210" t="s">
        <v>434</v>
      </c>
      <c r="D92" s="210" t="s">
        <v>520</v>
      </c>
      <c r="E92" s="210" t="s">
        <v>124</v>
      </c>
      <c r="F92" s="211">
        <v>1</v>
      </c>
      <c r="G92" s="211" t="s">
        <v>657</v>
      </c>
      <c r="H92" s="210" t="s">
        <v>683</v>
      </c>
      <c r="I92" s="45"/>
      <c r="J92" s="212" t="s">
        <v>663</v>
      </c>
    </row>
    <row r="93" spans="1:10" s="212" customFormat="1" x14ac:dyDescent="0.35">
      <c r="A93" s="209">
        <v>91</v>
      </c>
      <c r="B93" s="210" t="s">
        <v>199</v>
      </c>
      <c r="C93" s="210" t="s">
        <v>433</v>
      </c>
      <c r="D93" s="210" t="s">
        <v>200</v>
      </c>
      <c r="E93" s="210" t="s">
        <v>1141</v>
      </c>
      <c r="F93" s="211">
        <v>1</v>
      </c>
      <c r="G93" s="211" t="s">
        <v>202</v>
      </c>
      <c r="H93" s="210" t="s">
        <v>203</v>
      </c>
      <c r="I93" s="45"/>
      <c r="J93" s="212" t="s">
        <v>663</v>
      </c>
    </row>
    <row r="94" spans="1:10" s="212" customFormat="1" x14ac:dyDescent="0.35">
      <c r="A94" s="209">
        <v>92</v>
      </c>
      <c r="B94" s="210">
        <v>1201</v>
      </c>
      <c r="C94" s="210" t="s">
        <v>273</v>
      </c>
      <c r="D94" s="210" t="s">
        <v>27</v>
      </c>
      <c r="E94" s="210" t="s">
        <v>21</v>
      </c>
      <c r="F94" s="211"/>
      <c r="G94" s="211" t="s">
        <v>488</v>
      </c>
      <c r="H94" s="210" t="s">
        <v>163</v>
      </c>
      <c r="I94" s="45"/>
      <c r="J94" s="212" t="s">
        <v>663</v>
      </c>
    </row>
    <row r="95" spans="1:10" s="212" customFormat="1" x14ac:dyDescent="0.35">
      <c r="A95" s="209">
        <v>93</v>
      </c>
      <c r="B95" s="210">
        <v>186</v>
      </c>
      <c r="C95" s="210" t="s">
        <v>273</v>
      </c>
      <c r="D95" s="210" t="s">
        <v>21</v>
      </c>
      <c r="E95" s="210" t="s">
        <v>24</v>
      </c>
      <c r="F95" s="211"/>
      <c r="G95" s="211" t="s">
        <v>419</v>
      </c>
      <c r="H95" s="210" t="s">
        <v>14</v>
      </c>
      <c r="I95" s="45"/>
      <c r="J95" s="212" t="s">
        <v>663</v>
      </c>
    </row>
    <row r="96" spans="1:10" s="47" customFormat="1" x14ac:dyDescent="0.35">
      <c r="A96" s="52">
        <v>94</v>
      </c>
      <c r="B96" s="52" t="s">
        <v>1142</v>
      </c>
      <c r="C96" s="52" t="s">
        <v>10</v>
      </c>
      <c r="D96" s="52"/>
      <c r="E96" s="52" t="s">
        <v>459</v>
      </c>
      <c r="F96" s="52">
        <v>211</v>
      </c>
      <c r="G96" s="52" t="s">
        <v>1345</v>
      </c>
      <c r="H96" s="52" t="s">
        <v>1005</v>
      </c>
      <c r="I96" s="52"/>
      <c r="J96" s="47" t="s">
        <v>663</v>
      </c>
    </row>
    <row r="97" spans="1:10" s="212" customFormat="1" x14ac:dyDescent="0.35">
      <c r="A97" s="209">
        <v>95</v>
      </c>
      <c r="B97" s="210">
        <v>888</v>
      </c>
      <c r="C97" s="210" t="s">
        <v>273</v>
      </c>
      <c r="D97" s="210" t="s">
        <v>21</v>
      </c>
      <c r="E97" s="210" t="s">
        <v>27</v>
      </c>
      <c r="F97" s="211"/>
      <c r="G97" s="211" t="s">
        <v>473</v>
      </c>
      <c r="H97" s="210" t="s">
        <v>923</v>
      </c>
      <c r="I97" s="45"/>
      <c r="J97" s="212" t="s">
        <v>663</v>
      </c>
    </row>
    <row r="98" spans="1:10" s="47" customFormat="1" x14ac:dyDescent="0.35">
      <c r="A98" s="52">
        <v>96</v>
      </c>
      <c r="B98" s="52" t="s">
        <v>1420</v>
      </c>
      <c r="C98" s="52" t="s">
        <v>10</v>
      </c>
      <c r="D98" s="52"/>
      <c r="E98" s="52" t="s">
        <v>459</v>
      </c>
      <c r="F98" s="52">
        <v>560</v>
      </c>
      <c r="G98" s="52" t="s">
        <v>1345</v>
      </c>
      <c r="H98" s="52" t="s">
        <v>815</v>
      </c>
      <c r="I98" s="52"/>
      <c r="J98" s="47" t="s">
        <v>663</v>
      </c>
    </row>
    <row r="99" spans="1:10" s="48" customFormat="1" x14ac:dyDescent="0.35">
      <c r="A99" s="52">
        <v>97</v>
      </c>
      <c r="B99" s="49"/>
      <c r="C99" s="49" t="s">
        <v>435</v>
      </c>
      <c r="D99" s="49"/>
      <c r="E99" s="49"/>
      <c r="F99" s="49"/>
      <c r="G99" s="49"/>
      <c r="H99" s="49"/>
      <c r="I99" s="49"/>
      <c r="J99" s="48" t="s">
        <v>663</v>
      </c>
    </row>
    <row r="100" spans="1:10" s="47" customFormat="1" x14ac:dyDescent="0.35">
      <c r="A100" s="52">
        <v>98</v>
      </c>
      <c r="B100" s="52"/>
      <c r="C100" s="52" t="s">
        <v>10</v>
      </c>
      <c r="D100" s="52"/>
      <c r="E100" s="52" t="s">
        <v>459</v>
      </c>
      <c r="F100" s="52"/>
      <c r="G100" s="52"/>
      <c r="H100" s="52"/>
      <c r="I100" s="52"/>
      <c r="J100" s="47" t="s">
        <v>663</v>
      </c>
    </row>
    <row r="101" spans="1:10" s="212" customFormat="1" x14ac:dyDescent="0.35">
      <c r="A101" s="209">
        <v>99</v>
      </c>
      <c r="B101" s="210">
        <v>886</v>
      </c>
      <c r="C101" s="210" t="s">
        <v>273</v>
      </c>
      <c r="D101" s="210" t="s">
        <v>24</v>
      </c>
      <c r="E101" s="210" t="s">
        <v>21</v>
      </c>
      <c r="F101" s="211"/>
      <c r="G101" s="211" t="s">
        <v>896</v>
      </c>
      <c r="H101" s="210" t="s">
        <v>136</v>
      </c>
      <c r="I101" s="45"/>
      <c r="J101" s="212" t="s">
        <v>663</v>
      </c>
    </row>
    <row r="102" spans="1:10" s="212" customFormat="1" x14ac:dyDescent="0.35">
      <c r="A102" s="209">
        <v>100</v>
      </c>
      <c r="B102" s="210" t="s">
        <v>1143</v>
      </c>
      <c r="C102" s="210" t="s">
        <v>16</v>
      </c>
      <c r="D102" s="210"/>
      <c r="E102" s="210" t="s">
        <v>1006</v>
      </c>
      <c r="F102" s="211">
        <v>5</v>
      </c>
      <c r="G102" s="211" t="s">
        <v>56</v>
      </c>
      <c r="H102" s="210" t="s">
        <v>314</v>
      </c>
      <c r="I102" s="45"/>
      <c r="J102" s="212" t="s">
        <v>663</v>
      </c>
    </row>
    <row r="103" spans="1:10" s="215" customFormat="1" x14ac:dyDescent="0.35">
      <c r="A103" s="213">
        <v>101</v>
      </c>
      <c r="B103" s="213" t="s">
        <v>1007</v>
      </c>
      <c r="C103" s="213" t="s">
        <v>10</v>
      </c>
      <c r="D103" s="213" t="s">
        <v>1008</v>
      </c>
      <c r="E103" s="213" t="s">
        <v>459</v>
      </c>
      <c r="F103" s="214">
        <v>3</v>
      </c>
      <c r="G103" s="214" t="s">
        <v>457</v>
      </c>
      <c r="H103" s="213" t="s">
        <v>510</v>
      </c>
      <c r="I103" s="56"/>
      <c r="J103" s="215" t="s">
        <v>663</v>
      </c>
    </row>
    <row r="104" spans="1:10" s="61" customFormat="1" x14ac:dyDescent="0.35">
      <c r="A104" s="65">
        <v>102</v>
      </c>
      <c r="B104" s="65"/>
      <c r="C104" s="65" t="s">
        <v>10</v>
      </c>
      <c r="D104" s="65"/>
      <c r="E104" s="65" t="s">
        <v>459</v>
      </c>
      <c r="F104" s="65"/>
      <c r="G104" s="65"/>
      <c r="H104" s="65"/>
      <c r="I104" s="65"/>
      <c r="J104" s="61" t="s">
        <v>663</v>
      </c>
    </row>
    <row r="105" spans="1:10" s="218" customFormat="1" x14ac:dyDescent="0.35">
      <c r="A105" s="213">
        <v>103</v>
      </c>
      <c r="B105" s="216">
        <v>777</v>
      </c>
      <c r="C105" s="216" t="s">
        <v>273</v>
      </c>
      <c r="D105" s="216" t="s">
        <v>21</v>
      </c>
      <c r="E105" s="216" t="s">
        <v>24</v>
      </c>
      <c r="F105" s="217"/>
      <c r="G105" s="217" t="s">
        <v>57</v>
      </c>
      <c r="H105" s="216" t="s">
        <v>58</v>
      </c>
      <c r="I105" s="59"/>
      <c r="J105" s="218" t="s">
        <v>663</v>
      </c>
    </row>
    <row r="106" spans="1:10" s="218" customFormat="1" x14ac:dyDescent="0.35">
      <c r="A106" s="213">
        <v>104</v>
      </c>
      <c r="B106" s="216" t="s">
        <v>1144</v>
      </c>
      <c r="C106" s="216" t="s">
        <v>16</v>
      </c>
      <c r="D106" s="216"/>
      <c r="E106" s="216" t="s">
        <v>1009</v>
      </c>
      <c r="F106" s="217">
        <v>12</v>
      </c>
      <c r="G106" s="217" t="s">
        <v>88</v>
      </c>
      <c r="H106" s="216" t="s">
        <v>480</v>
      </c>
      <c r="I106" s="59"/>
      <c r="J106" s="218" t="s">
        <v>663</v>
      </c>
    </row>
    <row r="107" spans="1:10" s="215" customFormat="1" x14ac:dyDescent="0.35">
      <c r="A107" s="213">
        <v>105</v>
      </c>
      <c r="B107" s="213" t="s">
        <v>1010</v>
      </c>
      <c r="C107" s="213" t="s">
        <v>10</v>
      </c>
      <c r="D107" s="213"/>
      <c r="E107" s="213" t="s">
        <v>459</v>
      </c>
      <c r="F107" s="214">
        <v>53</v>
      </c>
      <c r="G107" s="214" t="s">
        <v>350</v>
      </c>
      <c r="H107" s="213" t="s">
        <v>351</v>
      </c>
      <c r="I107" s="56" t="s">
        <v>352</v>
      </c>
      <c r="J107" s="215" t="s">
        <v>663</v>
      </c>
    </row>
    <row r="108" spans="1:10" s="218" customFormat="1" x14ac:dyDescent="0.35">
      <c r="A108" s="213">
        <v>106</v>
      </c>
      <c r="B108" s="216">
        <v>893</v>
      </c>
      <c r="C108" s="216" t="s">
        <v>434</v>
      </c>
      <c r="D108" s="216" t="s">
        <v>24</v>
      </c>
      <c r="E108" s="216" t="s">
        <v>459</v>
      </c>
      <c r="F108" s="217">
        <v>1</v>
      </c>
      <c r="G108" s="217" t="s">
        <v>116</v>
      </c>
      <c r="H108" s="216" t="s">
        <v>1011</v>
      </c>
      <c r="I108" s="59"/>
      <c r="J108" s="218" t="s">
        <v>663</v>
      </c>
    </row>
    <row r="109" spans="1:10" s="218" customFormat="1" x14ac:dyDescent="0.35">
      <c r="A109" s="213">
        <v>107</v>
      </c>
      <c r="B109" s="216">
        <v>545</v>
      </c>
      <c r="C109" s="216" t="s">
        <v>434</v>
      </c>
      <c r="D109" s="216" t="s">
        <v>21</v>
      </c>
      <c r="E109" s="216" t="s">
        <v>459</v>
      </c>
      <c r="F109" s="217">
        <v>1</v>
      </c>
      <c r="G109" s="217" t="s">
        <v>1012</v>
      </c>
      <c r="H109" s="216" t="s">
        <v>578</v>
      </c>
      <c r="I109" s="59"/>
      <c r="J109" s="218" t="s">
        <v>663</v>
      </c>
    </row>
    <row r="110" spans="1:10" s="215" customFormat="1" x14ac:dyDescent="0.35">
      <c r="A110" s="213">
        <v>108</v>
      </c>
      <c r="B110" s="213" t="s">
        <v>1013</v>
      </c>
      <c r="C110" s="213" t="s">
        <v>10</v>
      </c>
      <c r="D110" s="213" t="s">
        <v>611</v>
      </c>
      <c r="E110" s="213" t="s">
        <v>459</v>
      </c>
      <c r="F110" s="214">
        <v>2</v>
      </c>
      <c r="G110" s="214" t="s">
        <v>32</v>
      </c>
      <c r="H110" s="213" t="s">
        <v>1014</v>
      </c>
      <c r="I110" s="56"/>
      <c r="J110" s="215" t="s">
        <v>663</v>
      </c>
    </row>
    <row r="111" spans="1:10" s="218" customFormat="1" x14ac:dyDescent="0.35">
      <c r="A111" s="213">
        <v>109</v>
      </c>
      <c r="B111" s="216" t="s">
        <v>1145</v>
      </c>
      <c r="C111" s="216" t="s">
        <v>16</v>
      </c>
      <c r="D111" s="216"/>
      <c r="E111" s="216" t="s">
        <v>1015</v>
      </c>
      <c r="F111" s="217">
        <v>4</v>
      </c>
      <c r="G111" s="217" t="s">
        <v>898</v>
      </c>
      <c r="H111" s="216" t="s">
        <v>1017</v>
      </c>
      <c r="I111" s="59"/>
      <c r="J111" s="218" t="s">
        <v>663</v>
      </c>
    </row>
    <row r="112" spans="1:10" s="218" customFormat="1" x14ac:dyDescent="0.35">
      <c r="A112" s="213">
        <v>110</v>
      </c>
      <c r="B112" s="216" t="s">
        <v>1018</v>
      </c>
      <c r="C112" s="216" t="s">
        <v>434</v>
      </c>
      <c r="D112" s="216" t="s">
        <v>342</v>
      </c>
      <c r="E112" s="216" t="s">
        <v>24</v>
      </c>
      <c r="F112" s="217">
        <v>1</v>
      </c>
      <c r="G112" s="217" t="s">
        <v>1016</v>
      </c>
      <c r="H112" s="216" t="s">
        <v>1019</v>
      </c>
      <c r="I112" s="59"/>
      <c r="J112" s="218" t="s">
        <v>663</v>
      </c>
    </row>
    <row r="113" spans="1:10" s="218" customFormat="1" x14ac:dyDescent="0.35">
      <c r="A113" s="213">
        <v>111</v>
      </c>
      <c r="B113" s="216">
        <v>83</v>
      </c>
      <c r="C113" s="216" t="s">
        <v>273</v>
      </c>
      <c r="D113" s="216" t="s">
        <v>24</v>
      </c>
      <c r="E113" s="216" t="s">
        <v>21</v>
      </c>
      <c r="F113" s="217"/>
      <c r="G113" s="217" t="s">
        <v>431</v>
      </c>
      <c r="H113" s="216" t="s">
        <v>130</v>
      </c>
      <c r="I113" s="59"/>
      <c r="J113" s="218" t="s">
        <v>663</v>
      </c>
    </row>
    <row r="114" spans="1:10" s="218" customFormat="1" x14ac:dyDescent="0.35">
      <c r="A114" s="213">
        <v>112</v>
      </c>
      <c r="B114" s="216">
        <v>104</v>
      </c>
      <c r="C114" s="216" t="s">
        <v>273</v>
      </c>
      <c r="D114" s="216" t="s">
        <v>21</v>
      </c>
      <c r="E114" s="216" t="s">
        <v>27</v>
      </c>
      <c r="F114" s="217"/>
      <c r="G114" s="217" t="s">
        <v>130</v>
      </c>
      <c r="H114" s="216" t="s">
        <v>131</v>
      </c>
      <c r="I114" s="59"/>
      <c r="J114" s="218" t="s">
        <v>663</v>
      </c>
    </row>
    <row r="115" spans="1:10" s="218" customFormat="1" x14ac:dyDescent="0.35">
      <c r="A115" s="213">
        <v>113</v>
      </c>
      <c r="B115" s="216" t="s">
        <v>1324</v>
      </c>
      <c r="C115" s="216" t="s">
        <v>434</v>
      </c>
      <c r="D115" s="216" t="s">
        <v>231</v>
      </c>
      <c r="E115" s="216" t="s">
        <v>27</v>
      </c>
      <c r="F115" s="217">
        <v>1</v>
      </c>
      <c r="G115" s="217" t="s">
        <v>194</v>
      </c>
      <c r="H115" s="216" t="s">
        <v>1020</v>
      </c>
      <c r="I115" s="59"/>
      <c r="J115" s="218" t="s">
        <v>663</v>
      </c>
    </row>
    <row r="116" spans="1:10" s="218" customFormat="1" x14ac:dyDescent="0.35">
      <c r="A116" s="213">
        <v>114</v>
      </c>
      <c r="B116" s="216">
        <v>83</v>
      </c>
      <c r="C116" s="216" t="s">
        <v>273</v>
      </c>
      <c r="D116" s="216" t="s">
        <v>24</v>
      </c>
      <c r="E116" s="216" t="s">
        <v>20</v>
      </c>
      <c r="F116" s="217">
        <v>1</v>
      </c>
      <c r="G116" s="217" t="s">
        <v>431</v>
      </c>
      <c r="H116" s="216" t="s">
        <v>130</v>
      </c>
      <c r="I116" s="59"/>
      <c r="J116" s="218" t="s">
        <v>663</v>
      </c>
    </row>
    <row r="117" spans="1:10" s="218" customFormat="1" x14ac:dyDescent="0.35">
      <c r="A117" s="213">
        <v>115</v>
      </c>
      <c r="B117" s="216" t="s">
        <v>1146</v>
      </c>
      <c r="C117" s="216" t="s">
        <v>16</v>
      </c>
      <c r="D117" s="216"/>
      <c r="E117" s="216" t="s">
        <v>1021</v>
      </c>
      <c r="F117" s="217">
        <f>546-542</f>
        <v>4</v>
      </c>
      <c r="G117" s="217" t="s">
        <v>872</v>
      </c>
      <c r="H117" s="216" t="s">
        <v>1022</v>
      </c>
      <c r="I117" s="59"/>
      <c r="J117" s="218" t="s">
        <v>663</v>
      </c>
    </row>
    <row r="118" spans="1:10" s="58" customFormat="1" x14ac:dyDescent="0.35">
      <c r="A118" s="56">
        <v>116</v>
      </c>
      <c r="B118" s="59" t="s">
        <v>1341</v>
      </c>
      <c r="C118" s="59" t="s">
        <v>16</v>
      </c>
      <c r="D118" s="59"/>
      <c r="E118" s="59"/>
      <c r="F118" s="59">
        <v>152</v>
      </c>
      <c r="G118" s="59" t="s">
        <v>1342</v>
      </c>
      <c r="H118" s="59" t="s">
        <v>211</v>
      </c>
      <c r="I118" s="59"/>
      <c r="J118" s="58" t="s">
        <v>663</v>
      </c>
    </row>
    <row r="119" spans="1:10" s="61" customFormat="1" x14ac:dyDescent="0.35">
      <c r="A119" s="65">
        <v>117</v>
      </c>
      <c r="B119" s="65" t="s">
        <v>1355</v>
      </c>
      <c r="C119" s="65" t="s">
        <v>10</v>
      </c>
      <c r="D119" s="65"/>
      <c r="E119" s="65" t="s">
        <v>459</v>
      </c>
      <c r="F119" s="65">
        <v>328</v>
      </c>
      <c r="G119" s="65" t="s">
        <v>1345</v>
      </c>
      <c r="H119" s="65" t="s">
        <v>891</v>
      </c>
      <c r="I119" s="65"/>
      <c r="J119" s="61" t="s">
        <v>663</v>
      </c>
    </row>
    <row r="120" spans="1:10" s="218" customFormat="1" x14ac:dyDescent="0.35">
      <c r="A120" s="213">
        <v>118</v>
      </c>
      <c r="B120" s="216" t="s">
        <v>230</v>
      </c>
      <c r="C120" s="216" t="s">
        <v>434</v>
      </c>
      <c r="D120" s="216" t="s">
        <v>185</v>
      </c>
      <c r="E120" s="216" t="s">
        <v>231</v>
      </c>
      <c r="F120" s="217">
        <v>1</v>
      </c>
      <c r="G120" s="217" t="s">
        <v>232</v>
      </c>
      <c r="H120" s="216" t="s">
        <v>233</v>
      </c>
      <c r="I120" s="59"/>
      <c r="J120" s="218" t="s">
        <v>663</v>
      </c>
    </row>
    <row r="121" spans="1:10" s="215" customFormat="1" x14ac:dyDescent="0.35">
      <c r="A121" s="213">
        <v>119</v>
      </c>
      <c r="B121" s="213" t="s">
        <v>1023</v>
      </c>
      <c r="C121" s="213" t="s">
        <v>10</v>
      </c>
      <c r="D121" s="213" t="s">
        <v>1024</v>
      </c>
      <c r="E121" s="213" t="s">
        <v>459</v>
      </c>
      <c r="F121" s="214">
        <v>2</v>
      </c>
      <c r="G121" s="214" t="s">
        <v>133</v>
      </c>
      <c r="H121" s="214" t="s">
        <v>1025</v>
      </c>
      <c r="I121" s="56"/>
      <c r="J121" s="215" t="s">
        <v>663</v>
      </c>
    </row>
    <row r="122" spans="1:10" s="218" customFormat="1" x14ac:dyDescent="0.35">
      <c r="A122" s="213">
        <v>120</v>
      </c>
      <c r="B122" s="216">
        <v>915</v>
      </c>
      <c r="C122" s="216" t="s">
        <v>273</v>
      </c>
      <c r="D122" s="216" t="s">
        <v>27</v>
      </c>
      <c r="E122" s="216" t="s">
        <v>20</v>
      </c>
      <c r="F122" s="217"/>
      <c r="G122" s="217" t="s">
        <v>929</v>
      </c>
      <c r="H122" s="216" t="s">
        <v>425</v>
      </c>
      <c r="I122" s="216"/>
      <c r="J122" s="218" t="s">
        <v>663</v>
      </c>
    </row>
    <row r="123" spans="1:10" s="221" customFormat="1" x14ac:dyDescent="0.35">
      <c r="A123" s="67">
        <v>121</v>
      </c>
      <c r="B123" s="68" t="s">
        <v>1026</v>
      </c>
      <c r="C123" s="219" t="s">
        <v>434</v>
      </c>
      <c r="D123" s="68" t="s">
        <v>147</v>
      </c>
      <c r="E123" s="68" t="s">
        <v>185</v>
      </c>
      <c r="F123" s="68">
        <v>1</v>
      </c>
      <c r="G123" s="220" t="s">
        <v>1076</v>
      </c>
      <c r="H123" s="220" t="s">
        <v>1077</v>
      </c>
      <c r="J123" s="221" t="s">
        <v>663</v>
      </c>
    </row>
    <row r="124" spans="1:10" s="221" customFormat="1" x14ac:dyDescent="0.35">
      <c r="A124" s="67">
        <v>122</v>
      </c>
      <c r="B124" s="68">
        <v>42</v>
      </c>
      <c r="C124" s="68" t="s">
        <v>273</v>
      </c>
      <c r="D124" s="68" t="s">
        <v>21</v>
      </c>
      <c r="E124" s="68" t="s">
        <v>27</v>
      </c>
      <c r="F124" s="68"/>
      <c r="G124" s="220" t="s">
        <v>889</v>
      </c>
      <c r="H124" s="220" t="s">
        <v>928</v>
      </c>
      <c r="J124" s="221" t="s">
        <v>663</v>
      </c>
    </row>
    <row r="125" spans="1:10" s="221" customFormat="1" x14ac:dyDescent="0.35">
      <c r="A125" s="67">
        <v>123</v>
      </c>
      <c r="B125" s="68" t="s">
        <v>1027</v>
      </c>
      <c r="C125" s="68" t="s">
        <v>16</v>
      </c>
      <c r="D125" s="68"/>
      <c r="E125" s="68" t="s">
        <v>1028</v>
      </c>
      <c r="F125" s="68">
        <v>6</v>
      </c>
      <c r="G125" s="220" t="s">
        <v>584</v>
      </c>
      <c r="H125" s="220" t="s">
        <v>1078</v>
      </c>
      <c r="J125" s="221" t="s">
        <v>663</v>
      </c>
    </row>
    <row r="126" spans="1:10" s="221" customFormat="1" x14ac:dyDescent="0.35">
      <c r="A126" s="67">
        <v>124</v>
      </c>
      <c r="B126" s="68" t="s">
        <v>1029</v>
      </c>
      <c r="C126" s="219" t="s">
        <v>434</v>
      </c>
      <c r="D126" s="68" t="s">
        <v>342</v>
      </c>
      <c r="E126" s="68" t="s">
        <v>24</v>
      </c>
      <c r="F126" s="68">
        <v>1</v>
      </c>
      <c r="G126" s="220" t="s">
        <v>326</v>
      </c>
      <c r="H126" s="220" t="s">
        <v>332</v>
      </c>
      <c r="J126" s="221" t="s">
        <v>663</v>
      </c>
    </row>
    <row r="127" spans="1:10" s="221" customFormat="1" x14ac:dyDescent="0.35">
      <c r="A127" s="67">
        <v>125</v>
      </c>
      <c r="B127" s="68">
        <v>117</v>
      </c>
      <c r="C127" s="68" t="s">
        <v>273</v>
      </c>
      <c r="D127" s="68" t="s">
        <v>27</v>
      </c>
      <c r="E127" s="68" t="s">
        <v>21</v>
      </c>
      <c r="F127" s="68"/>
      <c r="G127" s="220" t="s">
        <v>886</v>
      </c>
      <c r="H127" s="220" t="s">
        <v>1079</v>
      </c>
      <c r="J127" s="221" t="s">
        <v>663</v>
      </c>
    </row>
    <row r="128" spans="1:10" s="223" customFormat="1" x14ac:dyDescent="0.35">
      <c r="A128" s="67">
        <v>126</v>
      </c>
      <c r="B128" s="67" t="s">
        <v>1030</v>
      </c>
      <c r="C128" s="67" t="s">
        <v>10</v>
      </c>
      <c r="D128" s="67" t="s">
        <v>1031</v>
      </c>
      <c r="E128" s="67" t="s">
        <v>459</v>
      </c>
      <c r="F128" s="67">
        <v>3</v>
      </c>
      <c r="G128" s="222" t="s">
        <v>953</v>
      </c>
      <c r="H128" s="222" t="s">
        <v>644</v>
      </c>
      <c r="I128" s="223" t="s">
        <v>1343</v>
      </c>
      <c r="J128" s="223" t="s">
        <v>663</v>
      </c>
    </row>
    <row r="129" spans="1:10" s="223" customFormat="1" x14ac:dyDescent="0.35">
      <c r="A129" s="67">
        <v>127</v>
      </c>
      <c r="B129" s="67" t="s">
        <v>112</v>
      </c>
      <c r="C129" s="67" t="s">
        <v>10</v>
      </c>
      <c r="D129" s="67" t="s">
        <v>93</v>
      </c>
      <c r="E129" s="67" t="s">
        <v>459</v>
      </c>
      <c r="F129" s="67">
        <v>20</v>
      </c>
      <c r="G129" s="222" t="s">
        <v>94</v>
      </c>
      <c r="H129" s="222" t="s">
        <v>95</v>
      </c>
      <c r="I129" s="223" t="s">
        <v>303</v>
      </c>
      <c r="J129" s="223" t="s">
        <v>663</v>
      </c>
    </row>
    <row r="130" spans="1:10" s="221" customFormat="1" x14ac:dyDescent="0.35">
      <c r="A130" s="67">
        <v>128</v>
      </c>
      <c r="B130" s="68">
        <v>785</v>
      </c>
      <c r="C130" s="219" t="s">
        <v>434</v>
      </c>
      <c r="D130" s="68" t="s">
        <v>20</v>
      </c>
      <c r="E130" s="68" t="s">
        <v>459</v>
      </c>
      <c r="F130" s="68">
        <v>1</v>
      </c>
      <c r="G130" s="220" t="s">
        <v>638</v>
      </c>
      <c r="H130" s="220" t="s">
        <v>669</v>
      </c>
      <c r="J130" s="221" t="s">
        <v>663</v>
      </c>
    </row>
    <row r="131" spans="1:10" s="221" customFormat="1" x14ac:dyDescent="0.35">
      <c r="A131" s="67">
        <v>129</v>
      </c>
      <c r="B131" s="68" t="s">
        <v>983</v>
      </c>
      <c r="C131" s="219" t="s">
        <v>434</v>
      </c>
      <c r="D131" s="68" t="s">
        <v>207</v>
      </c>
      <c r="E131" s="68" t="s">
        <v>201</v>
      </c>
      <c r="F131" s="68">
        <v>1</v>
      </c>
      <c r="G131" s="220" t="s">
        <v>677</v>
      </c>
      <c r="H131" s="220" t="s">
        <v>984</v>
      </c>
      <c r="J131" s="221" t="s">
        <v>663</v>
      </c>
    </row>
    <row r="132" spans="1:10" s="72" customFormat="1" x14ac:dyDescent="0.35">
      <c r="A132" s="71">
        <v>130</v>
      </c>
      <c r="C132" s="72" t="s">
        <v>435</v>
      </c>
      <c r="G132" s="73"/>
      <c r="H132" s="73"/>
      <c r="J132" s="72" t="s">
        <v>663</v>
      </c>
    </row>
    <row r="133" spans="1:10" s="221" customFormat="1" x14ac:dyDescent="0.35">
      <c r="A133" s="67">
        <v>131</v>
      </c>
      <c r="B133" s="68">
        <v>320</v>
      </c>
      <c r="C133" s="219" t="s">
        <v>434</v>
      </c>
      <c r="D133" s="68" t="s">
        <v>24</v>
      </c>
      <c r="E133" s="68" t="s">
        <v>459</v>
      </c>
      <c r="F133" s="68">
        <v>1</v>
      </c>
      <c r="G133" s="220" t="s">
        <v>32</v>
      </c>
      <c r="H133" s="220" t="s">
        <v>772</v>
      </c>
      <c r="J133" s="221" t="s">
        <v>663</v>
      </c>
    </row>
    <row r="134" spans="1:10" s="223" customFormat="1" x14ac:dyDescent="0.35">
      <c r="A134" s="67">
        <v>132</v>
      </c>
      <c r="B134" s="67" t="s">
        <v>391</v>
      </c>
      <c r="C134" s="67" t="s">
        <v>10</v>
      </c>
      <c r="D134" s="67"/>
      <c r="E134" s="67" t="s">
        <v>459</v>
      </c>
      <c r="F134" s="67">
        <v>34</v>
      </c>
      <c r="G134" s="222" t="s">
        <v>172</v>
      </c>
      <c r="H134" s="222" t="s">
        <v>392</v>
      </c>
      <c r="I134" s="223" t="s">
        <v>410</v>
      </c>
      <c r="J134" s="223" t="s">
        <v>663</v>
      </c>
    </row>
    <row r="135" spans="1:10" s="72" customFormat="1" x14ac:dyDescent="0.35">
      <c r="A135" s="71">
        <v>133</v>
      </c>
      <c r="C135" s="72" t="s">
        <v>435</v>
      </c>
      <c r="G135" s="73"/>
      <c r="H135" s="73"/>
      <c r="J135" s="72" t="s">
        <v>663</v>
      </c>
    </row>
    <row r="136" spans="1:10" s="221" customFormat="1" x14ac:dyDescent="0.35">
      <c r="A136" s="67">
        <v>134</v>
      </c>
      <c r="B136" s="68">
        <v>104</v>
      </c>
      <c r="C136" s="68" t="s">
        <v>273</v>
      </c>
      <c r="D136" s="68" t="s">
        <v>21</v>
      </c>
      <c r="E136" s="68" t="s">
        <v>27</v>
      </c>
      <c r="F136" s="68"/>
      <c r="G136" s="220" t="s">
        <v>130</v>
      </c>
      <c r="H136" s="220" t="s">
        <v>131</v>
      </c>
      <c r="J136" s="221" t="s">
        <v>663</v>
      </c>
    </row>
    <row r="137" spans="1:10" s="221" customFormat="1" x14ac:dyDescent="0.35">
      <c r="A137" s="67">
        <v>135</v>
      </c>
      <c r="B137" s="68" t="s">
        <v>1032</v>
      </c>
      <c r="C137" s="68" t="s">
        <v>16</v>
      </c>
      <c r="D137" s="68"/>
      <c r="E137" s="68"/>
      <c r="F137" s="68">
        <v>25</v>
      </c>
      <c r="G137" s="220" t="s">
        <v>1080</v>
      </c>
      <c r="H137" s="220" t="s">
        <v>387</v>
      </c>
      <c r="J137" s="221" t="s">
        <v>663</v>
      </c>
    </row>
    <row r="138" spans="1:10" s="221" customFormat="1" x14ac:dyDescent="0.35">
      <c r="A138" s="67">
        <v>136</v>
      </c>
      <c r="B138" s="68">
        <v>739</v>
      </c>
      <c r="C138" s="68" t="s">
        <v>433</v>
      </c>
      <c r="D138" s="68" t="s">
        <v>21</v>
      </c>
      <c r="E138" s="68" t="s">
        <v>124</v>
      </c>
      <c r="F138" s="68">
        <v>1</v>
      </c>
      <c r="G138" s="220" t="s">
        <v>413</v>
      </c>
      <c r="H138" s="220" t="s">
        <v>659</v>
      </c>
      <c r="J138" s="221" t="s">
        <v>663</v>
      </c>
    </row>
    <row r="139" spans="1:10" s="221" customFormat="1" x14ac:dyDescent="0.35">
      <c r="A139" s="67">
        <v>137</v>
      </c>
      <c r="B139" s="68">
        <v>873</v>
      </c>
      <c r="C139" s="68" t="s">
        <v>434</v>
      </c>
      <c r="D139" s="68" t="s">
        <v>24</v>
      </c>
      <c r="E139" s="68" t="s">
        <v>459</v>
      </c>
      <c r="F139" s="68">
        <v>1</v>
      </c>
      <c r="G139" s="220" t="s">
        <v>1081</v>
      </c>
      <c r="H139" s="220" t="s">
        <v>890</v>
      </c>
      <c r="J139" s="221" t="s">
        <v>663</v>
      </c>
    </row>
    <row r="140" spans="1:10" s="223" customFormat="1" x14ac:dyDescent="0.35">
      <c r="A140" s="67">
        <v>138</v>
      </c>
      <c r="B140" s="67" t="s">
        <v>1033</v>
      </c>
      <c r="C140" s="67" t="s">
        <v>10</v>
      </c>
      <c r="D140" s="67"/>
      <c r="E140" s="67"/>
      <c r="F140" s="67">
        <v>448</v>
      </c>
      <c r="G140" s="222" t="s">
        <v>97</v>
      </c>
      <c r="H140" s="222" t="s">
        <v>775</v>
      </c>
      <c r="J140" s="223" t="s">
        <v>663</v>
      </c>
    </row>
    <row r="141" spans="1:10" s="221" customFormat="1" x14ac:dyDescent="0.35">
      <c r="A141" s="67">
        <v>139</v>
      </c>
      <c r="B141" s="68">
        <v>183</v>
      </c>
      <c r="C141" s="68" t="s">
        <v>273</v>
      </c>
      <c r="D141" s="68" t="s">
        <v>27</v>
      </c>
      <c r="E141" s="68" t="s">
        <v>24</v>
      </c>
      <c r="F141" s="68"/>
      <c r="G141" s="220" t="s">
        <v>1082</v>
      </c>
      <c r="H141" s="220" t="s">
        <v>1083</v>
      </c>
      <c r="J141" s="221" t="s">
        <v>663</v>
      </c>
    </row>
    <row r="142" spans="1:10" s="221" customFormat="1" x14ac:dyDescent="0.35">
      <c r="A142" s="67">
        <v>140</v>
      </c>
      <c r="B142" s="68">
        <v>777</v>
      </c>
      <c r="C142" s="68" t="s">
        <v>273</v>
      </c>
      <c r="D142" s="68" t="s">
        <v>21</v>
      </c>
      <c r="E142" s="68" t="s">
        <v>24</v>
      </c>
      <c r="F142" s="68"/>
      <c r="G142" s="220" t="s">
        <v>57</v>
      </c>
      <c r="H142" s="220" t="s">
        <v>58</v>
      </c>
      <c r="J142" s="221" t="s">
        <v>663</v>
      </c>
    </row>
    <row r="143" spans="1:10" s="221" customFormat="1" x14ac:dyDescent="0.35">
      <c r="A143" s="67">
        <v>141</v>
      </c>
      <c r="B143" s="68">
        <v>49</v>
      </c>
      <c r="C143" s="68" t="s">
        <v>434</v>
      </c>
      <c r="D143" s="68" t="s">
        <v>21</v>
      </c>
      <c r="E143" s="68" t="s">
        <v>459</v>
      </c>
      <c r="F143" s="68">
        <v>1</v>
      </c>
      <c r="G143" s="220" t="s">
        <v>1084</v>
      </c>
      <c r="H143" s="220" t="s">
        <v>1085</v>
      </c>
      <c r="J143" s="221" t="s">
        <v>663</v>
      </c>
    </row>
    <row r="144" spans="1:10" s="221" customFormat="1" x14ac:dyDescent="0.35">
      <c r="A144" s="67">
        <v>142</v>
      </c>
      <c r="B144" s="68" t="s">
        <v>1034</v>
      </c>
      <c r="C144" s="68" t="s">
        <v>433</v>
      </c>
      <c r="D144" s="68" t="s">
        <v>124</v>
      </c>
      <c r="E144" s="68" t="s">
        <v>520</v>
      </c>
      <c r="F144" s="68">
        <v>1</v>
      </c>
      <c r="G144" s="220" t="s">
        <v>1086</v>
      </c>
      <c r="H144" s="220" t="s">
        <v>1087</v>
      </c>
      <c r="J144" s="221" t="s">
        <v>663</v>
      </c>
    </row>
    <row r="145" spans="1:10" s="221" customFormat="1" x14ac:dyDescent="0.35">
      <c r="A145" s="67">
        <v>143</v>
      </c>
      <c r="B145" s="68" t="s">
        <v>1035</v>
      </c>
      <c r="C145" s="68" t="s">
        <v>434</v>
      </c>
      <c r="D145" s="68" t="s">
        <v>207</v>
      </c>
      <c r="E145" s="68" t="s">
        <v>201</v>
      </c>
      <c r="F145" s="68">
        <v>1</v>
      </c>
      <c r="G145" s="220" t="s">
        <v>803</v>
      </c>
      <c r="H145" s="220" t="s">
        <v>1088</v>
      </c>
      <c r="J145" s="221" t="s">
        <v>663</v>
      </c>
    </row>
    <row r="146" spans="1:10" s="72" customFormat="1" x14ac:dyDescent="0.35">
      <c r="A146" s="71">
        <v>144</v>
      </c>
      <c r="C146" s="72" t="s">
        <v>435</v>
      </c>
      <c r="G146" s="73"/>
      <c r="H146" s="73"/>
      <c r="J146" s="72" t="s">
        <v>663</v>
      </c>
    </row>
    <row r="147" spans="1:10" s="223" customFormat="1" x14ac:dyDescent="0.35">
      <c r="A147" s="67">
        <v>145</v>
      </c>
      <c r="B147" s="67" t="s">
        <v>1036</v>
      </c>
      <c r="C147" s="67" t="s">
        <v>10</v>
      </c>
      <c r="D147" s="67" t="s">
        <v>1147</v>
      </c>
      <c r="E147" s="67" t="s">
        <v>459</v>
      </c>
      <c r="F147" s="67">
        <v>13</v>
      </c>
      <c r="G147" s="222" t="s">
        <v>1089</v>
      </c>
      <c r="H147" s="222" t="s">
        <v>822</v>
      </c>
      <c r="J147" s="223" t="s">
        <v>663</v>
      </c>
    </row>
    <row r="148" spans="1:10" s="72" customFormat="1" x14ac:dyDescent="0.35">
      <c r="A148" s="71">
        <v>146</v>
      </c>
      <c r="C148" s="72" t="s">
        <v>435</v>
      </c>
      <c r="G148" s="73"/>
      <c r="H148" s="73"/>
      <c r="J148" s="72" t="s">
        <v>663</v>
      </c>
    </row>
    <row r="149" spans="1:10" s="223" customFormat="1" x14ac:dyDescent="0.35">
      <c r="A149" s="67">
        <v>147</v>
      </c>
      <c r="B149" s="67" t="s">
        <v>1037</v>
      </c>
      <c r="C149" s="67" t="s">
        <v>10</v>
      </c>
      <c r="D149" s="67" t="s">
        <v>474</v>
      </c>
      <c r="E149" s="67" t="s">
        <v>459</v>
      </c>
      <c r="F149" s="67">
        <v>2</v>
      </c>
      <c r="G149" s="222" t="s">
        <v>1090</v>
      </c>
      <c r="H149" s="222" t="s">
        <v>17</v>
      </c>
      <c r="J149" s="223" t="s">
        <v>663</v>
      </c>
    </row>
    <row r="150" spans="1:10" s="223" customFormat="1" x14ac:dyDescent="0.35">
      <c r="A150" s="67">
        <v>148</v>
      </c>
      <c r="B150" s="67" t="s">
        <v>1038</v>
      </c>
      <c r="C150" s="67" t="s">
        <v>10</v>
      </c>
      <c r="D150" s="67" t="s">
        <v>342</v>
      </c>
      <c r="E150" s="67" t="s">
        <v>459</v>
      </c>
      <c r="F150" s="67">
        <v>2</v>
      </c>
      <c r="G150" s="222" t="s">
        <v>1091</v>
      </c>
      <c r="H150" s="222" t="s">
        <v>1092</v>
      </c>
      <c r="J150" s="223" t="s">
        <v>663</v>
      </c>
    </row>
    <row r="151" spans="1:10" s="223" customFormat="1" x14ac:dyDescent="0.35">
      <c r="A151" s="67">
        <v>149</v>
      </c>
      <c r="B151" s="67" t="s">
        <v>706</v>
      </c>
      <c r="C151" s="67" t="s">
        <v>10</v>
      </c>
      <c r="D151" s="67"/>
      <c r="E151" s="67" t="s">
        <v>459</v>
      </c>
      <c r="F151" s="67">
        <v>233</v>
      </c>
      <c r="G151" s="222" t="s">
        <v>739</v>
      </c>
      <c r="H151" s="222" t="s">
        <v>765</v>
      </c>
      <c r="I151" s="223" t="s">
        <v>730</v>
      </c>
      <c r="J151" s="223" t="s">
        <v>663</v>
      </c>
    </row>
    <row r="152" spans="1:10" s="221" customFormat="1" x14ac:dyDescent="0.35">
      <c r="A152" s="67">
        <v>150</v>
      </c>
      <c r="B152" s="68">
        <v>692</v>
      </c>
      <c r="C152" s="68" t="s">
        <v>434</v>
      </c>
      <c r="D152" s="68" t="s">
        <v>20</v>
      </c>
      <c r="E152" s="68" t="s">
        <v>459</v>
      </c>
      <c r="F152" s="68">
        <v>1</v>
      </c>
      <c r="G152" s="220" t="s">
        <v>487</v>
      </c>
      <c r="H152" s="220" t="s">
        <v>537</v>
      </c>
      <c r="J152" s="221" t="s">
        <v>663</v>
      </c>
    </row>
    <row r="153" spans="1:10" s="221" customFormat="1" x14ac:dyDescent="0.35">
      <c r="A153" s="67">
        <v>151</v>
      </c>
      <c r="B153" s="68">
        <v>185</v>
      </c>
      <c r="C153" s="68" t="s">
        <v>273</v>
      </c>
      <c r="D153" s="68" t="s">
        <v>20</v>
      </c>
      <c r="E153" s="68" t="s">
        <v>24</v>
      </c>
      <c r="F153" s="68"/>
      <c r="G153" s="220" t="s">
        <v>220</v>
      </c>
      <c r="H153" s="220" t="s">
        <v>85</v>
      </c>
      <c r="J153" s="221" t="s">
        <v>663</v>
      </c>
    </row>
    <row r="154" spans="1:10" s="223" customFormat="1" x14ac:dyDescent="0.35">
      <c r="A154" s="67">
        <v>152</v>
      </c>
      <c r="B154" s="67" t="s">
        <v>1039</v>
      </c>
      <c r="C154" s="67" t="s">
        <v>10</v>
      </c>
      <c r="D154" s="67" t="s">
        <v>1040</v>
      </c>
      <c r="E154" s="67" t="s">
        <v>459</v>
      </c>
      <c r="F154" s="67">
        <v>4</v>
      </c>
      <c r="G154" s="222" t="s">
        <v>1093</v>
      </c>
      <c r="H154" s="222" t="s">
        <v>1094</v>
      </c>
      <c r="J154" s="223" t="s">
        <v>663</v>
      </c>
    </row>
    <row r="155" spans="1:10" s="221" customFormat="1" x14ac:dyDescent="0.35">
      <c r="A155" s="67">
        <v>153</v>
      </c>
      <c r="B155" s="68">
        <v>777</v>
      </c>
      <c r="C155" s="68" t="s">
        <v>273</v>
      </c>
      <c r="D155" s="68" t="s">
        <v>21</v>
      </c>
      <c r="E155" s="68" t="s">
        <v>24</v>
      </c>
      <c r="F155" s="68"/>
      <c r="G155" s="220" t="s">
        <v>57</v>
      </c>
      <c r="H155" s="220" t="s">
        <v>58</v>
      </c>
      <c r="J155" s="221" t="s">
        <v>663</v>
      </c>
    </row>
    <row r="156" spans="1:10" s="221" customFormat="1" x14ac:dyDescent="0.35">
      <c r="A156" s="67">
        <v>154</v>
      </c>
      <c r="B156" s="68">
        <v>691</v>
      </c>
      <c r="C156" s="68" t="s">
        <v>434</v>
      </c>
      <c r="D156" s="68" t="s">
        <v>27</v>
      </c>
      <c r="E156" s="68" t="s">
        <v>459</v>
      </c>
      <c r="F156" s="68">
        <v>1</v>
      </c>
      <c r="G156" s="220" t="s">
        <v>1095</v>
      </c>
      <c r="H156" s="220" t="s">
        <v>348</v>
      </c>
      <c r="J156" s="221" t="s">
        <v>663</v>
      </c>
    </row>
    <row r="157" spans="1:10" s="221" customFormat="1" x14ac:dyDescent="0.35">
      <c r="A157" s="67">
        <v>155</v>
      </c>
      <c r="B157" s="68" t="s">
        <v>1041</v>
      </c>
      <c r="C157" s="68" t="s">
        <v>16</v>
      </c>
      <c r="D157" s="68"/>
      <c r="E157" s="68"/>
      <c r="F157" s="68">
        <v>31</v>
      </c>
      <c r="G157" s="220" t="s">
        <v>1096</v>
      </c>
      <c r="H157" s="220" t="s">
        <v>1097</v>
      </c>
      <c r="J157" s="221" t="s">
        <v>663</v>
      </c>
    </row>
    <row r="158" spans="1:10" s="221" customFormat="1" x14ac:dyDescent="0.35">
      <c r="A158" s="67">
        <v>156</v>
      </c>
      <c r="B158" s="68" t="s">
        <v>1042</v>
      </c>
      <c r="C158" s="68" t="s">
        <v>16</v>
      </c>
      <c r="D158" s="68"/>
      <c r="E158" s="68" t="s">
        <v>793</v>
      </c>
      <c r="F158" s="68">
        <v>2</v>
      </c>
      <c r="G158" s="220" t="s">
        <v>1098</v>
      </c>
      <c r="H158" s="220" t="s">
        <v>1099</v>
      </c>
      <c r="J158" s="221" t="s">
        <v>663</v>
      </c>
    </row>
    <row r="159" spans="1:10" s="221" customFormat="1" x14ac:dyDescent="0.35">
      <c r="A159" s="67">
        <v>157</v>
      </c>
      <c r="B159" s="68">
        <v>1201</v>
      </c>
      <c r="C159" s="68" t="s">
        <v>273</v>
      </c>
      <c r="D159" s="68" t="s">
        <v>27</v>
      </c>
      <c r="E159" s="68" t="s">
        <v>21</v>
      </c>
      <c r="F159" s="68"/>
      <c r="G159" s="220" t="s">
        <v>488</v>
      </c>
      <c r="H159" s="220" t="s">
        <v>163</v>
      </c>
      <c r="J159" s="221" t="s">
        <v>663</v>
      </c>
    </row>
    <row r="160" spans="1:10" s="221" customFormat="1" x14ac:dyDescent="0.35">
      <c r="A160" s="67">
        <v>158</v>
      </c>
      <c r="B160" s="68">
        <v>105</v>
      </c>
      <c r="C160" s="68" t="s">
        <v>434</v>
      </c>
      <c r="D160" s="68" t="s">
        <v>24</v>
      </c>
      <c r="E160" s="68" t="s">
        <v>459</v>
      </c>
      <c r="F160" s="68">
        <v>1</v>
      </c>
      <c r="G160" s="220" t="s">
        <v>354</v>
      </c>
      <c r="H160" s="220" t="s">
        <v>673</v>
      </c>
      <c r="J160" s="221" t="s">
        <v>663</v>
      </c>
    </row>
    <row r="161" spans="1:10" s="72" customFormat="1" x14ac:dyDescent="0.35">
      <c r="A161" s="71">
        <v>159</v>
      </c>
      <c r="C161" s="72" t="s">
        <v>435</v>
      </c>
      <c r="G161" s="73"/>
      <c r="H161" s="73"/>
      <c r="J161" s="72" t="s">
        <v>663</v>
      </c>
    </row>
    <row r="162" spans="1:10" s="221" customFormat="1" x14ac:dyDescent="0.35">
      <c r="A162" s="67">
        <v>160</v>
      </c>
      <c r="B162" s="68" t="s">
        <v>248</v>
      </c>
      <c r="C162" s="68" t="s">
        <v>434</v>
      </c>
      <c r="D162" s="68" t="s">
        <v>201</v>
      </c>
      <c r="E162" s="68" t="s">
        <v>20</v>
      </c>
      <c r="F162" s="68">
        <v>1</v>
      </c>
      <c r="G162" s="220" t="s">
        <v>249</v>
      </c>
      <c r="H162" s="220" t="s">
        <v>250</v>
      </c>
      <c r="J162" s="221" t="s">
        <v>663</v>
      </c>
    </row>
    <row r="163" spans="1:10" s="145" customFormat="1" x14ac:dyDescent="0.35">
      <c r="A163" s="144">
        <v>161</v>
      </c>
      <c r="C163" s="145" t="s">
        <v>590</v>
      </c>
      <c r="G163" s="147"/>
      <c r="H163" s="147"/>
      <c r="J163" s="145" t="s">
        <v>663</v>
      </c>
    </row>
    <row r="164" spans="1:10" s="145" customFormat="1" x14ac:dyDescent="0.35">
      <c r="A164" s="144">
        <v>162</v>
      </c>
      <c r="C164" s="145" t="s">
        <v>435</v>
      </c>
      <c r="G164" s="147"/>
      <c r="H164" s="147"/>
      <c r="J164" s="145" t="s">
        <v>663</v>
      </c>
    </row>
    <row r="165" spans="1:10" s="138" customFormat="1" x14ac:dyDescent="0.35">
      <c r="A165" s="78">
        <v>163</v>
      </c>
      <c r="B165" s="78" t="s">
        <v>1043</v>
      </c>
      <c r="C165" s="78" t="s">
        <v>10</v>
      </c>
      <c r="D165" s="78"/>
      <c r="E165" s="78" t="s">
        <v>459</v>
      </c>
      <c r="F165" s="78">
        <v>33</v>
      </c>
      <c r="G165" s="224" t="s">
        <v>425</v>
      </c>
      <c r="H165" s="224" t="s">
        <v>275</v>
      </c>
      <c r="J165" s="138" t="s">
        <v>663</v>
      </c>
    </row>
    <row r="166" spans="1:10" s="145" customFormat="1" x14ac:dyDescent="0.35">
      <c r="A166" s="144">
        <v>164</v>
      </c>
      <c r="C166" s="145" t="s">
        <v>435</v>
      </c>
      <c r="G166" s="147"/>
      <c r="H166" s="147"/>
      <c r="J166" s="145" t="s">
        <v>663</v>
      </c>
    </row>
    <row r="167" spans="1:10" s="141" customFormat="1" x14ac:dyDescent="0.35">
      <c r="A167" s="78">
        <v>165</v>
      </c>
      <c r="B167" s="79">
        <v>364</v>
      </c>
      <c r="C167" s="79" t="s">
        <v>433</v>
      </c>
      <c r="D167" s="79" t="s">
        <v>21</v>
      </c>
      <c r="E167" s="79" t="s">
        <v>124</v>
      </c>
      <c r="F167" s="79">
        <v>1</v>
      </c>
      <c r="G167" s="225" t="s">
        <v>1100</v>
      </c>
      <c r="H167" s="225" t="s">
        <v>1017</v>
      </c>
      <c r="J167" s="141" t="s">
        <v>663</v>
      </c>
    </row>
    <row r="168" spans="1:10" s="141" customFormat="1" x14ac:dyDescent="0.35">
      <c r="A168" s="78">
        <v>166</v>
      </c>
      <c r="B168" s="79">
        <v>42</v>
      </c>
      <c r="C168" s="79" t="s">
        <v>273</v>
      </c>
      <c r="D168" s="79" t="s">
        <v>21</v>
      </c>
      <c r="E168" s="79" t="s">
        <v>27</v>
      </c>
      <c r="F168" s="79"/>
      <c r="G168" s="225" t="s">
        <v>889</v>
      </c>
      <c r="H168" s="225" t="s">
        <v>928</v>
      </c>
      <c r="J168" s="141" t="s">
        <v>663</v>
      </c>
    </row>
    <row r="169" spans="1:10" s="138" customFormat="1" x14ac:dyDescent="0.35">
      <c r="A169" s="78">
        <v>167</v>
      </c>
      <c r="B169" s="78" t="s">
        <v>181</v>
      </c>
      <c r="C169" s="78" t="s">
        <v>10</v>
      </c>
      <c r="D169" s="78"/>
      <c r="E169" s="78" t="s">
        <v>459</v>
      </c>
      <c r="F169" s="78">
        <v>111</v>
      </c>
      <c r="G169" s="224" t="s">
        <v>65</v>
      </c>
      <c r="H169" s="224" t="s">
        <v>182</v>
      </c>
      <c r="I169" s="138" t="s">
        <v>442</v>
      </c>
      <c r="J169" s="138" t="s">
        <v>663</v>
      </c>
    </row>
    <row r="170" spans="1:10" s="141" customFormat="1" x14ac:dyDescent="0.35">
      <c r="A170" s="78">
        <v>168</v>
      </c>
      <c r="B170" s="79" t="s">
        <v>845</v>
      </c>
      <c r="C170" s="79" t="s">
        <v>434</v>
      </c>
      <c r="D170" s="79" t="s">
        <v>520</v>
      </c>
      <c r="E170" s="79" t="s">
        <v>124</v>
      </c>
      <c r="F170" s="79">
        <v>1</v>
      </c>
      <c r="G170" s="225" t="s">
        <v>479</v>
      </c>
      <c r="H170" s="225" t="s">
        <v>542</v>
      </c>
      <c r="J170" s="141" t="s">
        <v>663</v>
      </c>
    </row>
    <row r="171" spans="1:10" s="141" customFormat="1" x14ac:dyDescent="0.35">
      <c r="A171" s="78">
        <v>169</v>
      </c>
      <c r="B171" s="79" t="s">
        <v>970</v>
      </c>
      <c r="C171" s="79" t="s">
        <v>434</v>
      </c>
      <c r="D171" s="79" t="s">
        <v>124</v>
      </c>
      <c r="E171" s="79" t="s">
        <v>21</v>
      </c>
      <c r="F171" s="79">
        <v>1</v>
      </c>
      <c r="G171" s="225" t="s">
        <v>678</v>
      </c>
      <c r="H171" s="225" t="s">
        <v>259</v>
      </c>
      <c r="J171" s="141" t="s">
        <v>663</v>
      </c>
    </row>
    <row r="172" spans="1:10" s="141" customFormat="1" x14ac:dyDescent="0.35">
      <c r="A172" s="78">
        <v>170</v>
      </c>
      <c r="B172" s="79" t="s">
        <v>1044</v>
      </c>
      <c r="C172" s="79" t="s">
        <v>433</v>
      </c>
      <c r="D172" s="79" t="s">
        <v>342</v>
      </c>
      <c r="E172" s="79" t="s">
        <v>583</v>
      </c>
      <c r="F172" s="79">
        <v>1</v>
      </c>
      <c r="G172" s="225" t="s">
        <v>861</v>
      </c>
      <c r="H172" s="225" t="s">
        <v>1101</v>
      </c>
      <c r="J172" s="141" t="s">
        <v>663</v>
      </c>
    </row>
    <row r="173" spans="1:10" s="141" customFormat="1" x14ac:dyDescent="0.35">
      <c r="A173" s="78">
        <v>171</v>
      </c>
      <c r="B173" s="79">
        <v>396</v>
      </c>
      <c r="C173" s="79" t="s">
        <v>273</v>
      </c>
      <c r="D173" s="79" t="s">
        <v>27</v>
      </c>
      <c r="E173" s="79" t="s">
        <v>24</v>
      </c>
      <c r="F173" s="79"/>
      <c r="G173" s="225" t="s">
        <v>947</v>
      </c>
      <c r="H173" s="225" t="s">
        <v>90</v>
      </c>
      <c r="J173" s="141" t="s">
        <v>663</v>
      </c>
    </row>
    <row r="174" spans="1:10" s="141" customFormat="1" x14ac:dyDescent="0.35">
      <c r="A174" s="78">
        <v>172</v>
      </c>
      <c r="B174" s="79">
        <v>49</v>
      </c>
      <c r="C174" s="79" t="s">
        <v>273</v>
      </c>
      <c r="D174" s="79" t="s">
        <v>21</v>
      </c>
      <c r="E174" s="79" t="s">
        <v>24</v>
      </c>
      <c r="F174" s="79"/>
      <c r="G174" s="225" t="s">
        <v>1084</v>
      </c>
      <c r="H174" s="225" t="s">
        <v>1085</v>
      </c>
      <c r="J174" s="141" t="s">
        <v>663</v>
      </c>
    </row>
    <row r="175" spans="1:10" s="141" customFormat="1" x14ac:dyDescent="0.35">
      <c r="A175" s="78">
        <v>173</v>
      </c>
      <c r="B175" s="79">
        <v>917</v>
      </c>
      <c r="C175" s="79" t="s">
        <v>273</v>
      </c>
      <c r="D175" s="79" t="s">
        <v>20</v>
      </c>
      <c r="E175" s="79" t="s">
        <v>24</v>
      </c>
      <c r="F175" s="79"/>
      <c r="G175" s="225" t="s">
        <v>289</v>
      </c>
      <c r="H175" s="225" t="s">
        <v>290</v>
      </c>
      <c r="J175" s="141" t="s">
        <v>663</v>
      </c>
    </row>
    <row r="176" spans="1:10" s="141" customFormat="1" x14ac:dyDescent="0.35">
      <c r="A176" s="78">
        <v>174</v>
      </c>
      <c r="B176" s="79" t="s">
        <v>519</v>
      </c>
      <c r="C176" s="79" t="s">
        <v>434</v>
      </c>
      <c r="D176" s="79" t="s">
        <v>520</v>
      </c>
      <c r="E176" s="79" t="s">
        <v>124</v>
      </c>
      <c r="F176" s="79">
        <v>1</v>
      </c>
      <c r="G176" s="225" t="s">
        <v>521</v>
      </c>
      <c r="H176" s="225" t="s">
        <v>522</v>
      </c>
      <c r="J176" s="141" t="s">
        <v>663</v>
      </c>
    </row>
    <row r="177" spans="1:10" s="145" customFormat="1" x14ac:dyDescent="0.35">
      <c r="A177" s="144">
        <v>175</v>
      </c>
      <c r="C177" s="145" t="s">
        <v>435</v>
      </c>
      <c r="G177" s="147"/>
      <c r="H177" s="147"/>
      <c r="J177" s="145" t="s">
        <v>663</v>
      </c>
    </row>
    <row r="178" spans="1:10" s="138" customFormat="1" x14ac:dyDescent="0.35">
      <c r="A178" s="78">
        <v>176</v>
      </c>
      <c r="B178" s="78" t="s">
        <v>1045</v>
      </c>
      <c r="C178" s="78" t="s">
        <v>10</v>
      </c>
      <c r="D178" s="78" t="s">
        <v>1148</v>
      </c>
      <c r="E178" s="78" t="s">
        <v>459</v>
      </c>
      <c r="F178" s="78">
        <v>14</v>
      </c>
      <c r="G178" s="224" t="s">
        <v>1102</v>
      </c>
      <c r="H178" s="224" t="s">
        <v>959</v>
      </c>
      <c r="I178" s="138" t="s">
        <v>471</v>
      </c>
      <c r="J178" s="138" t="s">
        <v>663</v>
      </c>
    </row>
    <row r="179" spans="1:10" s="138" customFormat="1" x14ac:dyDescent="0.35">
      <c r="A179" s="78">
        <v>177</v>
      </c>
      <c r="B179" s="78" t="s">
        <v>181</v>
      </c>
      <c r="C179" s="78" t="s">
        <v>10</v>
      </c>
      <c r="D179" s="78"/>
      <c r="E179" s="78" t="s">
        <v>459</v>
      </c>
      <c r="F179" s="78">
        <v>111</v>
      </c>
      <c r="G179" s="224" t="s">
        <v>65</v>
      </c>
      <c r="H179" s="224" t="s">
        <v>182</v>
      </c>
      <c r="I179" s="138" t="s">
        <v>442</v>
      </c>
      <c r="J179" s="138" t="s">
        <v>663</v>
      </c>
    </row>
    <row r="180" spans="1:10" s="141" customFormat="1" x14ac:dyDescent="0.35">
      <c r="A180" s="78">
        <v>178</v>
      </c>
      <c r="B180" s="79">
        <v>768</v>
      </c>
      <c r="C180" s="79" t="s">
        <v>273</v>
      </c>
      <c r="D180" s="79" t="s">
        <v>24</v>
      </c>
      <c r="E180" s="79" t="s">
        <v>27</v>
      </c>
      <c r="F180" s="79"/>
      <c r="G180" s="225" t="s">
        <v>28</v>
      </c>
      <c r="H180" s="225" t="s">
        <v>29</v>
      </c>
      <c r="J180" s="141" t="s">
        <v>663</v>
      </c>
    </row>
    <row r="181" spans="1:10" s="138" customFormat="1" x14ac:dyDescent="0.35">
      <c r="A181" s="78">
        <v>179</v>
      </c>
      <c r="B181" s="78" t="s">
        <v>1046</v>
      </c>
      <c r="C181" s="78" t="s">
        <v>10</v>
      </c>
      <c r="D181" s="78"/>
      <c r="E181" s="78" t="s">
        <v>459</v>
      </c>
      <c r="F181" s="78">
        <v>104</v>
      </c>
      <c r="G181" s="224" t="s">
        <v>252</v>
      </c>
      <c r="H181" s="224" t="s">
        <v>1103</v>
      </c>
      <c r="J181" s="138" t="s">
        <v>663</v>
      </c>
    </row>
    <row r="182" spans="1:10" s="138" customFormat="1" x14ac:dyDescent="0.35">
      <c r="A182" s="78">
        <v>180</v>
      </c>
      <c r="B182" s="78" t="s">
        <v>349</v>
      </c>
      <c r="C182" s="78" t="s">
        <v>10</v>
      </c>
      <c r="D182" s="78"/>
      <c r="E182" s="78" t="s">
        <v>459</v>
      </c>
      <c r="F182" s="78">
        <v>53</v>
      </c>
      <c r="G182" s="224" t="s">
        <v>350</v>
      </c>
      <c r="H182" s="224" t="s">
        <v>351</v>
      </c>
      <c r="I182" s="138" t="s">
        <v>352</v>
      </c>
      <c r="J182" s="138" t="s">
        <v>663</v>
      </c>
    </row>
    <row r="183" spans="1:10" s="141" customFormat="1" x14ac:dyDescent="0.35">
      <c r="A183" s="78">
        <v>181</v>
      </c>
      <c r="B183" s="79" t="s">
        <v>1325</v>
      </c>
      <c r="C183" s="79" t="s">
        <v>16</v>
      </c>
      <c r="D183" s="79"/>
      <c r="E183" s="79" t="s">
        <v>1150</v>
      </c>
      <c r="F183" s="79">
        <v>8</v>
      </c>
      <c r="G183" s="225" t="s">
        <v>650</v>
      </c>
      <c r="H183" s="225" t="s">
        <v>809</v>
      </c>
      <c r="J183" s="141" t="s">
        <v>663</v>
      </c>
    </row>
    <row r="184" spans="1:10" s="141" customFormat="1" x14ac:dyDescent="0.35">
      <c r="A184" s="78">
        <v>182</v>
      </c>
      <c r="B184" s="79" t="s">
        <v>1326</v>
      </c>
      <c r="C184" s="79" t="s">
        <v>16</v>
      </c>
      <c r="D184" s="79"/>
      <c r="E184" s="79" t="s">
        <v>1151</v>
      </c>
      <c r="F184" s="79">
        <v>11</v>
      </c>
      <c r="G184" s="225" t="s">
        <v>664</v>
      </c>
      <c r="H184" s="225" t="s">
        <v>179</v>
      </c>
      <c r="J184" s="141" t="s">
        <v>663</v>
      </c>
    </row>
    <row r="185" spans="1:10" s="141" customFormat="1" x14ac:dyDescent="0.35">
      <c r="A185" s="78">
        <v>183</v>
      </c>
      <c r="B185" s="79" t="s">
        <v>971</v>
      </c>
      <c r="C185" s="79" t="s">
        <v>434</v>
      </c>
      <c r="D185" s="79" t="s">
        <v>207</v>
      </c>
      <c r="E185" s="79" t="s">
        <v>201</v>
      </c>
      <c r="F185" s="79">
        <v>1</v>
      </c>
      <c r="G185" s="225" t="s">
        <v>497</v>
      </c>
      <c r="H185" s="225" t="s">
        <v>222</v>
      </c>
      <c r="J185" s="141" t="s">
        <v>663</v>
      </c>
    </row>
    <row r="186" spans="1:10" s="141" customFormat="1" x14ac:dyDescent="0.35">
      <c r="A186" s="78">
        <v>184</v>
      </c>
      <c r="B186" s="79" t="s">
        <v>1047</v>
      </c>
      <c r="C186" s="79" t="s">
        <v>16</v>
      </c>
      <c r="D186" s="79"/>
      <c r="E186" s="79" t="s">
        <v>1149</v>
      </c>
      <c r="F186" s="79">
        <v>5</v>
      </c>
      <c r="G186" s="225" t="s">
        <v>1104</v>
      </c>
      <c r="H186" s="225" t="s">
        <v>1105</v>
      </c>
      <c r="J186" s="141" t="s">
        <v>663</v>
      </c>
    </row>
    <row r="187" spans="1:10" s="145" customFormat="1" x14ac:dyDescent="0.35">
      <c r="A187" s="144">
        <v>185</v>
      </c>
      <c r="C187" s="145" t="s">
        <v>435</v>
      </c>
      <c r="G187" s="147"/>
      <c r="H187" s="147"/>
      <c r="J187" s="145" t="s">
        <v>663</v>
      </c>
    </row>
    <row r="188" spans="1:10" s="141" customFormat="1" x14ac:dyDescent="0.35">
      <c r="A188" s="78">
        <v>186</v>
      </c>
      <c r="B188" s="79" t="s">
        <v>968</v>
      </c>
      <c r="C188" s="79" t="s">
        <v>434</v>
      </c>
      <c r="D188" s="79" t="s">
        <v>207</v>
      </c>
      <c r="E188" s="79" t="s">
        <v>201</v>
      </c>
      <c r="F188" s="79">
        <v>1</v>
      </c>
      <c r="G188" s="225" t="s">
        <v>969</v>
      </c>
      <c r="H188" s="225" t="s">
        <v>675</v>
      </c>
      <c r="J188" s="141" t="s">
        <v>663</v>
      </c>
    </row>
    <row r="189" spans="1:10" s="141" customFormat="1" x14ac:dyDescent="0.35">
      <c r="A189" s="78">
        <v>187</v>
      </c>
      <c r="B189" s="79">
        <v>147</v>
      </c>
      <c r="C189" s="79" t="s">
        <v>433</v>
      </c>
      <c r="D189" s="79" t="s">
        <v>21</v>
      </c>
      <c r="E189" s="79" t="s">
        <v>124</v>
      </c>
      <c r="F189" s="79">
        <v>1</v>
      </c>
      <c r="G189" s="225" t="s">
        <v>804</v>
      </c>
      <c r="H189" s="225" t="s">
        <v>224</v>
      </c>
      <c r="J189" s="141" t="s">
        <v>663</v>
      </c>
    </row>
    <row r="190" spans="1:10" s="138" customFormat="1" x14ac:dyDescent="0.35">
      <c r="A190" s="78">
        <v>188</v>
      </c>
      <c r="B190" s="78" t="s">
        <v>1048</v>
      </c>
      <c r="C190" s="78" t="s">
        <v>10</v>
      </c>
      <c r="D190" s="78" t="s">
        <v>439</v>
      </c>
      <c r="E190" s="78" t="s">
        <v>459</v>
      </c>
      <c r="F190" s="78">
        <v>3</v>
      </c>
      <c r="G190" s="224" t="s">
        <v>807</v>
      </c>
      <c r="H190" s="224" t="s">
        <v>573</v>
      </c>
      <c r="J190" s="138" t="s">
        <v>663</v>
      </c>
    </row>
    <row r="191" spans="1:10" s="145" customFormat="1" x14ac:dyDescent="0.35">
      <c r="A191" s="144">
        <v>189</v>
      </c>
      <c r="C191" s="145" t="s">
        <v>435</v>
      </c>
      <c r="G191" s="147"/>
      <c r="H191" s="147"/>
      <c r="J191" s="145" t="s">
        <v>663</v>
      </c>
    </row>
    <row r="192" spans="1:10" s="141" customFormat="1" x14ac:dyDescent="0.35">
      <c r="A192" s="78">
        <v>190</v>
      </c>
      <c r="B192" s="79" t="s">
        <v>1029</v>
      </c>
      <c r="C192" s="79" t="s">
        <v>434</v>
      </c>
      <c r="D192" s="79" t="s">
        <v>342</v>
      </c>
      <c r="E192" s="79" t="s">
        <v>24</v>
      </c>
      <c r="F192" s="79">
        <v>1</v>
      </c>
      <c r="G192" s="225" t="s">
        <v>326</v>
      </c>
      <c r="H192" s="225" t="s">
        <v>332</v>
      </c>
      <c r="J192" s="141" t="s">
        <v>663</v>
      </c>
    </row>
    <row r="193" spans="1:10" s="141" customFormat="1" x14ac:dyDescent="0.35">
      <c r="A193" s="78">
        <v>191</v>
      </c>
      <c r="B193" s="79">
        <v>691</v>
      </c>
      <c r="C193" s="79" t="s">
        <v>434</v>
      </c>
      <c r="D193" s="79" t="s">
        <v>27</v>
      </c>
      <c r="E193" s="79" t="s">
        <v>459</v>
      </c>
      <c r="F193" s="79">
        <v>1</v>
      </c>
      <c r="G193" s="225" t="s">
        <v>884</v>
      </c>
      <c r="H193" s="225" t="s">
        <v>348</v>
      </c>
      <c r="J193" s="141" t="s">
        <v>663</v>
      </c>
    </row>
    <row r="194" spans="1:10" s="141" customFormat="1" x14ac:dyDescent="0.35">
      <c r="A194" s="78">
        <v>192</v>
      </c>
      <c r="B194" s="79" t="s">
        <v>564</v>
      </c>
      <c r="C194" s="79" t="s">
        <v>434</v>
      </c>
      <c r="D194" s="79" t="s">
        <v>207</v>
      </c>
      <c r="E194" s="79" t="s">
        <v>201</v>
      </c>
      <c r="F194" s="79">
        <v>1</v>
      </c>
      <c r="G194" s="225" t="s">
        <v>565</v>
      </c>
      <c r="H194" s="225" t="s">
        <v>346</v>
      </c>
      <c r="J194" s="141" t="s">
        <v>663</v>
      </c>
    </row>
    <row r="195" spans="1:10" s="145" customFormat="1" x14ac:dyDescent="0.35">
      <c r="A195" s="144">
        <v>193</v>
      </c>
      <c r="C195" s="145" t="s">
        <v>16</v>
      </c>
      <c r="G195" s="147"/>
      <c r="H195" s="147"/>
      <c r="J195" s="145" t="s">
        <v>663</v>
      </c>
    </row>
    <row r="196" spans="1:10" s="141" customFormat="1" x14ac:dyDescent="0.35">
      <c r="A196" s="78">
        <v>194</v>
      </c>
      <c r="B196" s="79">
        <v>937</v>
      </c>
      <c r="C196" s="79" t="s">
        <v>434</v>
      </c>
      <c r="D196" s="79" t="s">
        <v>21</v>
      </c>
      <c r="E196" s="79" t="s">
        <v>459</v>
      </c>
      <c r="F196" s="79">
        <v>1</v>
      </c>
      <c r="G196" s="225" t="s">
        <v>951</v>
      </c>
      <c r="H196" s="225" t="s">
        <v>125</v>
      </c>
      <c r="J196" s="141" t="s">
        <v>663</v>
      </c>
    </row>
    <row r="197" spans="1:10" s="78" customFormat="1" x14ac:dyDescent="0.35">
      <c r="A197" s="78">
        <v>195</v>
      </c>
      <c r="B197" s="78" t="s">
        <v>1049</v>
      </c>
      <c r="C197" s="78" t="s">
        <v>10</v>
      </c>
      <c r="E197" s="78" t="s">
        <v>459</v>
      </c>
      <c r="F197" s="78">
        <v>249</v>
      </c>
      <c r="G197" s="82" t="s">
        <v>1106</v>
      </c>
      <c r="H197" s="82" t="s">
        <v>907</v>
      </c>
      <c r="J197" s="78" t="s">
        <v>663</v>
      </c>
    </row>
    <row r="198" spans="1:10" s="141" customFormat="1" x14ac:dyDescent="0.35">
      <c r="A198" s="78">
        <v>196</v>
      </c>
      <c r="B198" s="79" t="s">
        <v>1050</v>
      </c>
      <c r="C198" s="79" t="s">
        <v>433</v>
      </c>
      <c r="D198" s="79" t="s">
        <v>124</v>
      </c>
      <c r="E198" s="79" t="s">
        <v>520</v>
      </c>
      <c r="F198" s="79">
        <v>1</v>
      </c>
      <c r="G198" s="225" t="s">
        <v>1107</v>
      </c>
      <c r="H198" s="225" t="s">
        <v>1108</v>
      </c>
      <c r="J198" s="141" t="s">
        <v>663</v>
      </c>
    </row>
    <row r="199" spans="1:10" s="141" customFormat="1" x14ac:dyDescent="0.35">
      <c r="A199" s="78">
        <v>197</v>
      </c>
      <c r="B199" s="79">
        <v>918</v>
      </c>
      <c r="C199" s="79" t="s">
        <v>273</v>
      </c>
      <c r="D199" s="79" t="s">
        <v>20</v>
      </c>
      <c r="E199" s="79" t="s">
        <v>24</v>
      </c>
      <c r="F199" s="79"/>
      <c r="G199" s="225" t="s">
        <v>1109</v>
      </c>
      <c r="H199" s="225" t="s">
        <v>746</v>
      </c>
      <c r="J199" s="141" t="s">
        <v>663</v>
      </c>
    </row>
    <row r="200" spans="1:10" s="141" customFormat="1" x14ac:dyDescent="0.35">
      <c r="A200" s="78">
        <v>198</v>
      </c>
      <c r="B200" s="79" t="s">
        <v>1051</v>
      </c>
      <c r="C200" s="79" t="s">
        <v>16</v>
      </c>
      <c r="D200" s="79"/>
      <c r="E200" s="79" t="s">
        <v>1052</v>
      </c>
      <c r="F200" s="79">
        <v>4</v>
      </c>
      <c r="G200" s="225" t="s">
        <v>899</v>
      </c>
      <c r="H200" s="225" t="s">
        <v>1110</v>
      </c>
      <c r="J200" s="141" t="s">
        <v>663</v>
      </c>
    </row>
    <row r="201" spans="1:10" s="141" customFormat="1" x14ac:dyDescent="0.35">
      <c r="A201" s="78">
        <v>199</v>
      </c>
      <c r="B201" s="79">
        <v>54</v>
      </c>
      <c r="C201" s="79" t="s">
        <v>434</v>
      </c>
      <c r="D201" s="79" t="s">
        <v>27</v>
      </c>
      <c r="E201" s="79" t="s">
        <v>459</v>
      </c>
      <c r="F201" s="79">
        <v>1</v>
      </c>
      <c r="G201" s="225" t="s">
        <v>456</v>
      </c>
      <c r="H201" s="225" t="s">
        <v>457</v>
      </c>
      <c r="J201" s="141" t="s">
        <v>663</v>
      </c>
    </row>
    <row r="202" spans="1:10" s="141" customFormat="1" x14ac:dyDescent="0.35">
      <c r="A202" s="78">
        <v>200</v>
      </c>
      <c r="B202" s="79">
        <v>74</v>
      </c>
      <c r="C202" s="79" t="s">
        <v>434</v>
      </c>
      <c r="D202" s="79" t="s">
        <v>27</v>
      </c>
      <c r="E202" s="79" t="s">
        <v>459</v>
      </c>
      <c r="F202" s="79">
        <v>1</v>
      </c>
      <c r="G202" s="225" t="s">
        <v>393</v>
      </c>
      <c r="H202" s="225" t="s">
        <v>68</v>
      </c>
      <c r="J202" s="141" t="s">
        <v>663</v>
      </c>
    </row>
    <row r="203" spans="1:10" s="154" customFormat="1" x14ac:dyDescent="0.35">
      <c r="A203" s="85">
        <v>201</v>
      </c>
      <c r="B203" s="86">
        <v>104</v>
      </c>
      <c r="C203" s="86" t="s">
        <v>273</v>
      </c>
      <c r="D203" s="86" t="s">
        <v>21</v>
      </c>
      <c r="E203" s="86" t="s">
        <v>27</v>
      </c>
      <c r="F203" s="86"/>
      <c r="G203" s="226" t="s">
        <v>130</v>
      </c>
      <c r="H203" s="226" t="s">
        <v>131</v>
      </c>
      <c r="J203" s="154" t="s">
        <v>663</v>
      </c>
    </row>
    <row r="204" spans="1:10" s="154" customFormat="1" x14ac:dyDescent="0.35">
      <c r="A204" s="85">
        <v>202</v>
      </c>
      <c r="B204" s="86" t="s">
        <v>1053</v>
      </c>
      <c r="C204" s="86" t="s">
        <v>433</v>
      </c>
      <c r="D204" s="86" t="s">
        <v>231</v>
      </c>
      <c r="E204" s="86" t="s">
        <v>185</v>
      </c>
      <c r="F204" s="86">
        <v>1</v>
      </c>
      <c r="G204" s="226" t="s">
        <v>58</v>
      </c>
      <c r="H204" s="226" t="s">
        <v>1111</v>
      </c>
      <c r="J204" s="154" t="s">
        <v>663</v>
      </c>
    </row>
    <row r="205" spans="1:10" s="154" customFormat="1" x14ac:dyDescent="0.35">
      <c r="A205" s="85">
        <v>203</v>
      </c>
      <c r="B205" s="86">
        <v>41</v>
      </c>
      <c r="C205" s="86" t="s">
        <v>273</v>
      </c>
      <c r="D205" s="86" t="s">
        <v>24</v>
      </c>
      <c r="E205" s="86" t="s">
        <v>20</v>
      </c>
      <c r="F205" s="86"/>
      <c r="G205" s="226" t="s">
        <v>946</v>
      </c>
      <c r="H205" s="226" t="s">
        <v>277</v>
      </c>
      <c r="J205" s="154" t="s">
        <v>663</v>
      </c>
    </row>
    <row r="206" spans="1:10" s="154" customFormat="1" x14ac:dyDescent="0.35">
      <c r="A206" s="85">
        <v>204</v>
      </c>
      <c r="B206" s="86">
        <v>769</v>
      </c>
      <c r="C206" s="86" t="s">
        <v>273</v>
      </c>
      <c r="D206" s="86" t="s">
        <v>27</v>
      </c>
      <c r="E206" s="86" t="s">
        <v>24</v>
      </c>
      <c r="F206" s="86"/>
      <c r="G206" s="226" t="s">
        <v>1112</v>
      </c>
      <c r="H206" s="226" t="s">
        <v>645</v>
      </c>
      <c r="J206" s="154" t="s">
        <v>663</v>
      </c>
    </row>
    <row r="207" spans="1:10" s="151" customFormat="1" x14ac:dyDescent="0.35">
      <c r="A207" s="85">
        <v>205</v>
      </c>
      <c r="B207" s="85" t="s">
        <v>1054</v>
      </c>
      <c r="C207" s="85" t="s">
        <v>10</v>
      </c>
      <c r="D207" s="85"/>
      <c r="E207" s="85" t="s">
        <v>459</v>
      </c>
      <c r="F207" s="85">
        <v>61</v>
      </c>
      <c r="G207" s="227" t="s">
        <v>219</v>
      </c>
      <c r="H207" s="227" t="s">
        <v>911</v>
      </c>
      <c r="J207" s="151" t="s">
        <v>663</v>
      </c>
    </row>
    <row r="208" spans="1:10" s="151" customFormat="1" x14ac:dyDescent="0.35">
      <c r="A208" s="85">
        <v>206</v>
      </c>
      <c r="B208" s="85" t="s">
        <v>708</v>
      </c>
      <c r="C208" s="85" t="s">
        <v>10</v>
      </c>
      <c r="D208" s="85"/>
      <c r="E208" s="85" t="s">
        <v>459</v>
      </c>
      <c r="F208" s="85">
        <v>123</v>
      </c>
      <c r="G208" s="227" t="s">
        <v>740</v>
      </c>
      <c r="H208" s="227" t="s">
        <v>407</v>
      </c>
      <c r="I208" s="151" t="s">
        <v>731</v>
      </c>
      <c r="J208" s="151" t="s">
        <v>663</v>
      </c>
    </row>
    <row r="209" spans="1:10" s="154" customFormat="1" x14ac:dyDescent="0.35">
      <c r="A209" s="85">
        <v>207</v>
      </c>
      <c r="B209" s="86">
        <v>696</v>
      </c>
      <c r="C209" s="86" t="s">
        <v>434</v>
      </c>
      <c r="D209" s="86" t="s">
        <v>27</v>
      </c>
      <c r="E209" s="86" t="s">
        <v>459</v>
      </c>
      <c r="F209" s="86">
        <v>1</v>
      </c>
      <c r="G209" s="226" t="s">
        <v>800</v>
      </c>
      <c r="H209" s="226" t="s">
        <v>1113</v>
      </c>
      <c r="J209" s="154" t="s">
        <v>663</v>
      </c>
    </row>
    <row r="210" spans="1:10" s="154" customFormat="1" x14ac:dyDescent="0.35">
      <c r="A210" s="85">
        <v>208</v>
      </c>
      <c r="B210" s="86">
        <v>178</v>
      </c>
      <c r="C210" s="86" t="s">
        <v>273</v>
      </c>
      <c r="D210" s="86" t="s">
        <v>21</v>
      </c>
      <c r="E210" s="86" t="s">
        <v>20</v>
      </c>
      <c r="F210" s="86"/>
      <c r="G210" s="226" t="s">
        <v>547</v>
      </c>
      <c r="H210" s="226" t="s">
        <v>208</v>
      </c>
      <c r="J210" s="154" t="s">
        <v>663</v>
      </c>
    </row>
    <row r="211" spans="1:10" s="154" customFormat="1" x14ac:dyDescent="0.35">
      <c r="A211" s="85">
        <v>209</v>
      </c>
      <c r="B211" s="86" t="s">
        <v>1327</v>
      </c>
      <c r="C211" s="86" t="s">
        <v>16</v>
      </c>
      <c r="D211" s="86"/>
      <c r="E211" s="86"/>
      <c r="F211" s="86">
        <v>64</v>
      </c>
      <c r="G211" s="226" t="s">
        <v>1114</v>
      </c>
      <c r="H211" s="226" t="s">
        <v>1115</v>
      </c>
      <c r="J211" s="154" t="s">
        <v>663</v>
      </c>
    </row>
    <row r="212" spans="1:10" s="154" customFormat="1" x14ac:dyDescent="0.35">
      <c r="A212" s="85">
        <v>210</v>
      </c>
      <c r="B212" s="86">
        <v>609</v>
      </c>
      <c r="C212" s="86" t="s">
        <v>433</v>
      </c>
      <c r="D212" s="86" t="s">
        <v>21</v>
      </c>
      <c r="E212" s="86" t="s">
        <v>124</v>
      </c>
      <c r="F212" s="86">
        <v>1</v>
      </c>
      <c r="G212" s="226" t="s">
        <v>675</v>
      </c>
      <c r="H212" s="226" t="s">
        <v>263</v>
      </c>
      <c r="J212" s="154" t="s">
        <v>663</v>
      </c>
    </row>
    <row r="213" spans="1:10" s="154" customFormat="1" x14ac:dyDescent="0.35">
      <c r="A213" s="85">
        <v>211</v>
      </c>
      <c r="B213" s="86" t="s">
        <v>970</v>
      </c>
      <c r="C213" s="86" t="s">
        <v>434</v>
      </c>
      <c r="D213" s="86" t="s">
        <v>124</v>
      </c>
      <c r="E213" s="86" t="s">
        <v>21</v>
      </c>
      <c r="F213" s="86">
        <v>1</v>
      </c>
      <c r="G213" s="226" t="s">
        <v>678</v>
      </c>
      <c r="H213" s="226" t="s">
        <v>259</v>
      </c>
      <c r="J213" s="154" t="s">
        <v>663</v>
      </c>
    </row>
    <row r="214" spans="1:10" s="154" customFormat="1" x14ac:dyDescent="0.35">
      <c r="A214" s="85">
        <v>212</v>
      </c>
      <c r="B214" s="86" t="s">
        <v>1055</v>
      </c>
      <c r="C214" s="86" t="s">
        <v>433</v>
      </c>
      <c r="D214" s="86" t="s">
        <v>459</v>
      </c>
      <c r="E214" s="86" t="s">
        <v>24</v>
      </c>
      <c r="F214" s="86">
        <v>1</v>
      </c>
      <c r="G214" s="226" t="s">
        <v>97</v>
      </c>
      <c r="H214" s="226" t="s">
        <v>480</v>
      </c>
      <c r="J214" s="154" t="s">
        <v>663</v>
      </c>
    </row>
    <row r="215" spans="1:10" s="151" customFormat="1" x14ac:dyDescent="0.35">
      <c r="A215" s="85">
        <v>213</v>
      </c>
      <c r="B215" s="85" t="s">
        <v>1056</v>
      </c>
      <c r="C215" s="85" t="s">
        <v>10</v>
      </c>
      <c r="D215" s="85" t="s">
        <v>1024</v>
      </c>
      <c r="E215" s="85" t="s">
        <v>459</v>
      </c>
      <c r="F215" s="85">
        <v>2</v>
      </c>
      <c r="G215" s="227" t="s">
        <v>1116</v>
      </c>
      <c r="H215" s="227" t="s">
        <v>824</v>
      </c>
      <c r="J215" s="151" t="s">
        <v>663</v>
      </c>
    </row>
    <row r="216" spans="1:10" s="154" customFormat="1" x14ac:dyDescent="0.35">
      <c r="A216" s="85">
        <v>214</v>
      </c>
      <c r="B216" s="86">
        <v>54</v>
      </c>
      <c r="C216" s="86" t="s">
        <v>273</v>
      </c>
      <c r="D216" s="86" t="s">
        <v>27</v>
      </c>
      <c r="E216" s="86" t="s">
        <v>21</v>
      </c>
      <c r="F216" s="86"/>
      <c r="G216" s="226" t="s">
        <v>456</v>
      </c>
      <c r="H216" s="226" t="s">
        <v>457</v>
      </c>
      <c r="J216" s="154" t="s">
        <v>663</v>
      </c>
    </row>
    <row r="217" spans="1:10" s="154" customFormat="1" x14ac:dyDescent="0.35">
      <c r="A217" s="85">
        <v>215</v>
      </c>
      <c r="B217" s="86" t="s">
        <v>591</v>
      </c>
      <c r="C217" s="86" t="s">
        <v>434</v>
      </c>
      <c r="D217" s="86" t="s">
        <v>201</v>
      </c>
      <c r="E217" s="86" t="s">
        <v>20</v>
      </c>
      <c r="F217" s="86">
        <v>1</v>
      </c>
      <c r="G217" s="226" t="s">
        <v>635</v>
      </c>
      <c r="H217" s="226" t="s">
        <v>165</v>
      </c>
      <c r="J217" s="154" t="s">
        <v>663</v>
      </c>
    </row>
    <row r="218" spans="1:10" s="154" customFormat="1" x14ac:dyDescent="0.35">
      <c r="A218" s="85">
        <v>216</v>
      </c>
      <c r="B218" s="86" t="s">
        <v>1057</v>
      </c>
      <c r="C218" s="86" t="s">
        <v>16</v>
      </c>
      <c r="D218" s="86"/>
      <c r="E218" s="86" t="s">
        <v>285</v>
      </c>
      <c r="F218" s="86">
        <v>20</v>
      </c>
      <c r="G218" s="226" t="s">
        <v>1117</v>
      </c>
      <c r="H218" s="226" t="s">
        <v>1118</v>
      </c>
      <c r="J218" s="154" t="s">
        <v>663</v>
      </c>
    </row>
    <row r="219" spans="1:10" s="151" customFormat="1" x14ac:dyDescent="0.35">
      <c r="A219" s="85">
        <v>217</v>
      </c>
      <c r="B219" s="85" t="s">
        <v>234</v>
      </c>
      <c r="C219" s="85" t="s">
        <v>10</v>
      </c>
      <c r="D219" s="85" t="s">
        <v>235</v>
      </c>
      <c r="E219" s="85"/>
      <c r="F219" s="85">
        <v>16</v>
      </c>
      <c r="G219" s="227" t="s">
        <v>236</v>
      </c>
      <c r="H219" s="227" t="s">
        <v>237</v>
      </c>
      <c r="I219" s="151" t="s">
        <v>336</v>
      </c>
      <c r="J219" s="151" t="s">
        <v>663</v>
      </c>
    </row>
    <row r="220" spans="1:10" s="154" customFormat="1" x14ac:dyDescent="0.35">
      <c r="A220" s="85">
        <v>218</v>
      </c>
      <c r="B220" s="86">
        <v>283</v>
      </c>
      <c r="C220" s="86" t="s">
        <v>434</v>
      </c>
      <c r="D220" s="86" t="s">
        <v>27</v>
      </c>
      <c r="E220" s="86" t="s">
        <v>459</v>
      </c>
      <c r="F220" s="86">
        <v>1</v>
      </c>
      <c r="G220" s="226" t="s">
        <v>1119</v>
      </c>
      <c r="H220" s="226" t="s">
        <v>1120</v>
      </c>
      <c r="J220" s="154" t="s">
        <v>663</v>
      </c>
    </row>
    <row r="221" spans="1:10" s="154" customFormat="1" x14ac:dyDescent="0.35">
      <c r="A221" s="85">
        <v>219</v>
      </c>
      <c r="B221" s="86">
        <v>419</v>
      </c>
      <c r="C221" s="86" t="s">
        <v>273</v>
      </c>
      <c r="D221" s="86" t="s">
        <v>21</v>
      </c>
      <c r="E221" s="86" t="s">
        <v>27</v>
      </c>
      <c r="F221" s="86"/>
      <c r="G221" s="226" t="s">
        <v>157</v>
      </c>
      <c r="H221" s="226" t="s">
        <v>158</v>
      </c>
      <c r="J221" s="154" t="s">
        <v>663</v>
      </c>
    </row>
    <row r="222" spans="1:10" s="151" customFormat="1" x14ac:dyDescent="0.35">
      <c r="A222" s="85">
        <v>220</v>
      </c>
      <c r="B222" s="85" t="s">
        <v>1058</v>
      </c>
      <c r="C222" s="85" t="s">
        <v>10</v>
      </c>
      <c r="D222" s="85" t="s">
        <v>1059</v>
      </c>
      <c r="E222" s="85" t="s">
        <v>459</v>
      </c>
      <c r="F222" s="85">
        <v>3</v>
      </c>
      <c r="G222" s="227" t="s">
        <v>1121</v>
      </c>
      <c r="H222" s="227" t="s">
        <v>348</v>
      </c>
      <c r="J222" s="151" t="s">
        <v>663</v>
      </c>
    </row>
    <row r="223" spans="1:10" s="154" customFormat="1" x14ac:dyDescent="0.35">
      <c r="A223" s="85">
        <v>221</v>
      </c>
      <c r="B223" s="86">
        <v>959</v>
      </c>
      <c r="C223" s="86" t="s">
        <v>273</v>
      </c>
      <c r="D223" s="86" t="s">
        <v>21</v>
      </c>
      <c r="E223" s="86" t="s">
        <v>27</v>
      </c>
      <c r="F223" s="86"/>
      <c r="G223" s="226" t="s">
        <v>458</v>
      </c>
      <c r="H223" s="226" t="s">
        <v>126</v>
      </c>
      <c r="J223" s="154" t="s">
        <v>663</v>
      </c>
    </row>
    <row r="224" spans="1:10" s="154" customFormat="1" x14ac:dyDescent="0.35">
      <c r="A224" s="85">
        <v>222</v>
      </c>
      <c r="B224" s="86">
        <v>305</v>
      </c>
      <c r="C224" s="86" t="s">
        <v>433</v>
      </c>
      <c r="D224" s="86" t="s">
        <v>24</v>
      </c>
      <c r="E224" s="86" t="s">
        <v>342</v>
      </c>
      <c r="F224" s="86">
        <v>1</v>
      </c>
      <c r="G224" s="226" t="s">
        <v>1122</v>
      </c>
      <c r="H224" s="226" t="s">
        <v>869</v>
      </c>
      <c r="J224" s="154" t="s">
        <v>663</v>
      </c>
    </row>
    <row r="225" spans="1:10" s="154" customFormat="1" x14ac:dyDescent="0.35">
      <c r="A225" s="85">
        <v>223</v>
      </c>
      <c r="B225" s="86" t="s">
        <v>291</v>
      </c>
      <c r="C225" s="86" t="s">
        <v>46</v>
      </c>
      <c r="D225" s="86" t="s">
        <v>459</v>
      </c>
      <c r="E225" s="86" t="s">
        <v>1410</v>
      </c>
      <c r="F225" s="86"/>
      <c r="G225" s="226" t="s">
        <v>292</v>
      </c>
      <c r="H225" s="226" t="s">
        <v>293</v>
      </c>
      <c r="J225" s="154" t="s">
        <v>663</v>
      </c>
    </row>
    <row r="226" spans="1:10" s="154" customFormat="1" x14ac:dyDescent="0.35">
      <c r="A226" s="85">
        <v>224</v>
      </c>
      <c r="B226" s="86" t="s">
        <v>1060</v>
      </c>
      <c r="C226" s="86" t="s">
        <v>16</v>
      </c>
      <c r="D226" s="86"/>
      <c r="E226" s="86"/>
      <c r="F226" s="86">
        <v>56</v>
      </c>
      <c r="G226" s="226" t="s">
        <v>651</v>
      </c>
      <c r="H226" s="226" t="s">
        <v>772</v>
      </c>
      <c r="J226" s="154" t="s">
        <v>663</v>
      </c>
    </row>
    <row r="227" spans="1:10" s="154" customFormat="1" x14ac:dyDescent="0.35">
      <c r="A227" s="85">
        <v>225</v>
      </c>
      <c r="B227" s="86" t="s">
        <v>1061</v>
      </c>
      <c r="C227" s="86" t="s">
        <v>434</v>
      </c>
      <c r="D227" s="86" t="s">
        <v>201</v>
      </c>
      <c r="E227" s="86" t="s">
        <v>20</v>
      </c>
      <c r="F227" s="86">
        <v>1</v>
      </c>
      <c r="G227" s="226" t="s">
        <v>945</v>
      </c>
      <c r="H227" s="226" t="s">
        <v>1123</v>
      </c>
      <c r="J227" s="154" t="s">
        <v>663</v>
      </c>
    </row>
    <row r="228" spans="1:10" s="154" customFormat="1" x14ac:dyDescent="0.35">
      <c r="A228" s="85">
        <v>226</v>
      </c>
      <c r="B228" s="86">
        <v>186</v>
      </c>
      <c r="C228" s="86" t="s">
        <v>273</v>
      </c>
      <c r="D228" s="86" t="s">
        <v>21</v>
      </c>
      <c r="E228" s="86" t="s">
        <v>27</v>
      </c>
      <c r="F228" s="86"/>
      <c r="G228" s="226" t="s">
        <v>419</v>
      </c>
      <c r="H228" s="226" t="s">
        <v>14</v>
      </c>
      <c r="J228" s="154" t="s">
        <v>663</v>
      </c>
    </row>
    <row r="229" spans="1:10" s="154" customFormat="1" x14ac:dyDescent="0.35">
      <c r="A229" s="85">
        <v>227</v>
      </c>
      <c r="B229" s="86">
        <v>185</v>
      </c>
      <c r="C229" s="86" t="s">
        <v>273</v>
      </c>
      <c r="D229" s="86" t="s">
        <v>20</v>
      </c>
      <c r="E229" s="86" t="s">
        <v>21</v>
      </c>
      <c r="F229" s="86"/>
      <c r="G229" s="226" t="s">
        <v>220</v>
      </c>
      <c r="H229" s="226" t="s">
        <v>1124</v>
      </c>
      <c r="J229" s="154" t="s">
        <v>663</v>
      </c>
    </row>
    <row r="230" spans="1:10" s="151" customFormat="1" x14ac:dyDescent="0.35">
      <c r="A230" s="85">
        <v>228</v>
      </c>
      <c r="B230" s="85" t="s">
        <v>1062</v>
      </c>
      <c r="C230" s="85" t="s">
        <v>10</v>
      </c>
      <c r="D230" s="85"/>
      <c r="E230" s="85" t="s">
        <v>459</v>
      </c>
      <c r="F230" s="85">
        <v>133</v>
      </c>
      <c r="G230" s="227" t="s">
        <v>568</v>
      </c>
      <c r="H230" s="227" t="s">
        <v>240</v>
      </c>
      <c r="I230" s="151" t="s">
        <v>811</v>
      </c>
      <c r="J230" s="151" t="s">
        <v>663</v>
      </c>
    </row>
    <row r="231" spans="1:10" s="154" customFormat="1" x14ac:dyDescent="0.35">
      <c r="A231" s="85">
        <v>229</v>
      </c>
      <c r="B231" s="86">
        <v>153</v>
      </c>
      <c r="C231" s="86" t="s">
        <v>434</v>
      </c>
      <c r="D231" s="86" t="s">
        <v>27</v>
      </c>
      <c r="E231" s="86" t="s">
        <v>459</v>
      </c>
      <c r="F231" s="86">
        <v>1</v>
      </c>
      <c r="G231" s="226" t="s">
        <v>1125</v>
      </c>
      <c r="H231" s="226" t="s">
        <v>513</v>
      </c>
      <c r="J231" s="154" t="s">
        <v>663</v>
      </c>
    </row>
    <row r="232" spans="1:10" s="154" customFormat="1" x14ac:dyDescent="0.35">
      <c r="A232" s="85">
        <v>230</v>
      </c>
      <c r="B232" s="86">
        <v>674</v>
      </c>
      <c r="C232" s="86" t="s">
        <v>434</v>
      </c>
      <c r="D232" s="86" t="s">
        <v>21</v>
      </c>
      <c r="E232" s="86" t="s">
        <v>459</v>
      </c>
      <c r="F232" s="86">
        <v>1</v>
      </c>
      <c r="G232" s="226" t="s">
        <v>563</v>
      </c>
      <c r="H232" s="226" t="s">
        <v>1126</v>
      </c>
      <c r="J232" s="154" t="s">
        <v>663</v>
      </c>
    </row>
    <row r="233" spans="1:10" s="151" customFormat="1" x14ac:dyDescent="0.35">
      <c r="A233" s="85">
        <v>231</v>
      </c>
      <c r="B233" s="85" t="s">
        <v>1063</v>
      </c>
      <c r="C233" s="85" t="s">
        <v>10</v>
      </c>
      <c r="D233" s="85"/>
      <c r="E233" s="85" t="s">
        <v>459</v>
      </c>
      <c r="F233" s="85">
        <v>322</v>
      </c>
      <c r="G233" s="227" t="s">
        <v>1127</v>
      </c>
      <c r="H233" s="227" t="s">
        <v>1128</v>
      </c>
      <c r="J233" s="151" t="s">
        <v>663</v>
      </c>
    </row>
    <row r="234" spans="1:10" s="151" customFormat="1" x14ac:dyDescent="0.35">
      <c r="A234" s="85">
        <v>232</v>
      </c>
      <c r="B234" s="85" t="s">
        <v>1062</v>
      </c>
      <c r="C234" s="85" t="s">
        <v>10</v>
      </c>
      <c r="D234" s="85"/>
      <c r="E234" s="85" t="s">
        <v>459</v>
      </c>
      <c r="F234" s="85">
        <v>133</v>
      </c>
      <c r="G234" s="227" t="s">
        <v>568</v>
      </c>
      <c r="H234" s="227" t="s">
        <v>240</v>
      </c>
      <c r="I234" s="151" t="s">
        <v>811</v>
      </c>
      <c r="J234" s="151" t="s">
        <v>663</v>
      </c>
    </row>
    <row r="235" spans="1:10" s="154" customFormat="1" x14ac:dyDescent="0.35">
      <c r="A235" s="85">
        <v>233</v>
      </c>
      <c r="B235" s="86" t="s">
        <v>1328</v>
      </c>
      <c r="C235" s="86" t="s">
        <v>16</v>
      </c>
      <c r="D235" s="86"/>
      <c r="E235" s="86"/>
      <c r="F235" s="86">
        <v>82</v>
      </c>
      <c r="G235" s="226" t="s">
        <v>735</v>
      </c>
      <c r="H235" s="226" t="s">
        <v>223</v>
      </c>
      <c r="J235" s="154" t="s">
        <v>663</v>
      </c>
    </row>
    <row r="236" spans="1:10" s="154" customFormat="1" x14ac:dyDescent="0.35">
      <c r="A236" s="85">
        <v>234</v>
      </c>
      <c r="B236" s="86" t="s">
        <v>216</v>
      </c>
      <c r="C236" s="86" t="s">
        <v>433</v>
      </c>
      <c r="D236" s="86" t="s">
        <v>79</v>
      </c>
      <c r="E236" s="86" t="s">
        <v>1064</v>
      </c>
      <c r="F236" s="86">
        <v>2</v>
      </c>
      <c r="G236" s="226" t="s">
        <v>217</v>
      </c>
      <c r="H236" s="226" t="s">
        <v>304</v>
      </c>
      <c r="J236" s="154" t="s">
        <v>663</v>
      </c>
    </row>
    <row r="237" spans="1:10" s="154" customFormat="1" x14ac:dyDescent="0.35">
      <c r="A237" s="85">
        <v>235</v>
      </c>
      <c r="B237" s="86">
        <v>768</v>
      </c>
      <c r="C237" s="86" t="s">
        <v>273</v>
      </c>
      <c r="D237" s="86" t="s">
        <v>24</v>
      </c>
      <c r="E237" s="86" t="s">
        <v>27</v>
      </c>
      <c r="F237" s="86"/>
      <c r="G237" s="226" t="s">
        <v>28</v>
      </c>
      <c r="H237" s="226" t="s">
        <v>29</v>
      </c>
      <c r="J237" s="154" t="s">
        <v>663</v>
      </c>
    </row>
    <row r="238" spans="1:10" s="154" customFormat="1" x14ac:dyDescent="0.35">
      <c r="A238" s="85">
        <v>236</v>
      </c>
      <c r="B238" s="86" t="s">
        <v>1065</v>
      </c>
      <c r="C238" s="86" t="s">
        <v>46</v>
      </c>
      <c r="D238" s="86" t="s">
        <v>459</v>
      </c>
      <c r="E238" s="86" t="s">
        <v>1409</v>
      </c>
      <c r="F238" s="86"/>
      <c r="G238" s="226" t="s">
        <v>50</v>
      </c>
      <c r="H238" s="226" t="s">
        <v>1414</v>
      </c>
      <c r="J238" s="154" t="s">
        <v>663</v>
      </c>
    </row>
    <row r="239" spans="1:10" s="90" customFormat="1" x14ac:dyDescent="0.35">
      <c r="A239" s="89">
        <v>237</v>
      </c>
      <c r="C239" s="90" t="s">
        <v>435</v>
      </c>
      <c r="G239" s="91"/>
      <c r="H239" s="91"/>
      <c r="J239" s="90" t="s">
        <v>663</v>
      </c>
    </row>
    <row r="240" spans="1:10" s="154" customFormat="1" x14ac:dyDescent="0.35">
      <c r="A240" s="85">
        <v>238</v>
      </c>
      <c r="B240" s="86">
        <v>169</v>
      </c>
      <c r="C240" s="86" t="s">
        <v>273</v>
      </c>
      <c r="D240" s="86" t="s">
        <v>21</v>
      </c>
      <c r="E240" s="86" t="s">
        <v>24</v>
      </c>
      <c r="F240" s="86"/>
      <c r="G240" s="226" t="s">
        <v>1129</v>
      </c>
      <c r="H240" s="226" t="s">
        <v>1130</v>
      </c>
      <c r="J240" s="154" t="s">
        <v>663</v>
      </c>
    </row>
    <row r="241" spans="1:10" s="154" customFormat="1" x14ac:dyDescent="0.35">
      <c r="A241" s="85">
        <v>239</v>
      </c>
      <c r="B241" s="86" t="s">
        <v>1066</v>
      </c>
      <c r="C241" s="86" t="s">
        <v>16</v>
      </c>
      <c r="D241" s="86"/>
      <c r="E241" s="86"/>
      <c r="F241" s="86">
        <v>23</v>
      </c>
      <c r="G241" s="226" t="s">
        <v>487</v>
      </c>
      <c r="H241" s="226" t="s">
        <v>996</v>
      </c>
      <c r="J241" s="154" t="s">
        <v>663</v>
      </c>
    </row>
    <row r="242" spans="1:10" s="154" customFormat="1" x14ac:dyDescent="0.35">
      <c r="A242" s="85">
        <v>240</v>
      </c>
      <c r="B242" s="86">
        <v>653</v>
      </c>
      <c r="C242" s="86" t="s">
        <v>273</v>
      </c>
      <c r="D242" s="86" t="s">
        <v>21</v>
      </c>
      <c r="E242" s="86" t="s">
        <v>27</v>
      </c>
      <c r="F242" s="86"/>
      <c r="G242" s="226" t="s">
        <v>562</v>
      </c>
      <c r="H242" s="226" t="s">
        <v>563</v>
      </c>
      <c r="J242" s="154" t="s">
        <v>663</v>
      </c>
    </row>
    <row r="243" spans="1:10" s="151" customFormat="1" x14ac:dyDescent="0.35">
      <c r="A243" s="85">
        <v>241</v>
      </c>
      <c r="B243" s="85" t="s">
        <v>1062</v>
      </c>
      <c r="C243" s="85" t="s">
        <v>10</v>
      </c>
      <c r="D243" s="85"/>
      <c r="E243" s="85" t="s">
        <v>459</v>
      </c>
      <c r="F243" s="85">
        <v>133</v>
      </c>
      <c r="G243" s="227" t="s">
        <v>568</v>
      </c>
      <c r="H243" s="227" t="s">
        <v>240</v>
      </c>
      <c r="I243" s="151" t="s">
        <v>811</v>
      </c>
      <c r="J243" s="151" t="s">
        <v>663</v>
      </c>
    </row>
    <row r="244" spans="1:10" s="154" customFormat="1" x14ac:dyDescent="0.35">
      <c r="A244" s="85">
        <v>242</v>
      </c>
      <c r="B244" s="86" t="s">
        <v>968</v>
      </c>
      <c r="C244" s="86" t="s">
        <v>433</v>
      </c>
      <c r="D244" s="86" t="s">
        <v>207</v>
      </c>
      <c r="E244" s="86" t="s">
        <v>200</v>
      </c>
      <c r="F244" s="86">
        <v>1</v>
      </c>
      <c r="G244" s="226" t="s">
        <v>969</v>
      </c>
      <c r="H244" s="226" t="s">
        <v>675</v>
      </c>
      <c r="J244" s="154" t="s">
        <v>663</v>
      </c>
    </row>
    <row r="245" spans="1:10" s="154" customFormat="1" x14ac:dyDescent="0.35">
      <c r="A245" s="85">
        <v>243</v>
      </c>
      <c r="B245" s="86">
        <v>419</v>
      </c>
      <c r="C245" s="86" t="s">
        <v>273</v>
      </c>
      <c r="D245" s="86" t="s">
        <v>21</v>
      </c>
      <c r="E245" s="86" t="s">
        <v>27</v>
      </c>
      <c r="F245" s="86"/>
      <c r="G245" s="226" t="s">
        <v>157</v>
      </c>
      <c r="H245" s="226" t="s">
        <v>158</v>
      </c>
      <c r="J245" s="154" t="s">
        <v>663</v>
      </c>
    </row>
    <row r="246" spans="1:10" s="154" customFormat="1" x14ac:dyDescent="0.35">
      <c r="A246" s="85">
        <v>244</v>
      </c>
      <c r="B246" s="86" t="s">
        <v>1067</v>
      </c>
      <c r="C246" s="86" t="s">
        <v>16</v>
      </c>
      <c r="D246" s="86"/>
      <c r="E246" s="86"/>
      <c r="F246" s="86">
        <v>68</v>
      </c>
      <c r="G246" s="226" t="s">
        <v>401</v>
      </c>
      <c r="H246" s="226" t="s">
        <v>1131</v>
      </c>
      <c r="J246" s="154" t="s">
        <v>663</v>
      </c>
    </row>
    <row r="247" spans="1:10" s="151" customFormat="1" x14ac:dyDescent="0.35">
      <c r="A247" s="85">
        <v>245</v>
      </c>
      <c r="B247" s="85" t="s">
        <v>1068</v>
      </c>
      <c r="C247" s="85" t="s">
        <v>10</v>
      </c>
      <c r="D247" s="85"/>
      <c r="E247" s="85" t="s">
        <v>459</v>
      </c>
      <c r="F247" s="85">
        <v>217</v>
      </c>
      <c r="G247" s="227" t="s">
        <v>554</v>
      </c>
      <c r="H247" s="227" t="s">
        <v>1070</v>
      </c>
      <c r="I247" s="151" t="s">
        <v>1344</v>
      </c>
      <c r="J247" s="151" t="s">
        <v>663</v>
      </c>
    </row>
    <row r="248" spans="1:10" s="154" customFormat="1" x14ac:dyDescent="0.35">
      <c r="A248" s="85">
        <v>246</v>
      </c>
      <c r="B248" s="86" t="s">
        <v>1069</v>
      </c>
      <c r="C248" s="86" t="s">
        <v>16</v>
      </c>
      <c r="D248" s="86"/>
      <c r="E248" s="86"/>
      <c r="F248" s="86">
        <v>148</v>
      </c>
      <c r="G248" s="226" t="s">
        <v>922</v>
      </c>
      <c r="H248" s="226" t="s">
        <v>1131</v>
      </c>
      <c r="J248" s="154" t="s">
        <v>663</v>
      </c>
    </row>
    <row r="249" spans="1:10" s="154" customFormat="1" x14ac:dyDescent="0.35">
      <c r="A249" s="85">
        <v>247</v>
      </c>
      <c r="B249" s="86">
        <v>606</v>
      </c>
      <c r="C249" s="86" t="s">
        <v>273</v>
      </c>
      <c r="D249" s="86" t="s">
        <v>21</v>
      </c>
      <c r="E249" s="86" t="s">
        <v>24</v>
      </c>
      <c r="F249" s="86"/>
      <c r="G249" s="226" t="s">
        <v>880</v>
      </c>
      <c r="H249" s="226" t="s">
        <v>140</v>
      </c>
      <c r="J249" s="154" t="s">
        <v>663</v>
      </c>
    </row>
    <row r="250" spans="1:10" s="154" customFormat="1" x14ac:dyDescent="0.35">
      <c r="A250" s="85">
        <v>248</v>
      </c>
      <c r="B250" s="86">
        <v>57</v>
      </c>
      <c r="C250" s="86" t="s">
        <v>273</v>
      </c>
      <c r="D250" s="86" t="s">
        <v>21</v>
      </c>
      <c r="E250" s="86" t="s">
        <v>27</v>
      </c>
      <c r="F250" s="86"/>
      <c r="G250" s="226" t="s">
        <v>466</v>
      </c>
      <c r="H250" s="226" t="s">
        <v>467</v>
      </c>
      <c r="J250" s="154" t="s">
        <v>663</v>
      </c>
    </row>
    <row r="251" spans="1:10" x14ac:dyDescent="0.35">
      <c r="G251" s="230"/>
      <c r="H251" s="231"/>
    </row>
  </sheetData>
  <conditionalFormatting sqref="B42">
    <cfRule type="containsText" dxfId="1" priority="1" operator="containsText" text="Complex">
      <formula>NOT(ISERROR(SEARCH("Complex",B42)))</formula>
    </cfRule>
    <cfRule type="expression" dxfId="0" priority="2">
      <formula>"A-C 41"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3CB34-B659-4631-8E97-AC06A879DB69}">
  <dimension ref="A1:J243"/>
  <sheetViews>
    <sheetView workbookViewId="0">
      <pane ySplit="1" topLeftCell="A65" activePane="bottomLeft" state="frozen"/>
      <selection pane="bottomLeft" activeCell="B83" sqref="B83"/>
    </sheetView>
  </sheetViews>
  <sheetFormatPr defaultColWidth="45.453125" defaultRowHeight="15.5" x14ac:dyDescent="0.35"/>
  <cols>
    <col min="1" max="1" width="45.453125" style="110" customWidth="1"/>
    <col min="2" max="10" width="45.453125" style="173" customWidth="1"/>
    <col min="11" max="16384" width="45.453125" style="173"/>
  </cols>
  <sheetData>
    <row r="1" spans="1:10" s="177" customFormat="1" ht="90" customHeight="1" x14ac:dyDescent="0.35">
      <c r="A1" s="174" t="s">
        <v>0</v>
      </c>
      <c r="B1" s="174" t="s">
        <v>1</v>
      </c>
      <c r="C1" s="174" t="s">
        <v>2</v>
      </c>
      <c r="D1" s="174" t="s">
        <v>3</v>
      </c>
      <c r="E1" s="174" t="s">
        <v>4</v>
      </c>
      <c r="F1" s="174" t="s">
        <v>5</v>
      </c>
      <c r="G1" s="175" t="s">
        <v>6</v>
      </c>
      <c r="H1" s="174" t="s">
        <v>7</v>
      </c>
      <c r="I1" s="174" t="s">
        <v>8</v>
      </c>
      <c r="J1" s="176" t="s">
        <v>9</v>
      </c>
    </row>
    <row r="2" spans="1:10" s="111" customFormat="1" x14ac:dyDescent="0.35">
      <c r="A2" s="9">
        <v>1</v>
      </c>
      <c r="B2" s="12">
        <v>539</v>
      </c>
      <c r="C2" s="12" t="s">
        <v>434</v>
      </c>
      <c r="D2" s="12" t="s">
        <v>20</v>
      </c>
      <c r="E2" s="12" t="s">
        <v>459</v>
      </c>
      <c r="F2" s="13">
        <v>1</v>
      </c>
      <c r="G2" s="13" t="s">
        <v>517</v>
      </c>
      <c r="H2" s="13" t="s">
        <v>918</v>
      </c>
      <c r="I2" s="12"/>
      <c r="J2" s="12" t="s">
        <v>663</v>
      </c>
    </row>
    <row r="3" spans="1:10" s="111" customFormat="1" x14ac:dyDescent="0.35">
      <c r="A3" s="9">
        <v>2</v>
      </c>
      <c r="B3" s="12">
        <v>186</v>
      </c>
      <c r="C3" s="12" t="s">
        <v>273</v>
      </c>
      <c r="D3" s="12" t="s">
        <v>21</v>
      </c>
      <c r="E3" s="12" t="s">
        <v>20</v>
      </c>
      <c r="F3" s="13"/>
      <c r="G3" s="13" t="s">
        <v>419</v>
      </c>
      <c r="H3" s="13" t="s">
        <v>14</v>
      </c>
      <c r="I3" s="12"/>
      <c r="J3" s="12" t="s">
        <v>663</v>
      </c>
    </row>
    <row r="4" spans="1:10" s="111" customFormat="1" x14ac:dyDescent="0.35">
      <c r="A4" s="9">
        <v>3</v>
      </c>
      <c r="B4" s="12" t="s">
        <v>694</v>
      </c>
      <c r="C4" s="12" t="s">
        <v>434</v>
      </c>
      <c r="D4" s="12" t="s">
        <v>207</v>
      </c>
      <c r="E4" s="12" t="s">
        <v>201</v>
      </c>
      <c r="F4" s="12">
        <v>1</v>
      </c>
      <c r="G4" s="13" t="s">
        <v>538</v>
      </c>
      <c r="H4" s="13" t="s">
        <v>128</v>
      </c>
      <c r="I4" s="12"/>
      <c r="J4" s="12" t="s">
        <v>663</v>
      </c>
    </row>
    <row r="5" spans="1:10" s="111" customFormat="1" x14ac:dyDescent="0.35">
      <c r="A5" s="9">
        <v>4</v>
      </c>
      <c r="B5" s="12">
        <v>917</v>
      </c>
      <c r="C5" s="12" t="s">
        <v>273</v>
      </c>
      <c r="D5" s="12" t="s">
        <v>20</v>
      </c>
      <c r="E5" s="12" t="s">
        <v>24</v>
      </c>
      <c r="F5" s="13"/>
      <c r="G5" s="13" t="s">
        <v>289</v>
      </c>
      <c r="H5" s="13" t="s">
        <v>290</v>
      </c>
      <c r="I5" s="12"/>
      <c r="J5" s="12" t="s">
        <v>663</v>
      </c>
    </row>
    <row r="6" spans="1:10" s="111" customFormat="1" x14ac:dyDescent="0.35">
      <c r="A6" s="9">
        <v>5</v>
      </c>
      <c r="B6" s="12">
        <v>959</v>
      </c>
      <c r="C6" s="12" t="s">
        <v>273</v>
      </c>
      <c r="D6" s="12" t="s">
        <v>21</v>
      </c>
      <c r="E6" s="12" t="s">
        <v>27</v>
      </c>
      <c r="F6" s="13"/>
      <c r="G6" s="13" t="s">
        <v>458</v>
      </c>
      <c r="H6" s="13" t="s">
        <v>126</v>
      </c>
      <c r="I6" s="12"/>
      <c r="J6" s="12" t="s">
        <v>663</v>
      </c>
    </row>
    <row r="7" spans="1:10" s="111" customFormat="1" x14ac:dyDescent="0.35">
      <c r="A7" s="9">
        <v>6</v>
      </c>
      <c r="B7" s="12">
        <v>1005</v>
      </c>
      <c r="C7" s="12" t="s">
        <v>273</v>
      </c>
      <c r="D7" s="12" t="s">
        <v>20</v>
      </c>
      <c r="E7" s="12" t="s">
        <v>27</v>
      </c>
      <c r="F7" s="13"/>
      <c r="G7" s="13" t="s">
        <v>377</v>
      </c>
      <c r="H7" s="13" t="s">
        <v>925</v>
      </c>
      <c r="I7" s="12"/>
      <c r="J7" s="12" t="s">
        <v>663</v>
      </c>
    </row>
    <row r="8" spans="1:10" s="111" customFormat="1" x14ac:dyDescent="0.35">
      <c r="A8" s="9">
        <v>7</v>
      </c>
      <c r="B8" s="12">
        <v>702</v>
      </c>
      <c r="C8" s="12" t="s">
        <v>273</v>
      </c>
      <c r="D8" s="12" t="s">
        <v>20</v>
      </c>
      <c r="E8" s="12" t="s">
        <v>24</v>
      </c>
      <c r="F8" s="13"/>
      <c r="G8" s="13" t="s">
        <v>1229</v>
      </c>
      <c r="H8" s="13" t="s">
        <v>1260</v>
      </c>
      <c r="I8" s="12"/>
      <c r="J8" s="12" t="s">
        <v>663</v>
      </c>
    </row>
    <row r="9" spans="1:10" s="111" customFormat="1" x14ac:dyDescent="0.35">
      <c r="A9" s="9">
        <v>8</v>
      </c>
      <c r="B9" s="12" t="s">
        <v>213</v>
      </c>
      <c r="C9" s="12" t="s">
        <v>434</v>
      </c>
      <c r="D9" s="12" t="s">
        <v>201</v>
      </c>
      <c r="E9" s="12" t="s">
        <v>20</v>
      </c>
      <c r="F9" s="13">
        <v>1</v>
      </c>
      <c r="G9" s="13" t="s">
        <v>214</v>
      </c>
      <c r="H9" s="13" t="s">
        <v>215</v>
      </c>
      <c r="I9" s="12"/>
      <c r="J9" s="12" t="s">
        <v>663</v>
      </c>
    </row>
    <row r="10" spans="1:10" s="114" customFormat="1" x14ac:dyDescent="0.35">
      <c r="A10" s="9">
        <v>9</v>
      </c>
      <c r="B10" s="9" t="s">
        <v>706</v>
      </c>
      <c r="C10" s="9" t="s">
        <v>10</v>
      </c>
      <c r="D10" s="9"/>
      <c r="E10" s="9" t="s">
        <v>459</v>
      </c>
      <c r="F10" s="9">
        <v>233</v>
      </c>
      <c r="G10" s="10" t="s">
        <v>739</v>
      </c>
      <c r="H10" s="10" t="s">
        <v>765</v>
      </c>
      <c r="I10" s="9" t="s">
        <v>730</v>
      </c>
      <c r="J10" s="9" t="s">
        <v>663</v>
      </c>
    </row>
    <row r="11" spans="1:10" s="111" customFormat="1" x14ac:dyDescent="0.35">
      <c r="A11" s="9">
        <v>10</v>
      </c>
      <c r="B11" s="12">
        <v>329</v>
      </c>
      <c r="C11" s="12" t="s">
        <v>273</v>
      </c>
      <c r="D11" s="12" t="s">
        <v>21</v>
      </c>
      <c r="E11" s="12" t="s">
        <v>27</v>
      </c>
      <c r="F11" s="13"/>
      <c r="G11" s="13" t="s">
        <v>505</v>
      </c>
      <c r="H11" s="13" t="s">
        <v>506</v>
      </c>
      <c r="I11" s="12"/>
      <c r="J11" s="12" t="s">
        <v>663</v>
      </c>
    </row>
    <row r="12" spans="1:10" s="111" customFormat="1" x14ac:dyDescent="0.35">
      <c r="A12" s="9">
        <v>11</v>
      </c>
      <c r="B12" s="12" t="s">
        <v>694</v>
      </c>
      <c r="C12" s="12" t="s">
        <v>434</v>
      </c>
      <c r="D12" s="12" t="s">
        <v>207</v>
      </c>
      <c r="E12" s="12" t="s">
        <v>201</v>
      </c>
      <c r="F12" s="12">
        <v>1</v>
      </c>
      <c r="G12" s="13" t="s">
        <v>538</v>
      </c>
      <c r="H12" s="13" t="s">
        <v>128</v>
      </c>
      <c r="I12" s="12"/>
      <c r="J12" s="12" t="s">
        <v>663</v>
      </c>
    </row>
    <row r="13" spans="1:10" s="111" customFormat="1" x14ac:dyDescent="0.35">
      <c r="A13" s="9">
        <v>12</v>
      </c>
      <c r="B13" s="12">
        <v>530</v>
      </c>
      <c r="C13" s="12" t="s">
        <v>273</v>
      </c>
      <c r="D13" s="12" t="s">
        <v>21</v>
      </c>
      <c r="E13" s="12" t="s">
        <v>27</v>
      </c>
      <c r="F13" s="13"/>
      <c r="G13" s="13" t="s">
        <v>877</v>
      </c>
      <c r="H13" s="13" t="s">
        <v>921</v>
      </c>
      <c r="I13" s="12"/>
      <c r="J13" s="12" t="s">
        <v>663</v>
      </c>
    </row>
    <row r="14" spans="1:10" s="114" customFormat="1" x14ac:dyDescent="0.35">
      <c r="A14" s="9">
        <v>13</v>
      </c>
      <c r="B14" s="9" t="s">
        <v>1153</v>
      </c>
      <c r="C14" s="9" t="s">
        <v>10</v>
      </c>
      <c r="D14" s="9"/>
      <c r="E14" s="9" t="s">
        <v>459</v>
      </c>
      <c r="F14" s="10">
        <v>466</v>
      </c>
      <c r="G14" s="10" t="s">
        <v>1230</v>
      </c>
      <c r="H14" s="10" t="s">
        <v>1261</v>
      </c>
      <c r="I14" s="9"/>
      <c r="J14" s="9" t="s">
        <v>663</v>
      </c>
    </row>
    <row r="15" spans="1:10" s="114" customFormat="1" x14ac:dyDescent="0.35">
      <c r="A15" s="9">
        <v>14</v>
      </c>
      <c r="B15" s="9" t="s">
        <v>1154</v>
      </c>
      <c r="C15" s="9" t="s">
        <v>10</v>
      </c>
      <c r="D15" s="9" t="s">
        <v>611</v>
      </c>
      <c r="E15" s="9" t="s">
        <v>459</v>
      </c>
      <c r="F15" s="10">
        <v>2</v>
      </c>
      <c r="G15" s="10" t="s">
        <v>1231</v>
      </c>
      <c r="H15" s="10" t="s">
        <v>1262</v>
      </c>
      <c r="I15" s="9"/>
      <c r="J15" s="9" t="s">
        <v>663</v>
      </c>
    </row>
    <row r="16" spans="1:10" s="111" customFormat="1" x14ac:dyDescent="0.35">
      <c r="A16" s="9">
        <v>15</v>
      </c>
      <c r="B16" s="12" t="s">
        <v>477</v>
      </c>
      <c r="C16" s="12" t="s">
        <v>434</v>
      </c>
      <c r="D16" s="12" t="s">
        <v>201</v>
      </c>
      <c r="E16" s="12" t="s">
        <v>20</v>
      </c>
      <c r="F16" s="13">
        <v>1</v>
      </c>
      <c r="G16" s="13" t="s">
        <v>478</v>
      </c>
      <c r="H16" s="13" t="s">
        <v>479</v>
      </c>
      <c r="I16" s="12"/>
      <c r="J16" s="12" t="s">
        <v>663</v>
      </c>
    </row>
    <row r="17" spans="1:10" s="111" customFormat="1" x14ac:dyDescent="0.35">
      <c r="A17" s="9">
        <v>16</v>
      </c>
      <c r="B17" s="12">
        <v>917</v>
      </c>
      <c r="C17" s="12" t="s">
        <v>273</v>
      </c>
      <c r="D17" s="12" t="s">
        <v>20</v>
      </c>
      <c r="E17" s="12" t="s">
        <v>24</v>
      </c>
      <c r="F17" s="13"/>
      <c r="G17" s="13" t="s">
        <v>289</v>
      </c>
      <c r="H17" s="13" t="s">
        <v>290</v>
      </c>
      <c r="I17" s="12"/>
      <c r="J17" s="12" t="s">
        <v>663</v>
      </c>
    </row>
    <row r="18" spans="1:10" s="232" customFormat="1" x14ac:dyDescent="0.35">
      <c r="A18" s="6">
        <v>17</v>
      </c>
      <c r="B18" s="6" t="s">
        <v>1155</v>
      </c>
      <c r="C18" s="6" t="s">
        <v>10</v>
      </c>
      <c r="D18" s="6"/>
      <c r="E18" s="6" t="s">
        <v>459</v>
      </c>
      <c r="F18" s="8"/>
      <c r="G18" s="8" t="s">
        <v>1345</v>
      </c>
      <c r="H18" s="8" t="s">
        <v>1263</v>
      </c>
      <c r="I18" s="12"/>
      <c r="J18" s="6" t="s">
        <v>663</v>
      </c>
    </row>
    <row r="19" spans="1:10" s="111" customFormat="1" x14ac:dyDescent="0.35">
      <c r="A19" s="9">
        <v>18</v>
      </c>
      <c r="B19" s="12" t="s">
        <v>1299</v>
      </c>
      <c r="C19" s="12" t="s">
        <v>16</v>
      </c>
      <c r="D19" s="12"/>
      <c r="E19" s="12" t="s">
        <v>1156</v>
      </c>
      <c r="F19" s="13">
        <v>14</v>
      </c>
      <c r="G19" s="13" t="s">
        <v>1121</v>
      </c>
      <c r="H19" s="13" t="s">
        <v>1264</v>
      </c>
      <c r="J19" s="12" t="s">
        <v>663</v>
      </c>
    </row>
    <row r="20" spans="1:10" s="111" customFormat="1" x14ac:dyDescent="0.35">
      <c r="A20" s="9">
        <v>19</v>
      </c>
      <c r="B20" s="12">
        <v>188</v>
      </c>
      <c r="C20" s="12" t="s">
        <v>273</v>
      </c>
      <c r="D20" s="12" t="s">
        <v>21</v>
      </c>
      <c r="E20" s="12" t="s">
        <v>27</v>
      </c>
      <c r="F20" s="13"/>
      <c r="G20" s="13" t="s">
        <v>283</v>
      </c>
      <c r="H20" s="13" t="s">
        <v>1265</v>
      </c>
      <c r="I20" s="12"/>
      <c r="J20" s="12" t="s">
        <v>663</v>
      </c>
    </row>
    <row r="21" spans="1:10" s="111" customFormat="1" x14ac:dyDescent="0.35">
      <c r="A21" s="9">
        <v>20</v>
      </c>
      <c r="B21" s="12">
        <v>671</v>
      </c>
      <c r="C21" s="12" t="s">
        <v>273</v>
      </c>
      <c r="D21" s="12" t="s">
        <v>20</v>
      </c>
      <c r="E21" s="12" t="s">
        <v>27</v>
      </c>
      <c r="F21" s="13"/>
      <c r="G21" s="13" t="s">
        <v>486</v>
      </c>
      <c r="H21" s="13" t="s">
        <v>487</v>
      </c>
      <c r="I21" s="12"/>
      <c r="J21" s="12" t="s">
        <v>663</v>
      </c>
    </row>
    <row r="22" spans="1:10" s="115" customFormat="1" x14ac:dyDescent="0.35">
      <c r="A22" s="16">
        <v>21</v>
      </c>
      <c r="B22" s="19">
        <v>116</v>
      </c>
      <c r="C22" s="19" t="s">
        <v>273</v>
      </c>
      <c r="D22" s="19" t="s">
        <v>20</v>
      </c>
      <c r="E22" s="19" t="s">
        <v>27</v>
      </c>
      <c r="F22" s="20"/>
      <c r="G22" s="20" t="s">
        <v>1232</v>
      </c>
      <c r="H22" s="20" t="s">
        <v>169</v>
      </c>
      <c r="I22" s="19"/>
      <c r="J22" s="19" t="s">
        <v>663</v>
      </c>
    </row>
    <row r="23" spans="1:10" s="115" customFormat="1" x14ac:dyDescent="0.35">
      <c r="A23" s="16">
        <v>22</v>
      </c>
      <c r="B23" s="19">
        <v>528</v>
      </c>
      <c r="C23" s="19" t="s">
        <v>434</v>
      </c>
      <c r="D23" s="19" t="s">
        <v>21</v>
      </c>
      <c r="E23" s="19" t="s">
        <v>459</v>
      </c>
      <c r="F23" s="19">
        <v>1</v>
      </c>
      <c r="G23" s="20" t="s">
        <v>96</v>
      </c>
      <c r="H23" s="20" t="s">
        <v>97</v>
      </c>
      <c r="I23" s="19"/>
      <c r="J23" s="19" t="s">
        <v>663</v>
      </c>
    </row>
    <row r="24" spans="1:10" s="115" customFormat="1" x14ac:dyDescent="0.35">
      <c r="A24" s="16">
        <v>23</v>
      </c>
      <c r="B24" s="19">
        <v>1011</v>
      </c>
      <c r="C24" s="19" t="s">
        <v>273</v>
      </c>
      <c r="D24" s="19" t="s">
        <v>21</v>
      </c>
      <c r="E24" s="19" t="s">
        <v>27</v>
      </c>
      <c r="F24" s="20"/>
      <c r="G24" s="20" t="s">
        <v>632</v>
      </c>
      <c r="H24" s="20" t="s">
        <v>665</v>
      </c>
      <c r="I24" s="19"/>
      <c r="J24" s="19" t="s">
        <v>663</v>
      </c>
    </row>
    <row r="25" spans="1:10" s="115" customFormat="1" x14ac:dyDescent="0.35">
      <c r="A25" s="16">
        <v>24</v>
      </c>
      <c r="B25" s="19">
        <v>959</v>
      </c>
      <c r="C25" s="19" t="s">
        <v>273</v>
      </c>
      <c r="D25" s="19" t="s">
        <v>21</v>
      </c>
      <c r="E25" s="19" t="s">
        <v>27</v>
      </c>
      <c r="F25" s="20"/>
      <c r="G25" s="20" t="s">
        <v>458</v>
      </c>
      <c r="H25" s="20" t="s">
        <v>126</v>
      </c>
      <c r="I25" s="19"/>
      <c r="J25" s="19" t="s">
        <v>663</v>
      </c>
    </row>
    <row r="26" spans="1:10" s="115" customFormat="1" x14ac:dyDescent="0.35">
      <c r="A26" s="16">
        <v>25</v>
      </c>
      <c r="B26" s="19">
        <v>1201</v>
      </c>
      <c r="C26" s="19" t="s">
        <v>273</v>
      </c>
      <c r="D26" s="19" t="s">
        <v>27</v>
      </c>
      <c r="E26" s="19" t="s">
        <v>21</v>
      </c>
      <c r="F26" s="20"/>
      <c r="G26" s="20" t="s">
        <v>488</v>
      </c>
      <c r="H26" s="20" t="s">
        <v>163</v>
      </c>
      <c r="I26" s="19"/>
      <c r="J26" s="19" t="s">
        <v>663</v>
      </c>
    </row>
    <row r="27" spans="1:10" s="115" customFormat="1" x14ac:dyDescent="0.35">
      <c r="A27" s="16">
        <v>26</v>
      </c>
      <c r="B27" s="19">
        <v>419</v>
      </c>
      <c r="C27" s="19" t="s">
        <v>273</v>
      </c>
      <c r="D27" s="19" t="s">
        <v>21</v>
      </c>
      <c r="E27" s="19" t="s">
        <v>27</v>
      </c>
      <c r="F27" s="20"/>
      <c r="G27" s="20" t="s">
        <v>157</v>
      </c>
      <c r="H27" s="20" t="s">
        <v>158</v>
      </c>
      <c r="I27" s="19"/>
      <c r="J27" s="19" t="s">
        <v>663</v>
      </c>
    </row>
    <row r="28" spans="1:10" s="116" customFormat="1" x14ac:dyDescent="0.35">
      <c r="A28" s="22">
        <v>27</v>
      </c>
      <c r="B28" s="23"/>
      <c r="C28" s="23" t="s">
        <v>590</v>
      </c>
      <c r="D28" s="23"/>
      <c r="E28" s="23"/>
      <c r="F28" s="24"/>
      <c r="G28" s="24"/>
      <c r="H28" s="24"/>
      <c r="I28" s="23"/>
      <c r="J28" s="23" t="s">
        <v>663</v>
      </c>
    </row>
    <row r="29" spans="1:10" s="115" customFormat="1" x14ac:dyDescent="0.35">
      <c r="A29" s="16">
        <v>28</v>
      </c>
      <c r="B29" s="19">
        <v>653</v>
      </c>
      <c r="C29" s="19" t="s">
        <v>273</v>
      </c>
      <c r="D29" s="19" t="s">
        <v>21</v>
      </c>
      <c r="E29" s="19" t="s">
        <v>27</v>
      </c>
      <c r="F29" s="20"/>
      <c r="G29" s="20" t="s">
        <v>562</v>
      </c>
      <c r="H29" s="20" t="s">
        <v>563</v>
      </c>
      <c r="I29" s="19"/>
      <c r="J29" s="19" t="s">
        <v>663</v>
      </c>
    </row>
    <row r="30" spans="1:10" s="117" customFormat="1" x14ac:dyDescent="0.35">
      <c r="A30" s="16">
        <v>29</v>
      </c>
      <c r="B30" s="16" t="s">
        <v>234</v>
      </c>
      <c r="C30" s="16" t="s">
        <v>10</v>
      </c>
      <c r="D30" s="16" t="s">
        <v>235</v>
      </c>
      <c r="E30" s="16" t="s">
        <v>459</v>
      </c>
      <c r="F30" s="17">
        <v>16</v>
      </c>
      <c r="G30" s="17" t="s">
        <v>236</v>
      </c>
      <c r="H30" s="17" t="s">
        <v>237</v>
      </c>
      <c r="I30" s="16" t="s">
        <v>336</v>
      </c>
      <c r="J30" s="16" t="s">
        <v>663</v>
      </c>
    </row>
    <row r="31" spans="1:10" s="115" customFormat="1" x14ac:dyDescent="0.35">
      <c r="A31" s="16">
        <v>30</v>
      </c>
      <c r="B31" s="19" t="s">
        <v>1157</v>
      </c>
      <c r="C31" s="19" t="s">
        <v>434</v>
      </c>
      <c r="D31" s="19" t="s">
        <v>231</v>
      </c>
      <c r="E31" s="19" t="s">
        <v>27</v>
      </c>
      <c r="F31" s="20">
        <v>1</v>
      </c>
      <c r="G31" s="20" t="s">
        <v>1233</v>
      </c>
      <c r="H31" s="20" t="s">
        <v>491</v>
      </c>
      <c r="I31" s="19"/>
      <c r="J31" s="19" t="s">
        <v>663</v>
      </c>
    </row>
    <row r="32" spans="1:10" s="116" customFormat="1" x14ac:dyDescent="0.35">
      <c r="A32" s="22">
        <v>31</v>
      </c>
      <c r="B32" s="23"/>
      <c r="C32" s="23" t="s">
        <v>590</v>
      </c>
      <c r="D32" s="23"/>
      <c r="E32" s="23"/>
      <c r="F32" s="24"/>
      <c r="G32" s="24"/>
      <c r="H32" s="24"/>
      <c r="I32" s="23"/>
      <c r="J32" s="23" t="s">
        <v>663</v>
      </c>
    </row>
    <row r="33" spans="1:10" s="115" customFormat="1" x14ac:dyDescent="0.35">
      <c r="A33" s="16">
        <v>32</v>
      </c>
      <c r="B33" s="19" t="s">
        <v>1300</v>
      </c>
      <c r="C33" s="19" t="s">
        <v>16</v>
      </c>
      <c r="D33" s="19"/>
      <c r="E33" s="19"/>
      <c r="F33" s="20">
        <v>91</v>
      </c>
      <c r="G33" s="20"/>
      <c r="H33" s="20"/>
      <c r="I33" s="19"/>
      <c r="J33" s="19" t="s">
        <v>663</v>
      </c>
    </row>
    <row r="34" spans="1:10" s="115" customFormat="1" x14ac:dyDescent="0.35">
      <c r="A34" s="16">
        <v>33</v>
      </c>
      <c r="B34" s="19" t="s">
        <v>210</v>
      </c>
      <c r="C34" s="19" t="s">
        <v>434</v>
      </c>
      <c r="D34" s="19" t="s">
        <v>207</v>
      </c>
      <c r="E34" s="19" t="s">
        <v>201</v>
      </c>
      <c r="F34" s="20">
        <v>1</v>
      </c>
      <c r="G34" s="20" t="s">
        <v>211</v>
      </c>
      <c r="H34" s="20" t="s">
        <v>212</v>
      </c>
      <c r="I34" s="19"/>
      <c r="J34" s="19" t="s">
        <v>663</v>
      </c>
    </row>
    <row r="35" spans="1:10" s="115" customFormat="1" x14ac:dyDescent="0.35">
      <c r="A35" s="16">
        <v>34</v>
      </c>
      <c r="B35" s="19">
        <v>777</v>
      </c>
      <c r="C35" s="19" t="s">
        <v>273</v>
      </c>
      <c r="D35" s="19" t="s">
        <v>21</v>
      </c>
      <c r="E35" s="19" t="s">
        <v>24</v>
      </c>
      <c r="F35" s="20"/>
      <c r="G35" s="20" t="s">
        <v>57</v>
      </c>
      <c r="H35" s="20" t="s">
        <v>58</v>
      </c>
      <c r="I35" s="19"/>
      <c r="J35" s="19" t="s">
        <v>663</v>
      </c>
    </row>
    <row r="36" spans="1:10" s="115" customFormat="1" x14ac:dyDescent="0.35">
      <c r="A36" s="16">
        <v>35</v>
      </c>
      <c r="B36" s="19">
        <v>270</v>
      </c>
      <c r="C36" s="19" t="s">
        <v>273</v>
      </c>
      <c r="D36" s="19" t="s">
        <v>21</v>
      </c>
      <c r="E36" s="19" t="s">
        <v>24</v>
      </c>
      <c r="F36" s="20"/>
      <c r="G36" s="20" t="s">
        <v>738</v>
      </c>
      <c r="H36" s="20" t="s">
        <v>764</v>
      </c>
      <c r="I36" s="19"/>
      <c r="J36" s="19" t="s">
        <v>663</v>
      </c>
    </row>
    <row r="37" spans="1:10" s="115" customFormat="1" x14ac:dyDescent="0.35">
      <c r="A37" s="16">
        <v>36</v>
      </c>
      <c r="B37" s="19" t="s">
        <v>993</v>
      </c>
      <c r="C37" s="19" t="s">
        <v>434</v>
      </c>
      <c r="D37" s="19" t="s">
        <v>207</v>
      </c>
      <c r="E37" s="19" t="s">
        <v>20</v>
      </c>
      <c r="F37" s="20">
        <v>1</v>
      </c>
      <c r="G37" s="20" t="s">
        <v>994</v>
      </c>
      <c r="H37" s="20" t="s">
        <v>995</v>
      </c>
      <c r="I37" s="19"/>
      <c r="J37" s="19" t="s">
        <v>663</v>
      </c>
    </row>
    <row r="38" spans="1:10" s="115" customFormat="1" x14ac:dyDescent="0.35">
      <c r="A38" s="16">
        <v>37</v>
      </c>
      <c r="B38" s="19">
        <v>843</v>
      </c>
      <c r="C38" s="19" t="s">
        <v>273</v>
      </c>
      <c r="D38" s="19" t="s">
        <v>20</v>
      </c>
      <c r="E38" s="19" t="s">
        <v>24</v>
      </c>
      <c r="F38" s="20"/>
      <c r="G38" s="20" t="s">
        <v>758</v>
      </c>
      <c r="H38" s="20" t="s">
        <v>756</v>
      </c>
      <c r="I38" s="19"/>
      <c r="J38" s="19" t="s">
        <v>663</v>
      </c>
    </row>
    <row r="39" spans="1:10" s="117" customFormat="1" x14ac:dyDescent="0.35">
      <c r="A39" s="16">
        <v>38</v>
      </c>
      <c r="B39" s="16" t="s">
        <v>708</v>
      </c>
      <c r="C39" s="16" t="s">
        <v>10</v>
      </c>
      <c r="D39" s="16"/>
      <c r="E39" s="16" t="s">
        <v>459</v>
      </c>
      <c r="F39" s="17">
        <v>123</v>
      </c>
      <c r="G39" s="17" t="s">
        <v>740</v>
      </c>
      <c r="H39" s="17" t="s">
        <v>768</v>
      </c>
      <c r="I39" s="16" t="s">
        <v>731</v>
      </c>
      <c r="J39" s="16" t="s">
        <v>663</v>
      </c>
    </row>
    <row r="40" spans="1:10" s="116" customFormat="1" x14ac:dyDescent="0.35">
      <c r="A40" s="22">
        <v>39</v>
      </c>
      <c r="B40" s="23"/>
      <c r="C40" s="23" t="s">
        <v>590</v>
      </c>
      <c r="D40" s="23"/>
      <c r="E40" s="23"/>
      <c r="F40" s="23"/>
      <c r="G40" s="24"/>
      <c r="H40" s="24"/>
      <c r="I40" s="23"/>
      <c r="J40" s="23" t="s">
        <v>663</v>
      </c>
    </row>
    <row r="41" spans="1:10" s="115" customFormat="1" x14ac:dyDescent="0.35">
      <c r="A41" s="16">
        <v>40</v>
      </c>
      <c r="B41" s="19" t="s">
        <v>696</v>
      </c>
      <c r="C41" s="19" t="s">
        <v>16</v>
      </c>
      <c r="D41" s="19"/>
      <c r="E41" s="19" t="s">
        <v>697</v>
      </c>
      <c r="F41" s="20">
        <v>7</v>
      </c>
      <c r="G41" s="20" t="s">
        <v>1301</v>
      </c>
      <c r="H41" s="20" t="s">
        <v>1266</v>
      </c>
      <c r="I41" s="19"/>
      <c r="J41" s="19" t="s">
        <v>663</v>
      </c>
    </row>
    <row r="42" spans="1:10" s="120" customFormat="1" x14ac:dyDescent="0.35">
      <c r="A42" s="26">
        <v>41</v>
      </c>
      <c r="B42" s="26" t="s">
        <v>349</v>
      </c>
      <c r="C42" s="26" t="s">
        <v>10</v>
      </c>
      <c r="D42" s="26"/>
      <c r="E42" s="26" t="s">
        <v>459</v>
      </c>
      <c r="F42" s="30">
        <v>53</v>
      </c>
      <c r="G42" s="30" t="s">
        <v>350</v>
      </c>
      <c r="H42" s="30" t="s">
        <v>351</v>
      </c>
      <c r="I42" s="26" t="s">
        <v>352</v>
      </c>
      <c r="J42" s="26" t="s">
        <v>663</v>
      </c>
    </row>
    <row r="43" spans="1:10" s="119" customFormat="1" x14ac:dyDescent="0.35">
      <c r="A43" s="26">
        <v>42</v>
      </c>
      <c r="B43" s="27">
        <v>201</v>
      </c>
      <c r="C43" s="27" t="s">
        <v>273</v>
      </c>
      <c r="D43" s="27" t="s">
        <v>20</v>
      </c>
      <c r="E43" s="27" t="s">
        <v>27</v>
      </c>
      <c r="F43" s="28"/>
      <c r="G43" s="28" t="s">
        <v>661</v>
      </c>
      <c r="H43" s="28" t="s">
        <v>209</v>
      </c>
      <c r="I43" s="27"/>
      <c r="J43" s="27" t="s">
        <v>663</v>
      </c>
    </row>
    <row r="44" spans="1:10" s="119" customFormat="1" x14ac:dyDescent="0.35">
      <c r="A44" s="26">
        <v>43</v>
      </c>
      <c r="B44" s="27">
        <v>588</v>
      </c>
      <c r="C44" s="27" t="s">
        <v>273</v>
      </c>
      <c r="D44" s="27" t="s">
        <v>20</v>
      </c>
      <c r="E44" s="27" t="s">
        <v>24</v>
      </c>
      <c r="F44" s="28"/>
      <c r="G44" s="28" t="s">
        <v>644</v>
      </c>
      <c r="H44" s="28" t="s">
        <v>675</v>
      </c>
      <c r="I44" s="27"/>
      <c r="J44" s="27" t="s">
        <v>663</v>
      </c>
    </row>
    <row r="45" spans="1:10" s="119" customFormat="1" x14ac:dyDescent="0.35">
      <c r="A45" s="26">
        <v>44</v>
      </c>
      <c r="B45" s="27">
        <v>691</v>
      </c>
      <c r="C45" s="27" t="s">
        <v>434</v>
      </c>
      <c r="D45" s="27" t="s">
        <v>27</v>
      </c>
      <c r="E45" s="27" t="s">
        <v>459</v>
      </c>
      <c r="F45" s="28">
        <v>1</v>
      </c>
      <c r="G45" s="28" t="s">
        <v>884</v>
      </c>
      <c r="H45" s="28" t="s">
        <v>348</v>
      </c>
      <c r="I45" s="27"/>
      <c r="J45" s="27" t="s">
        <v>663</v>
      </c>
    </row>
    <row r="46" spans="1:10" s="119" customFormat="1" x14ac:dyDescent="0.35">
      <c r="A46" s="26">
        <v>45</v>
      </c>
      <c r="B46" s="27">
        <v>691</v>
      </c>
      <c r="C46" s="27" t="s">
        <v>434</v>
      </c>
      <c r="D46" s="27" t="s">
        <v>27</v>
      </c>
      <c r="E46" s="27" t="s">
        <v>459</v>
      </c>
      <c r="F46" s="28">
        <v>1</v>
      </c>
      <c r="G46" s="28" t="s">
        <v>884</v>
      </c>
      <c r="H46" s="28" t="s">
        <v>348</v>
      </c>
      <c r="I46" s="27"/>
      <c r="J46" s="27" t="s">
        <v>663</v>
      </c>
    </row>
    <row r="47" spans="1:10" s="119" customFormat="1" x14ac:dyDescent="0.35">
      <c r="A47" s="26">
        <v>46</v>
      </c>
      <c r="B47" s="27">
        <v>842</v>
      </c>
      <c r="C47" s="27" t="s">
        <v>273</v>
      </c>
      <c r="D47" s="27" t="s">
        <v>20</v>
      </c>
      <c r="E47" s="27" t="s">
        <v>24</v>
      </c>
      <c r="F47" s="28"/>
      <c r="G47" s="28" t="s">
        <v>866</v>
      </c>
      <c r="H47" s="28" t="s">
        <v>25</v>
      </c>
      <c r="I47" s="27"/>
      <c r="J47" s="27" t="s">
        <v>663</v>
      </c>
    </row>
    <row r="48" spans="1:10" s="119" customFormat="1" x14ac:dyDescent="0.35">
      <c r="A48" s="26">
        <v>47</v>
      </c>
      <c r="B48" s="27" t="s">
        <v>1158</v>
      </c>
      <c r="C48" s="27" t="s">
        <v>434</v>
      </c>
      <c r="D48" s="27" t="s">
        <v>201</v>
      </c>
      <c r="E48" s="27" t="s">
        <v>20</v>
      </c>
      <c r="F48" s="28">
        <v>1</v>
      </c>
      <c r="G48" s="28" t="s">
        <v>1234</v>
      </c>
      <c r="H48" s="28" t="s">
        <v>287</v>
      </c>
      <c r="I48" s="27"/>
      <c r="J48" s="27" t="s">
        <v>663</v>
      </c>
    </row>
    <row r="49" spans="1:10" s="119" customFormat="1" x14ac:dyDescent="0.35">
      <c r="A49" s="26">
        <v>48</v>
      </c>
      <c r="B49" s="27">
        <v>861</v>
      </c>
      <c r="C49" s="27" t="s">
        <v>434</v>
      </c>
      <c r="D49" s="27" t="s">
        <v>24</v>
      </c>
      <c r="E49" s="27" t="s">
        <v>459</v>
      </c>
      <c r="F49" s="28">
        <v>1</v>
      </c>
      <c r="G49" s="28" t="s">
        <v>1235</v>
      </c>
      <c r="H49" s="28" t="s">
        <v>873</v>
      </c>
      <c r="I49" s="27"/>
      <c r="J49" s="27" t="s">
        <v>663</v>
      </c>
    </row>
    <row r="50" spans="1:10" s="119" customFormat="1" x14ac:dyDescent="0.35">
      <c r="A50" s="26">
        <v>49</v>
      </c>
      <c r="B50" s="27" t="s">
        <v>1159</v>
      </c>
      <c r="C50" s="27" t="s">
        <v>434</v>
      </c>
      <c r="D50" s="27" t="s">
        <v>342</v>
      </c>
      <c r="E50" s="27" t="s">
        <v>24</v>
      </c>
      <c r="F50" s="28">
        <v>1</v>
      </c>
      <c r="G50" s="28" t="s">
        <v>50</v>
      </c>
      <c r="H50" s="28" t="s">
        <v>1267</v>
      </c>
      <c r="I50" s="27"/>
      <c r="J50" s="27" t="s">
        <v>663</v>
      </c>
    </row>
    <row r="51" spans="1:10" s="119" customFormat="1" x14ac:dyDescent="0.35">
      <c r="A51" s="26">
        <v>50</v>
      </c>
      <c r="B51" s="27" t="s">
        <v>216</v>
      </c>
      <c r="C51" s="27" t="s">
        <v>434</v>
      </c>
      <c r="D51" s="27" t="s">
        <v>79</v>
      </c>
      <c r="E51" s="27" t="s">
        <v>80</v>
      </c>
      <c r="F51" s="28">
        <v>1</v>
      </c>
      <c r="G51" s="28" t="s">
        <v>217</v>
      </c>
      <c r="H51" s="28" t="s">
        <v>304</v>
      </c>
      <c r="I51" s="27"/>
      <c r="J51" s="27" t="s">
        <v>663</v>
      </c>
    </row>
    <row r="52" spans="1:10" s="119" customFormat="1" x14ac:dyDescent="0.35">
      <c r="A52" s="26">
        <v>51</v>
      </c>
      <c r="B52" s="27" t="s">
        <v>836</v>
      </c>
      <c r="C52" s="27" t="s">
        <v>434</v>
      </c>
      <c r="D52" s="27" t="s">
        <v>207</v>
      </c>
      <c r="E52" s="27" t="s">
        <v>201</v>
      </c>
      <c r="F52" s="28">
        <v>1</v>
      </c>
      <c r="G52" s="28" t="s">
        <v>860</v>
      </c>
      <c r="H52" s="28" t="s">
        <v>633</v>
      </c>
      <c r="I52" s="27"/>
      <c r="J52" s="27" t="s">
        <v>663</v>
      </c>
    </row>
    <row r="53" spans="1:10" s="120" customFormat="1" x14ac:dyDescent="0.35">
      <c r="A53" s="26">
        <v>52</v>
      </c>
      <c r="B53" s="26" t="s">
        <v>1160</v>
      </c>
      <c r="C53" s="26" t="s">
        <v>10</v>
      </c>
      <c r="D53" s="26" t="s">
        <v>1161</v>
      </c>
      <c r="E53" s="26" t="s">
        <v>459</v>
      </c>
      <c r="F53" s="30">
        <v>11</v>
      </c>
      <c r="G53" s="30" t="s">
        <v>408</v>
      </c>
      <c r="H53" s="30" t="s">
        <v>1233</v>
      </c>
      <c r="I53" s="26"/>
      <c r="J53" s="26" t="s">
        <v>663</v>
      </c>
    </row>
    <row r="54" spans="1:10" s="119" customFormat="1" x14ac:dyDescent="0.35">
      <c r="A54" s="26">
        <v>53</v>
      </c>
      <c r="B54" s="27" t="s">
        <v>1302</v>
      </c>
      <c r="C54" s="27" t="s">
        <v>16</v>
      </c>
      <c r="D54" s="27"/>
      <c r="E54" s="27" t="s">
        <v>1162</v>
      </c>
      <c r="F54" s="28">
        <v>5</v>
      </c>
      <c r="G54" s="28" t="s">
        <v>562</v>
      </c>
      <c r="H54" s="28" t="s">
        <v>1002</v>
      </c>
      <c r="I54" s="27"/>
      <c r="J54" s="27" t="s">
        <v>663</v>
      </c>
    </row>
    <row r="55" spans="1:10" s="119" customFormat="1" x14ac:dyDescent="0.35">
      <c r="A55" s="26">
        <v>54</v>
      </c>
      <c r="B55" s="27" t="s">
        <v>1163</v>
      </c>
      <c r="C55" s="27" t="s">
        <v>434</v>
      </c>
      <c r="D55" s="27" t="s">
        <v>124</v>
      </c>
      <c r="E55" s="27" t="s">
        <v>21</v>
      </c>
      <c r="F55" s="28">
        <v>1</v>
      </c>
      <c r="G55" s="28" t="s">
        <v>1236</v>
      </c>
      <c r="H55" s="28" t="s">
        <v>131</v>
      </c>
      <c r="I55" s="27"/>
      <c r="J55" s="27" t="s">
        <v>663</v>
      </c>
    </row>
    <row r="56" spans="1:10" s="120" customFormat="1" x14ac:dyDescent="0.35">
      <c r="A56" s="26">
        <v>55</v>
      </c>
      <c r="B56" s="26" t="s">
        <v>462</v>
      </c>
      <c r="C56" s="26" t="s">
        <v>10</v>
      </c>
      <c r="D56" s="26"/>
      <c r="E56" s="26" t="s">
        <v>459</v>
      </c>
      <c r="F56" s="30">
        <v>75</v>
      </c>
      <c r="G56" s="30" t="s">
        <v>548</v>
      </c>
      <c r="H56" s="30" t="s">
        <v>464</v>
      </c>
      <c r="I56" s="26" t="s">
        <v>465</v>
      </c>
      <c r="J56" s="26" t="s">
        <v>663</v>
      </c>
    </row>
    <row r="57" spans="1:10" s="119" customFormat="1" x14ac:dyDescent="0.35">
      <c r="A57" s="26">
        <v>56</v>
      </c>
      <c r="B57" s="27">
        <v>585</v>
      </c>
      <c r="C57" s="27" t="s">
        <v>434</v>
      </c>
      <c r="D57" s="27" t="s">
        <v>21</v>
      </c>
      <c r="E57" s="27" t="s">
        <v>459</v>
      </c>
      <c r="F57" s="28">
        <v>1</v>
      </c>
      <c r="G57" s="28" t="s">
        <v>809</v>
      </c>
      <c r="H57" s="28" t="s">
        <v>880</v>
      </c>
      <c r="I57" s="27"/>
      <c r="J57" s="27" t="s">
        <v>663</v>
      </c>
    </row>
    <row r="58" spans="1:10" s="119" customFormat="1" x14ac:dyDescent="0.35">
      <c r="A58" s="26">
        <v>57</v>
      </c>
      <c r="B58" s="27">
        <v>158</v>
      </c>
      <c r="C58" s="27" t="s">
        <v>273</v>
      </c>
      <c r="D58" s="27" t="s">
        <v>20</v>
      </c>
      <c r="E58" s="27" t="s">
        <v>27</v>
      </c>
      <c r="F58" s="28"/>
      <c r="G58" s="28" t="s">
        <v>917</v>
      </c>
      <c r="H58" s="28" t="s">
        <v>685</v>
      </c>
      <c r="I58" s="27"/>
      <c r="J58" s="27" t="s">
        <v>663</v>
      </c>
    </row>
    <row r="59" spans="1:10" s="120" customFormat="1" x14ac:dyDescent="0.35">
      <c r="A59" s="26">
        <v>58</v>
      </c>
      <c r="B59" s="26" t="s">
        <v>1164</v>
      </c>
      <c r="C59" s="26" t="s">
        <v>10</v>
      </c>
      <c r="D59" s="26"/>
      <c r="E59" s="26" t="s">
        <v>459</v>
      </c>
      <c r="F59" s="30">
        <v>561</v>
      </c>
      <c r="G59" s="30" t="s">
        <v>88</v>
      </c>
      <c r="H59" s="30" t="s">
        <v>1268</v>
      </c>
      <c r="I59" s="26" t="s">
        <v>1356</v>
      </c>
      <c r="J59" s="26" t="s">
        <v>663</v>
      </c>
    </row>
    <row r="60" spans="1:10" s="119" customFormat="1" x14ac:dyDescent="0.35">
      <c r="A60" s="26">
        <v>59</v>
      </c>
      <c r="B60" s="27" t="s">
        <v>216</v>
      </c>
      <c r="C60" s="27" t="s">
        <v>434</v>
      </c>
      <c r="D60" s="27" t="s">
        <v>79</v>
      </c>
      <c r="E60" s="27" t="s">
        <v>80</v>
      </c>
      <c r="F60" s="28">
        <v>1</v>
      </c>
      <c r="G60" s="28" t="s">
        <v>217</v>
      </c>
      <c r="H60" s="28" t="s">
        <v>304</v>
      </c>
      <c r="I60" s="27"/>
      <c r="J60" s="27" t="s">
        <v>663</v>
      </c>
    </row>
    <row r="61" spans="1:10" s="119" customFormat="1" x14ac:dyDescent="0.35">
      <c r="A61" s="26">
        <v>60</v>
      </c>
      <c r="B61" s="27">
        <v>861</v>
      </c>
      <c r="C61" s="27" t="s">
        <v>434</v>
      </c>
      <c r="D61" s="27" t="s">
        <v>24</v>
      </c>
      <c r="E61" s="27" t="s">
        <v>459</v>
      </c>
      <c r="F61" s="28">
        <v>1</v>
      </c>
      <c r="G61" s="28" t="s">
        <v>1235</v>
      </c>
      <c r="H61" s="28" t="s">
        <v>873</v>
      </c>
      <c r="I61" s="27"/>
      <c r="J61" s="27" t="s">
        <v>663</v>
      </c>
    </row>
    <row r="62" spans="1:10" s="123" customFormat="1" x14ac:dyDescent="0.35">
      <c r="A62" s="33">
        <v>61</v>
      </c>
      <c r="B62" s="39" t="s">
        <v>1303</v>
      </c>
      <c r="C62" s="39" t="s">
        <v>16</v>
      </c>
      <c r="D62" s="39"/>
      <c r="E62" s="39" t="s">
        <v>790</v>
      </c>
      <c r="F62" s="40">
        <v>4</v>
      </c>
      <c r="G62" s="40" t="s">
        <v>1304</v>
      </c>
      <c r="H62" s="40" t="s">
        <v>1269</v>
      </c>
      <c r="I62" s="39"/>
      <c r="J62" s="39" t="s">
        <v>663</v>
      </c>
    </row>
    <row r="63" spans="1:10" s="123" customFormat="1" x14ac:dyDescent="0.35">
      <c r="A63" s="33">
        <v>62</v>
      </c>
      <c r="B63" s="39">
        <v>953</v>
      </c>
      <c r="C63" s="39" t="s">
        <v>433</v>
      </c>
      <c r="D63" s="39" t="s">
        <v>21</v>
      </c>
      <c r="E63" s="39" t="s">
        <v>124</v>
      </c>
      <c r="F63" s="40">
        <v>1</v>
      </c>
      <c r="G63" s="40" t="s">
        <v>1237</v>
      </c>
      <c r="H63" s="40" t="s">
        <v>782</v>
      </c>
      <c r="I63" s="39"/>
      <c r="J63" s="39" t="s">
        <v>663</v>
      </c>
    </row>
    <row r="64" spans="1:10" s="123" customFormat="1" x14ac:dyDescent="0.35">
      <c r="A64" s="33">
        <v>63</v>
      </c>
      <c r="B64" s="39">
        <v>993</v>
      </c>
      <c r="C64" s="39" t="s">
        <v>434</v>
      </c>
      <c r="D64" s="39" t="s">
        <v>21</v>
      </c>
      <c r="E64" s="39" t="s">
        <v>459</v>
      </c>
      <c r="F64" s="40">
        <v>1</v>
      </c>
      <c r="G64" s="40" t="s">
        <v>995</v>
      </c>
      <c r="H64" s="40" t="s">
        <v>672</v>
      </c>
      <c r="I64" s="39"/>
      <c r="J64" s="39" t="s">
        <v>663</v>
      </c>
    </row>
    <row r="65" spans="1:10" s="123" customFormat="1" x14ac:dyDescent="0.35">
      <c r="A65" s="33">
        <v>64</v>
      </c>
      <c r="B65" s="39">
        <v>993</v>
      </c>
      <c r="C65" s="39" t="s">
        <v>434</v>
      </c>
      <c r="D65" s="39" t="s">
        <v>21</v>
      </c>
      <c r="E65" s="39" t="s">
        <v>459</v>
      </c>
      <c r="F65" s="40">
        <v>1</v>
      </c>
      <c r="G65" s="40" t="s">
        <v>995</v>
      </c>
      <c r="H65" s="40" t="s">
        <v>672</v>
      </c>
      <c r="I65" s="39"/>
      <c r="J65" s="39" t="s">
        <v>663</v>
      </c>
    </row>
    <row r="66" spans="1:10" s="123" customFormat="1" x14ac:dyDescent="0.35">
      <c r="A66" s="33">
        <v>65</v>
      </c>
      <c r="B66" s="39" t="s">
        <v>199</v>
      </c>
      <c r="C66" s="39" t="s">
        <v>434</v>
      </c>
      <c r="D66" s="39" t="s">
        <v>200</v>
      </c>
      <c r="E66" s="39" t="s">
        <v>207</v>
      </c>
      <c r="F66" s="40">
        <v>1</v>
      </c>
      <c r="G66" s="40" t="s">
        <v>202</v>
      </c>
      <c r="H66" s="40" t="s">
        <v>203</v>
      </c>
      <c r="I66" s="39"/>
      <c r="J66" s="39" t="s">
        <v>663</v>
      </c>
    </row>
    <row r="67" spans="1:10" s="123" customFormat="1" x14ac:dyDescent="0.35">
      <c r="A67" s="33">
        <v>66</v>
      </c>
      <c r="B67" s="39" t="s">
        <v>698</v>
      </c>
      <c r="C67" s="39" t="s">
        <v>434</v>
      </c>
      <c r="D67" s="39" t="s">
        <v>520</v>
      </c>
      <c r="E67" s="39" t="s">
        <v>124</v>
      </c>
      <c r="F67" s="40">
        <v>1</v>
      </c>
      <c r="G67" s="40" t="s">
        <v>657</v>
      </c>
      <c r="H67" s="40" t="s">
        <v>683</v>
      </c>
      <c r="I67" s="39"/>
      <c r="J67" s="39" t="s">
        <v>663</v>
      </c>
    </row>
    <row r="68" spans="1:10" s="123" customFormat="1" x14ac:dyDescent="0.35">
      <c r="A68" s="33">
        <v>67</v>
      </c>
      <c r="B68" s="39" t="s">
        <v>245</v>
      </c>
      <c r="C68" s="39" t="s">
        <v>434</v>
      </c>
      <c r="D68" s="39" t="s">
        <v>231</v>
      </c>
      <c r="E68" s="39" t="s">
        <v>27</v>
      </c>
      <c r="F68" s="40">
        <v>1</v>
      </c>
      <c r="G68" s="40" t="s">
        <v>246</v>
      </c>
      <c r="H68" s="40" t="s">
        <v>247</v>
      </c>
      <c r="I68" s="39"/>
      <c r="J68" s="39" t="s">
        <v>663</v>
      </c>
    </row>
    <row r="69" spans="1:10" s="123" customFormat="1" x14ac:dyDescent="0.35">
      <c r="A69" s="33">
        <v>68</v>
      </c>
      <c r="B69" s="39" t="s">
        <v>1165</v>
      </c>
      <c r="C69" s="39" t="s">
        <v>434</v>
      </c>
      <c r="D69" s="39" t="s">
        <v>342</v>
      </c>
      <c r="E69" s="39" t="s">
        <v>24</v>
      </c>
      <c r="F69" s="40">
        <v>1</v>
      </c>
      <c r="G69" s="40" t="s">
        <v>782</v>
      </c>
      <c r="H69" s="40" t="s">
        <v>351</v>
      </c>
      <c r="I69" s="39"/>
      <c r="J69" s="39" t="s">
        <v>663</v>
      </c>
    </row>
    <row r="70" spans="1:10" s="123" customFormat="1" x14ac:dyDescent="0.35">
      <c r="A70" s="33">
        <v>69</v>
      </c>
      <c r="B70" s="39" t="s">
        <v>1305</v>
      </c>
      <c r="C70" s="39" t="s">
        <v>16</v>
      </c>
      <c r="D70" s="39"/>
      <c r="E70" s="39" t="s">
        <v>1166</v>
      </c>
      <c r="F70" s="40">
        <v>8</v>
      </c>
      <c r="G70" s="40" t="s">
        <v>1306</v>
      </c>
      <c r="H70" s="40" t="s">
        <v>645</v>
      </c>
      <c r="I70" s="39"/>
      <c r="J70" s="39" t="s">
        <v>663</v>
      </c>
    </row>
    <row r="71" spans="1:10" s="123" customFormat="1" x14ac:dyDescent="0.35">
      <c r="A71" s="33">
        <v>70</v>
      </c>
      <c r="B71" s="39" t="s">
        <v>1066</v>
      </c>
      <c r="C71" s="39" t="s">
        <v>16</v>
      </c>
      <c r="D71" s="39"/>
      <c r="E71" s="39" t="s">
        <v>1152</v>
      </c>
      <c r="F71" s="40">
        <v>23</v>
      </c>
      <c r="G71" s="40" t="s">
        <v>487</v>
      </c>
      <c r="H71" s="40" t="s">
        <v>996</v>
      </c>
      <c r="I71" s="39"/>
      <c r="J71" s="39" t="s">
        <v>663</v>
      </c>
    </row>
    <row r="72" spans="1:10" s="123" customFormat="1" x14ac:dyDescent="0.35">
      <c r="A72" s="33">
        <v>71</v>
      </c>
      <c r="B72" s="39" t="s">
        <v>1066</v>
      </c>
      <c r="C72" s="39" t="s">
        <v>16</v>
      </c>
      <c r="D72" s="39"/>
      <c r="E72" s="39" t="s">
        <v>1152</v>
      </c>
      <c r="F72" s="40">
        <v>23</v>
      </c>
      <c r="G72" s="40" t="s">
        <v>487</v>
      </c>
      <c r="H72" s="40" t="s">
        <v>996</v>
      </c>
      <c r="I72" s="39"/>
      <c r="J72" s="39" t="s">
        <v>663</v>
      </c>
    </row>
    <row r="73" spans="1:10" s="123" customFormat="1" x14ac:dyDescent="0.35">
      <c r="A73" s="33">
        <v>72</v>
      </c>
      <c r="B73" s="39" t="s">
        <v>1066</v>
      </c>
      <c r="C73" s="39" t="s">
        <v>16</v>
      </c>
      <c r="D73" s="39"/>
      <c r="E73" s="39" t="s">
        <v>1152</v>
      </c>
      <c r="F73" s="40">
        <v>23</v>
      </c>
      <c r="G73" s="40" t="s">
        <v>487</v>
      </c>
      <c r="H73" s="40" t="s">
        <v>996</v>
      </c>
      <c r="I73" s="39"/>
      <c r="J73" s="39" t="s">
        <v>663</v>
      </c>
    </row>
    <row r="74" spans="1:10" s="124" customFormat="1" x14ac:dyDescent="0.35">
      <c r="A74" s="33">
        <v>73</v>
      </c>
      <c r="B74" s="33" t="s">
        <v>1167</v>
      </c>
      <c r="C74" s="33" t="s">
        <v>10</v>
      </c>
      <c r="D74" s="33" t="s">
        <v>1168</v>
      </c>
      <c r="E74" s="33" t="s">
        <v>459</v>
      </c>
      <c r="F74" s="33">
        <v>4</v>
      </c>
      <c r="G74" s="34" t="s">
        <v>481</v>
      </c>
      <c r="H74" s="34" t="s">
        <v>907</v>
      </c>
      <c r="I74" s="33"/>
      <c r="J74" s="33" t="s">
        <v>663</v>
      </c>
    </row>
    <row r="75" spans="1:10" s="123" customFormat="1" x14ac:dyDescent="0.35">
      <c r="A75" s="33">
        <v>74</v>
      </c>
      <c r="B75" s="39">
        <v>842</v>
      </c>
      <c r="C75" s="39" t="s">
        <v>273</v>
      </c>
      <c r="D75" s="39" t="s">
        <v>20</v>
      </c>
      <c r="E75" s="39" t="s">
        <v>24</v>
      </c>
      <c r="F75" s="40"/>
      <c r="G75" s="40" t="s">
        <v>866</v>
      </c>
      <c r="H75" s="40" t="s">
        <v>25</v>
      </c>
      <c r="I75" s="39"/>
      <c r="J75" s="39" t="s">
        <v>663</v>
      </c>
    </row>
    <row r="76" spans="1:10" s="123" customFormat="1" x14ac:dyDescent="0.35">
      <c r="A76" s="33">
        <v>75</v>
      </c>
      <c r="B76" s="39" t="s">
        <v>199</v>
      </c>
      <c r="C76" s="39" t="s">
        <v>434</v>
      </c>
      <c r="D76" s="39" t="s">
        <v>200</v>
      </c>
      <c r="E76" s="39" t="s">
        <v>207</v>
      </c>
      <c r="F76" s="40">
        <v>1</v>
      </c>
      <c r="G76" s="40" t="s">
        <v>202</v>
      </c>
      <c r="H76" s="40" t="s">
        <v>203</v>
      </c>
      <c r="I76" s="39"/>
      <c r="J76" s="39" t="s">
        <v>663</v>
      </c>
    </row>
    <row r="77" spans="1:10" s="123" customFormat="1" x14ac:dyDescent="0.35">
      <c r="A77" s="33">
        <v>76</v>
      </c>
      <c r="B77" s="39">
        <v>104</v>
      </c>
      <c r="C77" s="39" t="s">
        <v>273</v>
      </c>
      <c r="D77" s="39" t="s">
        <v>21</v>
      </c>
      <c r="E77" s="39" t="s">
        <v>27</v>
      </c>
      <c r="F77" s="40"/>
      <c r="G77" s="40" t="s">
        <v>130</v>
      </c>
      <c r="H77" s="40" t="s">
        <v>131</v>
      </c>
      <c r="I77" s="39"/>
      <c r="J77" s="39" t="s">
        <v>663</v>
      </c>
    </row>
    <row r="78" spans="1:10" s="123" customFormat="1" x14ac:dyDescent="0.35">
      <c r="A78" s="33">
        <v>77</v>
      </c>
      <c r="B78" s="39" t="s">
        <v>564</v>
      </c>
      <c r="C78" s="39" t="s">
        <v>434</v>
      </c>
      <c r="D78" s="39" t="s">
        <v>207</v>
      </c>
      <c r="E78" s="39" t="s">
        <v>201</v>
      </c>
      <c r="F78" s="39">
        <v>1</v>
      </c>
      <c r="G78" s="40" t="s">
        <v>565</v>
      </c>
      <c r="H78" s="40" t="s">
        <v>346</v>
      </c>
      <c r="I78" s="39"/>
      <c r="J78" s="39" t="s">
        <v>663</v>
      </c>
    </row>
    <row r="79" spans="1:10" s="123" customFormat="1" x14ac:dyDescent="0.35">
      <c r="A79" s="33">
        <v>78</v>
      </c>
      <c r="B79" s="39">
        <v>177</v>
      </c>
      <c r="C79" s="39" t="s">
        <v>273</v>
      </c>
      <c r="D79" s="39" t="s">
        <v>24</v>
      </c>
      <c r="E79" s="39" t="s">
        <v>21</v>
      </c>
      <c r="F79" s="40"/>
      <c r="G79" s="40" t="s">
        <v>577</v>
      </c>
      <c r="H79" s="40" t="s">
        <v>334</v>
      </c>
      <c r="I79" s="39"/>
      <c r="J79" s="39" t="s">
        <v>663</v>
      </c>
    </row>
    <row r="80" spans="1:10" s="123" customFormat="1" x14ac:dyDescent="0.35">
      <c r="A80" s="33">
        <v>79</v>
      </c>
      <c r="B80" s="39">
        <v>920</v>
      </c>
      <c r="C80" s="39" t="s">
        <v>273</v>
      </c>
      <c r="D80" s="39" t="s">
        <v>21</v>
      </c>
      <c r="E80" s="39" t="s">
        <v>27</v>
      </c>
      <c r="F80" s="40"/>
      <c r="G80" s="40" t="s">
        <v>227</v>
      </c>
      <c r="H80" s="40" t="s">
        <v>119</v>
      </c>
      <c r="I80" s="39"/>
      <c r="J80" s="39" t="s">
        <v>663</v>
      </c>
    </row>
    <row r="81" spans="1:10" s="123" customFormat="1" x14ac:dyDescent="0.35">
      <c r="A81" s="33">
        <v>80</v>
      </c>
      <c r="B81" s="39">
        <v>592</v>
      </c>
      <c r="C81" s="39" t="s">
        <v>434</v>
      </c>
      <c r="D81" s="39" t="s">
        <v>24</v>
      </c>
      <c r="E81" s="39" t="s">
        <v>459</v>
      </c>
      <c r="F81" s="40">
        <v>1</v>
      </c>
      <c r="G81" s="40" t="s">
        <v>742</v>
      </c>
      <c r="H81" s="40" t="s">
        <v>770</v>
      </c>
      <c r="I81" s="39"/>
      <c r="J81" s="39" t="s">
        <v>663</v>
      </c>
    </row>
    <row r="82" spans="1:10" s="127" customFormat="1" x14ac:dyDescent="0.35">
      <c r="A82" s="43">
        <v>81</v>
      </c>
      <c r="B82" s="44">
        <v>959</v>
      </c>
      <c r="C82" s="44" t="s">
        <v>273</v>
      </c>
      <c r="D82" s="44" t="s">
        <v>21</v>
      </c>
      <c r="E82" s="44" t="s">
        <v>27</v>
      </c>
      <c r="F82" s="45"/>
      <c r="G82" s="45" t="s">
        <v>458</v>
      </c>
      <c r="H82" s="45" t="s">
        <v>126</v>
      </c>
      <c r="I82" s="44"/>
      <c r="J82" s="44" t="s">
        <v>663</v>
      </c>
    </row>
    <row r="83" spans="1:10" s="127" customFormat="1" x14ac:dyDescent="0.35">
      <c r="A83" s="43">
        <v>82</v>
      </c>
      <c r="B83" s="44" t="s">
        <v>1307</v>
      </c>
      <c r="C83" s="44" t="s">
        <v>16</v>
      </c>
      <c r="D83" s="44"/>
      <c r="E83" s="44" t="s">
        <v>1169</v>
      </c>
      <c r="F83" s="45">
        <v>13</v>
      </c>
      <c r="G83" s="45" t="s">
        <v>116</v>
      </c>
      <c r="H83" s="45" t="s">
        <v>65</v>
      </c>
      <c r="I83" s="44"/>
      <c r="J83" s="44" t="s">
        <v>663</v>
      </c>
    </row>
    <row r="84" spans="1:10" s="127" customFormat="1" x14ac:dyDescent="0.35">
      <c r="A84" s="43">
        <v>83</v>
      </c>
      <c r="B84" s="44">
        <v>53</v>
      </c>
      <c r="C84" s="44" t="s">
        <v>273</v>
      </c>
      <c r="D84" s="44" t="s">
        <v>20</v>
      </c>
      <c r="E84" s="44" t="s">
        <v>27</v>
      </c>
      <c r="F84" s="45"/>
      <c r="G84" s="45" t="s">
        <v>833</v>
      </c>
      <c r="H84" s="45" t="s">
        <v>393</v>
      </c>
      <c r="I84" s="44"/>
      <c r="J84" s="44" t="s">
        <v>663</v>
      </c>
    </row>
    <row r="85" spans="1:10" s="127" customFormat="1" x14ac:dyDescent="0.35">
      <c r="A85" s="43">
        <v>84</v>
      </c>
      <c r="B85" s="44" t="s">
        <v>1165</v>
      </c>
      <c r="C85" s="44" t="s">
        <v>434</v>
      </c>
      <c r="D85" s="44" t="s">
        <v>342</v>
      </c>
      <c r="E85" s="44" t="s">
        <v>24</v>
      </c>
      <c r="F85" s="45">
        <v>1</v>
      </c>
      <c r="G85" s="45" t="s">
        <v>782</v>
      </c>
      <c r="H85" s="45" t="s">
        <v>351</v>
      </c>
      <c r="I85" s="44"/>
      <c r="J85" s="44" t="s">
        <v>663</v>
      </c>
    </row>
    <row r="86" spans="1:10" s="127" customFormat="1" x14ac:dyDescent="0.35">
      <c r="A86" s="43">
        <v>85</v>
      </c>
      <c r="B86" s="44">
        <v>701</v>
      </c>
      <c r="C86" s="44" t="s">
        <v>273</v>
      </c>
      <c r="D86" s="44" t="s">
        <v>20</v>
      </c>
      <c r="E86" s="44" t="s">
        <v>21</v>
      </c>
      <c r="F86" s="45"/>
      <c r="G86" s="45" t="s">
        <v>1229</v>
      </c>
      <c r="H86" s="45" t="s">
        <v>1260</v>
      </c>
      <c r="I86" s="44"/>
      <c r="J86" s="44" t="s">
        <v>663</v>
      </c>
    </row>
    <row r="87" spans="1:10" s="127" customFormat="1" x14ac:dyDescent="0.35">
      <c r="A87" s="43">
        <v>86</v>
      </c>
      <c r="B87" s="44">
        <v>832</v>
      </c>
      <c r="C87" s="44" t="s">
        <v>434</v>
      </c>
      <c r="D87" s="44" t="s">
        <v>21</v>
      </c>
      <c r="E87" s="44" t="s">
        <v>459</v>
      </c>
      <c r="F87" s="45">
        <v>1</v>
      </c>
      <c r="G87" s="45" t="s">
        <v>212</v>
      </c>
      <c r="H87" s="45" t="s">
        <v>1270</v>
      </c>
      <c r="I87" s="44"/>
      <c r="J87" s="44" t="s">
        <v>663</v>
      </c>
    </row>
    <row r="88" spans="1:10" s="127" customFormat="1" x14ac:dyDescent="0.35">
      <c r="A88" s="43">
        <v>87</v>
      </c>
      <c r="B88" s="44">
        <v>65</v>
      </c>
      <c r="C88" s="44" t="s">
        <v>273</v>
      </c>
      <c r="D88" s="44" t="s">
        <v>20</v>
      </c>
      <c r="E88" s="44" t="s">
        <v>21</v>
      </c>
      <c r="F88" s="45"/>
      <c r="G88" s="45" t="s">
        <v>1003</v>
      </c>
      <c r="H88" s="45" t="s">
        <v>1004</v>
      </c>
      <c r="I88" s="44"/>
      <c r="J88" s="44" t="s">
        <v>663</v>
      </c>
    </row>
    <row r="89" spans="1:10" s="127" customFormat="1" x14ac:dyDescent="0.35">
      <c r="A89" s="43">
        <v>88</v>
      </c>
      <c r="B89" s="44">
        <v>201</v>
      </c>
      <c r="C89" s="44" t="s">
        <v>273</v>
      </c>
      <c r="D89" s="44" t="s">
        <v>20</v>
      </c>
      <c r="E89" s="44" t="s">
        <v>27</v>
      </c>
      <c r="F89" s="45"/>
      <c r="G89" s="45" t="s">
        <v>661</v>
      </c>
      <c r="H89" s="45" t="s">
        <v>209</v>
      </c>
      <c r="I89" s="44"/>
      <c r="J89" s="44" t="s">
        <v>663</v>
      </c>
    </row>
    <row r="90" spans="1:10" s="127" customFormat="1" x14ac:dyDescent="0.35">
      <c r="A90" s="43">
        <v>89</v>
      </c>
      <c r="B90" s="44" t="s">
        <v>698</v>
      </c>
      <c r="C90" s="44" t="s">
        <v>434</v>
      </c>
      <c r="D90" s="44" t="s">
        <v>520</v>
      </c>
      <c r="E90" s="44" t="s">
        <v>124</v>
      </c>
      <c r="F90" s="45">
        <v>1</v>
      </c>
      <c r="G90" s="45" t="s">
        <v>657</v>
      </c>
      <c r="H90" s="45" t="s">
        <v>683</v>
      </c>
      <c r="I90" s="44"/>
      <c r="J90" s="44" t="s">
        <v>663</v>
      </c>
    </row>
    <row r="91" spans="1:10" s="127" customFormat="1" x14ac:dyDescent="0.35">
      <c r="A91" s="43">
        <v>90</v>
      </c>
      <c r="B91" s="44">
        <v>920</v>
      </c>
      <c r="C91" s="44" t="s">
        <v>273</v>
      </c>
      <c r="D91" s="44" t="s">
        <v>21</v>
      </c>
      <c r="E91" s="44" t="s">
        <v>27</v>
      </c>
      <c r="F91" s="45"/>
      <c r="G91" s="45" t="s">
        <v>227</v>
      </c>
      <c r="H91" s="45" t="s">
        <v>119</v>
      </c>
      <c r="I91" s="44"/>
      <c r="J91" s="44" t="s">
        <v>663</v>
      </c>
    </row>
    <row r="92" spans="1:10" s="127" customFormat="1" x14ac:dyDescent="0.35">
      <c r="A92" s="43">
        <v>91</v>
      </c>
      <c r="B92" s="44">
        <v>631</v>
      </c>
      <c r="C92" s="44" t="s">
        <v>273</v>
      </c>
      <c r="D92" s="44" t="s">
        <v>20</v>
      </c>
      <c r="E92" s="44" t="s">
        <v>24</v>
      </c>
      <c r="F92" s="45"/>
      <c r="G92" s="45" t="s">
        <v>372</v>
      </c>
      <c r="H92" s="45" t="s">
        <v>373</v>
      </c>
      <c r="I92" s="44"/>
      <c r="J92" s="44" t="s">
        <v>663</v>
      </c>
    </row>
    <row r="93" spans="1:10" s="128" customFormat="1" x14ac:dyDescent="0.35">
      <c r="A93" s="43">
        <v>92</v>
      </c>
      <c r="B93" s="43" t="s">
        <v>1170</v>
      </c>
      <c r="C93" s="43" t="s">
        <v>10</v>
      </c>
      <c r="D93" s="43" t="s">
        <v>1171</v>
      </c>
      <c r="E93" s="43" t="s">
        <v>459</v>
      </c>
      <c r="F93" s="53">
        <v>10</v>
      </c>
      <c r="G93" s="53" t="s">
        <v>643</v>
      </c>
      <c r="H93" s="53" t="s">
        <v>969</v>
      </c>
      <c r="I93" s="43"/>
      <c r="J93" s="43" t="s">
        <v>663</v>
      </c>
    </row>
    <row r="94" spans="1:10" s="127" customFormat="1" x14ac:dyDescent="0.35">
      <c r="A94" s="43">
        <v>93</v>
      </c>
      <c r="B94" s="44">
        <v>104</v>
      </c>
      <c r="C94" s="44" t="s">
        <v>273</v>
      </c>
      <c r="D94" s="44" t="s">
        <v>21</v>
      </c>
      <c r="E94" s="44" t="s">
        <v>27</v>
      </c>
      <c r="F94" s="45"/>
      <c r="G94" s="45" t="s">
        <v>130</v>
      </c>
      <c r="H94" s="45" t="s">
        <v>131</v>
      </c>
      <c r="I94" s="44"/>
      <c r="J94" s="44" t="s">
        <v>663</v>
      </c>
    </row>
    <row r="95" spans="1:10" s="127" customFormat="1" x14ac:dyDescent="0.35">
      <c r="A95" s="43">
        <v>94</v>
      </c>
      <c r="B95" s="44">
        <v>842</v>
      </c>
      <c r="C95" s="44" t="s">
        <v>273</v>
      </c>
      <c r="D95" s="44" t="s">
        <v>20</v>
      </c>
      <c r="E95" s="44" t="s">
        <v>24</v>
      </c>
      <c r="F95" s="45"/>
      <c r="G95" s="45" t="s">
        <v>866</v>
      </c>
      <c r="H95" s="45" t="s">
        <v>25</v>
      </c>
      <c r="I95" s="44"/>
      <c r="J95" s="44" t="s">
        <v>663</v>
      </c>
    </row>
    <row r="96" spans="1:10" s="128" customFormat="1" x14ac:dyDescent="0.35">
      <c r="A96" s="43">
        <v>95</v>
      </c>
      <c r="B96" s="43" t="s">
        <v>1172</v>
      </c>
      <c r="C96" s="43" t="s">
        <v>10</v>
      </c>
      <c r="D96" s="43" t="s">
        <v>1173</v>
      </c>
      <c r="E96" s="43" t="s">
        <v>459</v>
      </c>
      <c r="F96" s="53">
        <v>8</v>
      </c>
      <c r="G96" s="53" t="s">
        <v>812</v>
      </c>
      <c r="H96" s="53" t="s">
        <v>346</v>
      </c>
      <c r="I96" s="43"/>
      <c r="J96" s="43" t="s">
        <v>663</v>
      </c>
    </row>
    <row r="97" spans="1:10" s="127" customFormat="1" x14ac:dyDescent="0.35">
      <c r="A97" s="43">
        <v>96</v>
      </c>
      <c r="B97" s="44">
        <v>490</v>
      </c>
      <c r="C97" s="44" t="s">
        <v>434</v>
      </c>
      <c r="D97" s="44" t="s">
        <v>24</v>
      </c>
      <c r="E97" s="44" t="s">
        <v>459</v>
      </c>
      <c r="F97" s="45">
        <v>1</v>
      </c>
      <c r="G97" s="45" t="s">
        <v>187</v>
      </c>
      <c r="H97" s="45" t="s">
        <v>1271</v>
      </c>
      <c r="I97" s="44"/>
      <c r="J97" s="44" t="s">
        <v>663</v>
      </c>
    </row>
    <row r="98" spans="1:10" s="128" customFormat="1" x14ac:dyDescent="0.35">
      <c r="A98" s="43">
        <v>97</v>
      </c>
      <c r="B98" s="43" t="s">
        <v>1174</v>
      </c>
      <c r="C98" s="43" t="s">
        <v>10</v>
      </c>
      <c r="D98" s="43"/>
      <c r="E98" s="43" t="s">
        <v>459</v>
      </c>
      <c r="F98" s="53">
        <v>660</v>
      </c>
      <c r="G98" s="53" t="s">
        <v>1238</v>
      </c>
      <c r="H98" s="53" t="s">
        <v>1270</v>
      </c>
      <c r="I98" s="43"/>
      <c r="J98" s="43" t="s">
        <v>663</v>
      </c>
    </row>
    <row r="99" spans="1:10" s="128" customFormat="1" x14ac:dyDescent="0.35">
      <c r="A99" s="43">
        <v>98</v>
      </c>
      <c r="B99" s="43" t="s">
        <v>1170</v>
      </c>
      <c r="C99" s="43" t="s">
        <v>10</v>
      </c>
      <c r="D99" s="43" t="s">
        <v>1171</v>
      </c>
      <c r="E99" s="43" t="s">
        <v>459</v>
      </c>
      <c r="F99" s="53">
        <v>10</v>
      </c>
      <c r="G99" s="53" t="s">
        <v>643</v>
      </c>
      <c r="H99" s="53" t="s">
        <v>969</v>
      </c>
      <c r="I99" s="43"/>
      <c r="J99" s="43" t="s">
        <v>663</v>
      </c>
    </row>
    <row r="100" spans="1:10" s="127" customFormat="1" x14ac:dyDescent="0.35">
      <c r="A100" s="43">
        <v>99</v>
      </c>
      <c r="B100" s="44">
        <v>687</v>
      </c>
      <c r="C100" s="44" t="s">
        <v>273</v>
      </c>
      <c r="D100" s="44" t="s">
        <v>20</v>
      </c>
      <c r="E100" s="44" t="s">
        <v>24</v>
      </c>
      <c r="F100" s="45"/>
      <c r="G100" s="45" t="s">
        <v>61</v>
      </c>
      <c r="H100" s="45" t="s">
        <v>104</v>
      </c>
      <c r="I100" s="44"/>
      <c r="J100" s="44" t="s">
        <v>663</v>
      </c>
    </row>
    <row r="101" spans="1:10" s="127" customFormat="1" x14ac:dyDescent="0.35">
      <c r="A101" s="43">
        <v>100</v>
      </c>
      <c r="B101" s="44">
        <v>632</v>
      </c>
      <c r="C101" s="44" t="s">
        <v>433</v>
      </c>
      <c r="D101" s="44" t="s">
        <v>21</v>
      </c>
      <c r="E101" s="44" t="s">
        <v>124</v>
      </c>
      <c r="F101" s="44">
        <v>1</v>
      </c>
      <c r="G101" s="45" t="s">
        <v>1239</v>
      </c>
      <c r="H101" s="45" t="s">
        <v>562</v>
      </c>
      <c r="I101" s="44"/>
      <c r="J101" s="44" t="s">
        <v>663</v>
      </c>
    </row>
    <row r="102" spans="1:10" s="131" customFormat="1" x14ac:dyDescent="0.35">
      <c r="A102" s="55">
        <v>101</v>
      </c>
      <c r="B102" s="58">
        <v>701</v>
      </c>
      <c r="C102" s="58" t="s">
        <v>273</v>
      </c>
      <c r="D102" s="58" t="s">
        <v>20</v>
      </c>
      <c r="E102" s="58" t="s">
        <v>21</v>
      </c>
      <c r="F102" s="59"/>
      <c r="G102" s="59" t="s">
        <v>1229</v>
      </c>
      <c r="H102" s="59" t="s">
        <v>1260</v>
      </c>
      <c r="I102" s="58"/>
      <c r="J102" s="58" t="s">
        <v>663</v>
      </c>
    </row>
    <row r="103" spans="1:10" s="131" customFormat="1" x14ac:dyDescent="0.35">
      <c r="A103" s="55">
        <v>102</v>
      </c>
      <c r="B103" s="58">
        <v>770</v>
      </c>
      <c r="C103" s="58" t="s">
        <v>273</v>
      </c>
      <c r="D103" s="58" t="s">
        <v>21</v>
      </c>
      <c r="E103" s="58" t="s">
        <v>27</v>
      </c>
      <c r="F103" s="59"/>
      <c r="G103" s="59" t="s">
        <v>865</v>
      </c>
      <c r="H103" s="59" t="s">
        <v>909</v>
      </c>
      <c r="I103" s="58"/>
      <c r="J103" s="58" t="s">
        <v>663</v>
      </c>
    </row>
    <row r="104" spans="1:10" s="132" customFormat="1" x14ac:dyDescent="0.35">
      <c r="A104" s="55">
        <v>103</v>
      </c>
      <c r="B104" s="55" t="s">
        <v>1175</v>
      </c>
      <c r="C104" s="55" t="s">
        <v>10</v>
      </c>
      <c r="D104" s="55"/>
      <c r="E104" s="55" t="s">
        <v>459</v>
      </c>
      <c r="F104" s="55">
        <v>22</v>
      </c>
      <c r="G104" s="56" t="s">
        <v>1088</v>
      </c>
      <c r="H104" s="56" t="s">
        <v>1272</v>
      </c>
      <c r="I104" s="55" t="s">
        <v>1225</v>
      </c>
      <c r="J104" s="55" t="s">
        <v>663</v>
      </c>
    </row>
    <row r="105" spans="1:10" s="132" customFormat="1" x14ac:dyDescent="0.35">
      <c r="A105" s="55">
        <v>104</v>
      </c>
      <c r="B105" s="55" t="s">
        <v>1176</v>
      </c>
      <c r="C105" s="55" t="s">
        <v>10</v>
      </c>
      <c r="D105" s="55" t="s">
        <v>1177</v>
      </c>
      <c r="E105" s="55" t="s">
        <v>459</v>
      </c>
      <c r="F105" s="55">
        <v>4</v>
      </c>
      <c r="G105" s="56" t="s">
        <v>1130</v>
      </c>
      <c r="H105" s="56" t="s">
        <v>1273</v>
      </c>
      <c r="I105" s="55"/>
      <c r="J105" s="55" t="s">
        <v>663</v>
      </c>
    </row>
    <row r="106" spans="1:10" s="132" customFormat="1" x14ac:dyDescent="0.35">
      <c r="A106" s="55">
        <v>105</v>
      </c>
      <c r="B106" s="55" t="s">
        <v>1174</v>
      </c>
      <c r="C106" s="55" t="s">
        <v>10</v>
      </c>
      <c r="D106" s="55"/>
      <c r="E106" s="55" t="s">
        <v>459</v>
      </c>
      <c r="F106" s="56">
        <v>660</v>
      </c>
      <c r="G106" s="56" t="s">
        <v>1238</v>
      </c>
      <c r="H106" s="56" t="s">
        <v>289</v>
      </c>
      <c r="I106" s="55" t="s">
        <v>1226</v>
      </c>
      <c r="J106" s="55" t="s">
        <v>663</v>
      </c>
    </row>
    <row r="107" spans="1:10" s="131" customFormat="1" x14ac:dyDescent="0.35">
      <c r="A107" s="55">
        <v>106</v>
      </c>
      <c r="B107" s="58">
        <v>1201</v>
      </c>
      <c r="C107" s="58" t="s">
        <v>273</v>
      </c>
      <c r="D107" s="58" t="s">
        <v>27</v>
      </c>
      <c r="E107" s="58" t="s">
        <v>21</v>
      </c>
      <c r="F107" s="59"/>
      <c r="G107" s="59" t="s">
        <v>488</v>
      </c>
      <c r="H107" s="59" t="s">
        <v>163</v>
      </c>
      <c r="I107" s="58"/>
      <c r="J107" s="58" t="s">
        <v>663</v>
      </c>
    </row>
    <row r="108" spans="1:10" s="132" customFormat="1" x14ac:dyDescent="0.35">
      <c r="A108" s="55">
        <v>107</v>
      </c>
      <c r="B108" s="55" t="s">
        <v>1178</v>
      </c>
      <c r="C108" s="55" t="s">
        <v>10</v>
      </c>
      <c r="D108" s="55"/>
      <c r="E108" s="55" t="s">
        <v>459</v>
      </c>
      <c r="F108" s="56">
        <v>29</v>
      </c>
      <c r="G108" s="56" t="s">
        <v>798</v>
      </c>
      <c r="H108" s="56" t="s">
        <v>49</v>
      </c>
      <c r="I108" s="55"/>
      <c r="J108" s="55" t="s">
        <v>663</v>
      </c>
    </row>
    <row r="109" spans="1:10" s="132" customFormat="1" x14ac:dyDescent="0.35">
      <c r="A109" s="55">
        <v>108</v>
      </c>
      <c r="B109" s="55" t="s">
        <v>1174</v>
      </c>
      <c r="C109" s="55" t="s">
        <v>10</v>
      </c>
      <c r="D109" s="55"/>
      <c r="E109" s="55" t="s">
        <v>459</v>
      </c>
      <c r="F109" s="56">
        <v>660</v>
      </c>
      <c r="G109" s="56" t="s">
        <v>1238</v>
      </c>
      <c r="H109" s="56" t="s">
        <v>289</v>
      </c>
      <c r="I109" s="55"/>
      <c r="J109" s="55" t="s">
        <v>663</v>
      </c>
    </row>
    <row r="110" spans="1:10" s="132" customFormat="1" x14ac:dyDescent="0.35">
      <c r="A110" s="55">
        <v>109</v>
      </c>
      <c r="B110" s="55" t="s">
        <v>112</v>
      </c>
      <c r="C110" s="55" t="s">
        <v>10</v>
      </c>
      <c r="D110" s="55" t="s">
        <v>93</v>
      </c>
      <c r="E110" s="55" t="s">
        <v>459</v>
      </c>
      <c r="F110" s="56">
        <v>20</v>
      </c>
      <c r="G110" s="56" t="s">
        <v>94</v>
      </c>
      <c r="H110" s="56" t="s">
        <v>95</v>
      </c>
      <c r="I110" s="55" t="s">
        <v>1227</v>
      </c>
      <c r="J110" s="55" t="s">
        <v>663</v>
      </c>
    </row>
    <row r="111" spans="1:10" s="131" customFormat="1" x14ac:dyDescent="0.35">
      <c r="A111" s="55">
        <v>110</v>
      </c>
      <c r="B111" s="58">
        <v>517</v>
      </c>
      <c r="C111" s="58" t="s">
        <v>434</v>
      </c>
      <c r="D111" s="58" t="s">
        <v>27</v>
      </c>
      <c r="E111" s="58" t="s">
        <v>459</v>
      </c>
      <c r="F111" s="59">
        <v>1</v>
      </c>
      <c r="G111" s="59" t="s">
        <v>1240</v>
      </c>
      <c r="H111" s="59" t="s">
        <v>1274</v>
      </c>
      <c r="I111" s="58"/>
      <c r="J111" s="58" t="s">
        <v>663</v>
      </c>
    </row>
    <row r="112" spans="1:10" s="131" customFormat="1" x14ac:dyDescent="0.35">
      <c r="A112" s="55">
        <v>111</v>
      </c>
      <c r="B112" s="58">
        <v>104</v>
      </c>
      <c r="C112" s="58" t="s">
        <v>273</v>
      </c>
      <c r="D112" s="58" t="s">
        <v>21</v>
      </c>
      <c r="E112" s="58" t="s">
        <v>27</v>
      </c>
      <c r="F112" s="59"/>
      <c r="G112" s="59" t="s">
        <v>130</v>
      </c>
      <c r="H112" s="59" t="s">
        <v>131</v>
      </c>
      <c r="I112" s="58"/>
      <c r="J112" s="58" t="s">
        <v>663</v>
      </c>
    </row>
    <row r="113" spans="1:10" s="132" customFormat="1" x14ac:dyDescent="0.35">
      <c r="A113" s="55">
        <v>112</v>
      </c>
      <c r="B113" s="55" t="s">
        <v>1179</v>
      </c>
      <c r="C113" s="55" t="s">
        <v>10</v>
      </c>
      <c r="D113" s="55" t="s">
        <v>793</v>
      </c>
      <c r="E113" s="55" t="s">
        <v>459</v>
      </c>
      <c r="F113" s="56">
        <v>2</v>
      </c>
      <c r="G113" s="56" t="s">
        <v>884</v>
      </c>
      <c r="H113" s="56" t="s">
        <v>537</v>
      </c>
      <c r="I113" s="55"/>
      <c r="J113" s="55" t="s">
        <v>663</v>
      </c>
    </row>
    <row r="114" spans="1:10" s="132" customFormat="1" x14ac:dyDescent="0.35">
      <c r="A114" s="55">
        <v>113</v>
      </c>
      <c r="B114" s="55" t="s">
        <v>1180</v>
      </c>
      <c r="C114" s="55" t="s">
        <v>10</v>
      </c>
      <c r="D114" s="55" t="s">
        <v>1181</v>
      </c>
      <c r="E114" s="55" t="s">
        <v>459</v>
      </c>
      <c r="F114" s="56">
        <v>10</v>
      </c>
      <c r="G114" s="56" t="s">
        <v>784</v>
      </c>
      <c r="H114" s="56" t="s">
        <v>301</v>
      </c>
      <c r="I114" s="55"/>
      <c r="J114" s="55" t="s">
        <v>663</v>
      </c>
    </row>
    <row r="115" spans="1:10" s="131" customFormat="1" x14ac:dyDescent="0.35">
      <c r="A115" s="55">
        <v>114</v>
      </c>
      <c r="B115" s="58" t="s">
        <v>1308</v>
      </c>
      <c r="C115" s="58" t="s">
        <v>1298</v>
      </c>
      <c r="D115" s="58"/>
      <c r="E115" s="58" t="s">
        <v>1182</v>
      </c>
      <c r="F115" s="58">
        <v>4</v>
      </c>
      <c r="G115" s="59" t="s">
        <v>858</v>
      </c>
      <c r="H115" s="59" t="s">
        <v>1275</v>
      </c>
      <c r="I115" s="58"/>
      <c r="J115" s="58" t="s">
        <v>663</v>
      </c>
    </row>
    <row r="116" spans="1:10" s="131" customFormat="1" x14ac:dyDescent="0.35">
      <c r="A116" s="55">
        <v>115</v>
      </c>
      <c r="B116" s="58" t="s">
        <v>216</v>
      </c>
      <c r="C116" s="58" t="s">
        <v>434</v>
      </c>
      <c r="D116" s="58" t="s">
        <v>79</v>
      </c>
      <c r="E116" s="58" t="s">
        <v>80</v>
      </c>
      <c r="F116" s="59">
        <v>1</v>
      </c>
      <c r="G116" s="59" t="s">
        <v>217</v>
      </c>
      <c r="H116" s="59" t="s">
        <v>304</v>
      </c>
      <c r="I116" s="58"/>
      <c r="J116" s="58" t="s">
        <v>663</v>
      </c>
    </row>
    <row r="117" spans="1:10" s="131" customFormat="1" x14ac:dyDescent="0.35">
      <c r="A117" s="55">
        <v>116</v>
      </c>
      <c r="B117" s="58" t="s">
        <v>1183</v>
      </c>
      <c r="C117" s="58" t="s">
        <v>434</v>
      </c>
      <c r="D117" s="58" t="s">
        <v>583</v>
      </c>
      <c r="E117" s="58" t="s">
        <v>342</v>
      </c>
      <c r="F117" s="58">
        <v>1</v>
      </c>
      <c r="G117" s="59" t="s">
        <v>881</v>
      </c>
      <c r="H117" s="59" t="s">
        <v>1276</v>
      </c>
      <c r="I117" s="58"/>
      <c r="J117" s="58" t="s">
        <v>663</v>
      </c>
    </row>
    <row r="118" spans="1:10" s="131" customFormat="1" x14ac:dyDescent="0.35">
      <c r="A118" s="55">
        <v>117</v>
      </c>
      <c r="B118" s="58">
        <v>393</v>
      </c>
      <c r="C118" s="58" t="s">
        <v>273</v>
      </c>
      <c r="D118" s="58" t="s">
        <v>27</v>
      </c>
      <c r="E118" s="58" t="s">
        <v>20</v>
      </c>
      <c r="F118" s="59"/>
      <c r="G118" s="59" t="s">
        <v>121</v>
      </c>
      <c r="H118" s="59" t="s">
        <v>122</v>
      </c>
      <c r="I118" s="58"/>
      <c r="J118" s="58" t="s">
        <v>663</v>
      </c>
    </row>
    <row r="119" spans="1:10" s="131" customFormat="1" x14ac:dyDescent="0.35">
      <c r="A119" s="55">
        <v>118</v>
      </c>
      <c r="B119" s="58">
        <v>832</v>
      </c>
      <c r="C119" s="58" t="s">
        <v>434</v>
      </c>
      <c r="D119" s="58" t="s">
        <v>21</v>
      </c>
      <c r="E119" s="58" t="s">
        <v>459</v>
      </c>
      <c r="F119" s="59">
        <v>1</v>
      </c>
      <c r="G119" s="59" t="s">
        <v>212</v>
      </c>
      <c r="H119" s="59" t="s">
        <v>1270</v>
      </c>
      <c r="I119" s="58"/>
      <c r="J119" s="58" t="s">
        <v>663</v>
      </c>
    </row>
    <row r="120" spans="1:10" s="131" customFormat="1" x14ac:dyDescent="0.35">
      <c r="A120" s="55">
        <v>119</v>
      </c>
      <c r="B120" s="58">
        <v>393</v>
      </c>
      <c r="C120" s="58" t="s">
        <v>273</v>
      </c>
      <c r="D120" s="58" t="s">
        <v>27</v>
      </c>
      <c r="E120" s="58" t="s">
        <v>20</v>
      </c>
      <c r="F120" s="59"/>
      <c r="G120" s="59" t="s">
        <v>121</v>
      </c>
      <c r="H120" s="59" t="s">
        <v>122</v>
      </c>
      <c r="I120" s="58"/>
      <c r="J120" s="58" t="s">
        <v>663</v>
      </c>
    </row>
    <row r="121" spans="1:10" s="131" customFormat="1" x14ac:dyDescent="0.35">
      <c r="A121" s="55">
        <v>120</v>
      </c>
      <c r="B121" s="58">
        <v>769</v>
      </c>
      <c r="C121" s="58" t="s">
        <v>273</v>
      </c>
      <c r="D121" s="58" t="s">
        <v>27</v>
      </c>
      <c r="E121" s="58" t="s">
        <v>24</v>
      </c>
      <c r="F121" s="58"/>
      <c r="G121" s="59" t="s">
        <v>1112</v>
      </c>
      <c r="H121" s="59" t="s">
        <v>645</v>
      </c>
      <c r="I121" s="58"/>
      <c r="J121" s="58" t="s">
        <v>663</v>
      </c>
    </row>
    <row r="122" spans="1:10" s="135" customFormat="1" x14ac:dyDescent="0.35">
      <c r="A122" s="67">
        <v>121</v>
      </c>
      <c r="B122" s="67" t="s">
        <v>83</v>
      </c>
      <c r="C122" s="67" t="s">
        <v>10</v>
      </c>
      <c r="D122" s="67"/>
      <c r="E122" s="67" t="s">
        <v>459</v>
      </c>
      <c r="F122" s="67">
        <v>87</v>
      </c>
      <c r="G122" s="75" t="s">
        <v>84</v>
      </c>
      <c r="H122" s="75" t="s">
        <v>85</v>
      </c>
      <c r="I122" s="67" t="s">
        <v>386</v>
      </c>
      <c r="J122" s="67" t="s">
        <v>663</v>
      </c>
    </row>
    <row r="123" spans="1:10" s="134" customFormat="1" x14ac:dyDescent="0.35">
      <c r="A123" s="67">
        <v>122</v>
      </c>
      <c r="B123" s="68">
        <v>466</v>
      </c>
      <c r="C123" s="68" t="s">
        <v>434</v>
      </c>
      <c r="D123" s="68" t="s">
        <v>24</v>
      </c>
      <c r="E123" s="68" t="s">
        <v>459</v>
      </c>
      <c r="F123" s="68">
        <v>1</v>
      </c>
      <c r="G123" s="69" t="s">
        <v>1241</v>
      </c>
      <c r="H123" s="69" t="s">
        <v>1277</v>
      </c>
      <c r="I123" s="68"/>
      <c r="J123" s="68" t="s">
        <v>663</v>
      </c>
    </row>
    <row r="124" spans="1:10" s="134" customFormat="1" x14ac:dyDescent="0.35">
      <c r="A124" s="67">
        <v>123</v>
      </c>
      <c r="B124" s="68">
        <v>92</v>
      </c>
      <c r="C124" s="68" t="s">
        <v>273</v>
      </c>
      <c r="D124" s="68" t="s">
        <v>21</v>
      </c>
      <c r="E124" s="68" t="s">
        <v>27</v>
      </c>
      <c r="F124" s="68"/>
      <c r="G124" s="69" t="s">
        <v>541</v>
      </c>
      <c r="H124" s="69" t="s">
        <v>542</v>
      </c>
      <c r="I124" s="68"/>
      <c r="J124" s="68" t="s">
        <v>663</v>
      </c>
    </row>
    <row r="125" spans="1:10" s="233" customFormat="1" x14ac:dyDescent="0.35">
      <c r="A125" s="71">
        <v>124</v>
      </c>
      <c r="B125" s="72"/>
      <c r="C125" s="72" t="s">
        <v>590</v>
      </c>
      <c r="D125" s="72"/>
      <c r="E125" s="72"/>
      <c r="F125" s="72"/>
      <c r="G125" s="73"/>
      <c r="H125" s="73"/>
      <c r="I125" s="72"/>
      <c r="J125" s="72" t="s">
        <v>663</v>
      </c>
    </row>
    <row r="126" spans="1:10" s="134" customFormat="1" x14ac:dyDescent="0.35">
      <c r="A126" s="67">
        <v>125</v>
      </c>
      <c r="B126" s="68">
        <v>677</v>
      </c>
      <c r="C126" s="68" t="s">
        <v>273</v>
      </c>
      <c r="D126" s="68" t="s">
        <v>20</v>
      </c>
      <c r="E126" s="68" t="s">
        <v>27</v>
      </c>
      <c r="F126" s="68"/>
      <c r="G126" s="69" t="s">
        <v>750</v>
      </c>
      <c r="H126" s="69" t="s">
        <v>778</v>
      </c>
      <c r="I126" s="68"/>
      <c r="J126" s="68" t="s">
        <v>663</v>
      </c>
    </row>
    <row r="127" spans="1:10" s="135" customFormat="1" x14ac:dyDescent="0.35">
      <c r="A127" s="67">
        <v>126</v>
      </c>
      <c r="B127" s="67" t="s">
        <v>1184</v>
      </c>
      <c r="C127" s="67" t="s">
        <v>10</v>
      </c>
      <c r="D127" s="67" t="s">
        <v>1185</v>
      </c>
      <c r="E127" s="67" t="s">
        <v>459</v>
      </c>
      <c r="F127" s="67">
        <v>16</v>
      </c>
      <c r="G127" s="75" t="s">
        <v>41</v>
      </c>
      <c r="H127" s="75" t="s">
        <v>1070</v>
      </c>
      <c r="I127" s="67" t="s">
        <v>1228</v>
      </c>
      <c r="J127" s="67" t="s">
        <v>663</v>
      </c>
    </row>
    <row r="128" spans="1:10" s="134" customFormat="1" x14ac:dyDescent="0.35">
      <c r="A128" s="67">
        <v>127</v>
      </c>
      <c r="B128" s="68">
        <v>104</v>
      </c>
      <c r="C128" s="68" t="s">
        <v>273</v>
      </c>
      <c r="D128" s="68" t="s">
        <v>21</v>
      </c>
      <c r="E128" s="68" t="s">
        <v>27</v>
      </c>
      <c r="F128" s="68"/>
      <c r="G128" s="69" t="s">
        <v>130</v>
      </c>
      <c r="H128" s="69" t="s">
        <v>1278</v>
      </c>
      <c r="I128" s="68"/>
      <c r="J128" s="68" t="s">
        <v>663</v>
      </c>
    </row>
    <row r="129" spans="1:10" s="233" customFormat="1" x14ac:dyDescent="0.35">
      <c r="A129" s="71">
        <v>128</v>
      </c>
      <c r="B129" s="72"/>
      <c r="C129" s="72" t="s">
        <v>16</v>
      </c>
      <c r="D129" s="72"/>
      <c r="E129" s="72"/>
      <c r="F129" s="72"/>
      <c r="G129" s="73"/>
      <c r="H129" s="73"/>
      <c r="I129" s="72"/>
      <c r="J129" s="72" t="s">
        <v>663</v>
      </c>
    </row>
    <row r="130" spans="1:10" s="134" customFormat="1" x14ac:dyDescent="0.35">
      <c r="A130" s="67">
        <v>129</v>
      </c>
      <c r="B130" s="68">
        <v>569</v>
      </c>
      <c r="C130" s="68" t="s">
        <v>273</v>
      </c>
      <c r="D130" s="68" t="s">
        <v>21</v>
      </c>
      <c r="E130" s="68" t="s">
        <v>27</v>
      </c>
      <c r="F130" s="68"/>
      <c r="G130" s="69" t="s">
        <v>1242</v>
      </c>
      <c r="H130" s="69" t="s">
        <v>481</v>
      </c>
      <c r="I130" s="68"/>
      <c r="J130" s="68" t="s">
        <v>663</v>
      </c>
    </row>
    <row r="131" spans="1:10" s="134" customFormat="1" x14ac:dyDescent="0.35">
      <c r="A131" s="67">
        <v>130</v>
      </c>
      <c r="B131" s="68">
        <v>180</v>
      </c>
      <c r="C131" s="68" t="s">
        <v>273</v>
      </c>
      <c r="D131" s="68" t="s">
        <v>20</v>
      </c>
      <c r="E131" s="68" t="s">
        <v>27</v>
      </c>
      <c r="F131" s="68"/>
      <c r="G131" s="69" t="s">
        <v>1243</v>
      </c>
      <c r="H131" s="69" t="s">
        <v>661</v>
      </c>
      <c r="I131" s="68"/>
      <c r="J131" s="68" t="s">
        <v>663</v>
      </c>
    </row>
    <row r="132" spans="1:10" s="135" customFormat="1" x14ac:dyDescent="0.35">
      <c r="A132" s="67">
        <v>131</v>
      </c>
      <c r="B132" s="67" t="s">
        <v>1186</v>
      </c>
      <c r="C132" s="67" t="s">
        <v>10</v>
      </c>
      <c r="D132" s="67" t="s">
        <v>1187</v>
      </c>
      <c r="E132" s="67" t="s">
        <v>459</v>
      </c>
      <c r="F132" s="67">
        <v>11</v>
      </c>
      <c r="G132" s="75" t="s">
        <v>484</v>
      </c>
      <c r="H132" s="75" t="s">
        <v>1249</v>
      </c>
      <c r="I132" s="67" t="s">
        <v>948</v>
      </c>
      <c r="J132" s="67" t="s">
        <v>663</v>
      </c>
    </row>
    <row r="133" spans="1:10" s="134" customFormat="1" x14ac:dyDescent="0.35">
      <c r="A133" s="67">
        <v>132</v>
      </c>
      <c r="B133" s="68" t="s">
        <v>698</v>
      </c>
      <c r="C133" s="68" t="s">
        <v>434</v>
      </c>
      <c r="D133" s="68" t="s">
        <v>520</v>
      </c>
      <c r="E133" s="68" t="s">
        <v>124</v>
      </c>
      <c r="F133" s="69">
        <v>1</v>
      </c>
      <c r="G133" s="69" t="s">
        <v>657</v>
      </c>
      <c r="H133" s="69" t="s">
        <v>683</v>
      </c>
      <c r="I133" s="68"/>
      <c r="J133" s="68" t="s">
        <v>663</v>
      </c>
    </row>
    <row r="134" spans="1:10" s="135" customFormat="1" x14ac:dyDescent="0.35">
      <c r="A134" s="67">
        <v>133</v>
      </c>
      <c r="B134" s="67" t="s">
        <v>1188</v>
      </c>
      <c r="C134" s="67" t="s">
        <v>10</v>
      </c>
      <c r="D134" s="67"/>
      <c r="E134" s="67" t="s">
        <v>459</v>
      </c>
      <c r="F134" s="67">
        <v>37</v>
      </c>
      <c r="G134" s="75" t="s">
        <v>1244</v>
      </c>
      <c r="H134" s="75" t="s">
        <v>15</v>
      </c>
      <c r="I134" s="67"/>
      <c r="J134" s="67" t="s">
        <v>663</v>
      </c>
    </row>
    <row r="135" spans="1:10" s="134" customFormat="1" x14ac:dyDescent="0.35">
      <c r="A135" s="67">
        <v>134</v>
      </c>
      <c r="B135" s="68">
        <v>719</v>
      </c>
      <c r="C135" s="68" t="s">
        <v>273</v>
      </c>
      <c r="D135" s="68" t="s">
        <v>21</v>
      </c>
      <c r="E135" s="68" t="s">
        <v>27</v>
      </c>
      <c r="F135" s="68"/>
      <c r="G135" s="69" t="s">
        <v>868</v>
      </c>
      <c r="H135" s="69" t="s">
        <v>413</v>
      </c>
      <c r="I135" s="68"/>
      <c r="J135" s="68" t="s">
        <v>663</v>
      </c>
    </row>
    <row r="136" spans="1:10" s="135" customFormat="1" x14ac:dyDescent="0.35">
      <c r="A136" s="67">
        <v>135</v>
      </c>
      <c r="B136" s="67" t="s">
        <v>1189</v>
      </c>
      <c r="C136" s="67" t="s">
        <v>10</v>
      </c>
      <c r="D136" s="67" t="s">
        <v>1190</v>
      </c>
      <c r="E136" s="67" t="s">
        <v>459</v>
      </c>
      <c r="F136" s="67">
        <v>7</v>
      </c>
      <c r="G136" s="75" t="s">
        <v>1112</v>
      </c>
      <c r="H136" s="75" t="s">
        <v>1279</v>
      </c>
      <c r="I136" s="67"/>
      <c r="J136" s="67" t="s">
        <v>663</v>
      </c>
    </row>
    <row r="137" spans="1:10" s="135" customFormat="1" x14ac:dyDescent="0.35">
      <c r="A137" s="67">
        <v>136</v>
      </c>
      <c r="B137" s="67" t="s">
        <v>1191</v>
      </c>
      <c r="C137" s="67" t="s">
        <v>10</v>
      </c>
      <c r="D137" s="67"/>
      <c r="E137" s="67" t="s">
        <v>459</v>
      </c>
      <c r="F137" s="67">
        <v>44</v>
      </c>
      <c r="G137" s="75" t="s">
        <v>1245</v>
      </c>
      <c r="H137" s="75" t="s">
        <v>1280</v>
      </c>
      <c r="I137" s="67"/>
      <c r="J137" s="67" t="s">
        <v>663</v>
      </c>
    </row>
    <row r="138" spans="1:10" s="134" customFormat="1" x14ac:dyDescent="0.35">
      <c r="A138" s="67">
        <v>137</v>
      </c>
      <c r="B138" s="68">
        <v>857</v>
      </c>
      <c r="C138" s="68" t="s">
        <v>273</v>
      </c>
      <c r="D138" s="68" t="s">
        <v>20</v>
      </c>
      <c r="E138" s="68" t="s">
        <v>27</v>
      </c>
      <c r="F138" s="68"/>
      <c r="G138" s="69" t="s">
        <v>1246</v>
      </c>
      <c r="H138" s="69" t="s">
        <v>1281</v>
      </c>
      <c r="I138" s="68"/>
      <c r="J138" s="68" t="s">
        <v>663</v>
      </c>
    </row>
    <row r="139" spans="1:10" s="134" customFormat="1" x14ac:dyDescent="0.35">
      <c r="A139" s="67">
        <v>138</v>
      </c>
      <c r="B139" s="68">
        <v>143</v>
      </c>
      <c r="C139" s="68" t="s">
        <v>273</v>
      </c>
      <c r="D139" s="68" t="s">
        <v>20</v>
      </c>
      <c r="E139" s="68" t="s">
        <v>27</v>
      </c>
      <c r="F139" s="68"/>
      <c r="G139" s="69" t="s">
        <v>1247</v>
      </c>
      <c r="H139" s="69" t="s">
        <v>1282</v>
      </c>
      <c r="I139" s="68"/>
      <c r="J139" s="68" t="s">
        <v>663</v>
      </c>
    </row>
    <row r="140" spans="1:10" s="233" customFormat="1" x14ac:dyDescent="0.35">
      <c r="A140" s="71">
        <v>139</v>
      </c>
      <c r="B140" s="72"/>
      <c r="C140" s="72" t="s">
        <v>587</v>
      </c>
      <c r="D140" s="72"/>
      <c r="E140" s="72"/>
      <c r="F140" s="72"/>
      <c r="G140" s="73"/>
      <c r="H140" s="73"/>
      <c r="I140" s="72"/>
      <c r="J140" s="72" t="s">
        <v>663</v>
      </c>
    </row>
    <row r="141" spans="1:10" s="135" customFormat="1" x14ac:dyDescent="0.35">
      <c r="A141" s="67">
        <v>140</v>
      </c>
      <c r="B141" s="67" t="s">
        <v>305</v>
      </c>
      <c r="C141" s="67" t="s">
        <v>10</v>
      </c>
      <c r="D141" s="67" t="s">
        <v>306</v>
      </c>
      <c r="E141" s="67" t="s">
        <v>459</v>
      </c>
      <c r="F141" s="67">
        <v>16</v>
      </c>
      <c r="G141" s="75" t="s">
        <v>307</v>
      </c>
      <c r="H141" s="75" t="s">
        <v>308</v>
      </c>
      <c r="I141" s="67" t="s">
        <v>309</v>
      </c>
      <c r="J141" s="67" t="s">
        <v>663</v>
      </c>
    </row>
    <row r="142" spans="1:10" s="143" customFormat="1" x14ac:dyDescent="0.35">
      <c r="A142" s="78">
        <v>141</v>
      </c>
      <c r="B142" s="79">
        <v>732</v>
      </c>
      <c r="C142" s="79" t="s">
        <v>434</v>
      </c>
      <c r="D142" s="79" t="s">
        <v>24</v>
      </c>
      <c r="E142" s="79" t="s">
        <v>459</v>
      </c>
      <c r="F142" s="79">
        <v>1</v>
      </c>
      <c r="G142" s="80" t="s">
        <v>1116</v>
      </c>
      <c r="H142" s="80" t="s">
        <v>1283</v>
      </c>
      <c r="I142" s="79"/>
      <c r="J142" s="79" t="s">
        <v>663</v>
      </c>
    </row>
    <row r="143" spans="1:10" s="143" customFormat="1" x14ac:dyDescent="0.35">
      <c r="A143" s="78">
        <v>142</v>
      </c>
      <c r="B143" s="79">
        <v>1201</v>
      </c>
      <c r="C143" s="79" t="s">
        <v>273</v>
      </c>
      <c r="D143" s="79" t="s">
        <v>27</v>
      </c>
      <c r="E143" s="79" t="s">
        <v>21</v>
      </c>
      <c r="F143" s="79"/>
      <c r="G143" s="80" t="s">
        <v>488</v>
      </c>
      <c r="H143" s="80" t="s">
        <v>163</v>
      </c>
      <c r="I143" s="79"/>
      <c r="J143" s="79" t="s">
        <v>663</v>
      </c>
    </row>
    <row r="144" spans="1:10" s="140" customFormat="1" x14ac:dyDescent="0.35">
      <c r="A144" s="78">
        <v>143</v>
      </c>
      <c r="B144" s="78" t="s">
        <v>726</v>
      </c>
      <c r="C144" s="78" t="s">
        <v>10</v>
      </c>
      <c r="D144" s="78"/>
      <c r="E144" s="78" t="s">
        <v>459</v>
      </c>
      <c r="F144" s="78">
        <v>855</v>
      </c>
      <c r="G144" s="82" t="s">
        <v>224</v>
      </c>
      <c r="H144" s="82" t="s">
        <v>781</v>
      </c>
      <c r="I144" s="78"/>
      <c r="J144" s="78" t="s">
        <v>663</v>
      </c>
    </row>
    <row r="145" spans="1:10" s="143" customFormat="1" x14ac:dyDescent="0.35">
      <c r="A145" s="78">
        <v>144</v>
      </c>
      <c r="B145" s="79">
        <v>631</v>
      </c>
      <c r="C145" s="79" t="s">
        <v>273</v>
      </c>
      <c r="D145" s="79" t="s">
        <v>20</v>
      </c>
      <c r="E145" s="79" t="s">
        <v>24</v>
      </c>
      <c r="F145" s="79"/>
      <c r="G145" s="80" t="s">
        <v>372</v>
      </c>
      <c r="H145" s="80" t="s">
        <v>373</v>
      </c>
      <c r="I145" s="79"/>
      <c r="J145" s="79" t="s">
        <v>663</v>
      </c>
    </row>
    <row r="146" spans="1:10" s="143" customFormat="1" x14ac:dyDescent="0.35">
      <c r="A146" s="78">
        <v>145</v>
      </c>
      <c r="B146" s="79">
        <v>260</v>
      </c>
      <c r="C146" s="79" t="s">
        <v>273</v>
      </c>
      <c r="D146" s="79" t="s">
        <v>21</v>
      </c>
      <c r="E146" s="79" t="s">
        <v>27</v>
      </c>
      <c r="F146" s="79"/>
      <c r="G146" s="80" t="s">
        <v>454</v>
      </c>
      <c r="H146" s="80" t="s">
        <v>455</v>
      </c>
      <c r="I146" s="79"/>
      <c r="J146" s="79" t="s">
        <v>663</v>
      </c>
    </row>
    <row r="147" spans="1:10" s="143" customFormat="1" x14ac:dyDescent="0.35">
      <c r="A147" s="78">
        <v>146</v>
      </c>
      <c r="B147" s="79">
        <v>188</v>
      </c>
      <c r="C147" s="79" t="s">
        <v>273</v>
      </c>
      <c r="D147" s="79" t="s">
        <v>21</v>
      </c>
      <c r="E147" s="79" t="s">
        <v>27</v>
      </c>
      <c r="F147" s="79"/>
      <c r="G147" s="80" t="s">
        <v>283</v>
      </c>
      <c r="H147" s="80" t="s">
        <v>1265</v>
      </c>
      <c r="I147" s="79"/>
      <c r="J147" s="79" t="s">
        <v>663</v>
      </c>
    </row>
    <row r="148" spans="1:10" s="143" customFormat="1" x14ac:dyDescent="0.35">
      <c r="A148" s="78">
        <v>147</v>
      </c>
      <c r="B148" s="79" t="s">
        <v>1192</v>
      </c>
      <c r="C148" s="79" t="s">
        <v>434</v>
      </c>
      <c r="D148" s="79" t="s">
        <v>201</v>
      </c>
      <c r="E148" s="79" t="s">
        <v>20</v>
      </c>
      <c r="F148" s="79">
        <v>1</v>
      </c>
      <c r="G148" s="80" t="s">
        <v>984</v>
      </c>
      <c r="H148" s="80" t="s">
        <v>1284</v>
      </c>
      <c r="I148" s="79"/>
      <c r="J148" s="79" t="s">
        <v>663</v>
      </c>
    </row>
    <row r="149" spans="1:10" s="143" customFormat="1" x14ac:dyDescent="0.35">
      <c r="A149" s="78">
        <v>148</v>
      </c>
      <c r="B149" s="79">
        <v>737</v>
      </c>
      <c r="C149" s="79" t="s">
        <v>434</v>
      </c>
      <c r="D149" s="79" t="s">
        <v>24</v>
      </c>
      <c r="E149" s="79" t="s">
        <v>459</v>
      </c>
      <c r="F149" s="79">
        <v>1</v>
      </c>
      <c r="G149" s="80" t="s">
        <v>1231</v>
      </c>
      <c r="H149" s="80" t="s">
        <v>1285</v>
      </c>
      <c r="I149" s="79"/>
      <c r="J149" s="79" t="s">
        <v>663</v>
      </c>
    </row>
    <row r="150" spans="1:10" s="143" customFormat="1" x14ac:dyDescent="0.35">
      <c r="A150" s="78">
        <v>149</v>
      </c>
      <c r="B150" s="79">
        <v>865</v>
      </c>
      <c r="C150" s="79" t="s">
        <v>273</v>
      </c>
      <c r="D150" s="79" t="s">
        <v>21</v>
      </c>
      <c r="E150" s="79" t="s">
        <v>24</v>
      </c>
      <c r="F150" s="79"/>
      <c r="G150" s="80" t="s">
        <v>1248</v>
      </c>
      <c r="H150" s="80" t="s">
        <v>896</v>
      </c>
      <c r="I150" s="79"/>
      <c r="J150" s="79" t="s">
        <v>663</v>
      </c>
    </row>
    <row r="151" spans="1:10" s="140" customFormat="1" x14ac:dyDescent="0.35">
      <c r="A151" s="78">
        <v>150</v>
      </c>
      <c r="B151" s="78" t="s">
        <v>234</v>
      </c>
      <c r="C151" s="78" t="s">
        <v>10</v>
      </c>
      <c r="D151" s="78" t="s">
        <v>235</v>
      </c>
      <c r="E151" s="78" t="s">
        <v>459</v>
      </c>
      <c r="F151" s="78">
        <v>16</v>
      </c>
      <c r="G151" s="82" t="s">
        <v>236</v>
      </c>
      <c r="H151" s="82" t="s">
        <v>237</v>
      </c>
      <c r="I151" s="78" t="s">
        <v>336</v>
      </c>
      <c r="J151" s="78" t="s">
        <v>663</v>
      </c>
    </row>
    <row r="152" spans="1:10" s="149" customFormat="1" x14ac:dyDescent="0.35">
      <c r="A152" s="144">
        <v>151</v>
      </c>
      <c r="B152" s="144"/>
      <c r="C152" s="144" t="s">
        <v>10</v>
      </c>
      <c r="D152" s="144"/>
      <c r="E152" s="144" t="s">
        <v>459</v>
      </c>
      <c r="F152" s="144"/>
      <c r="G152" s="150"/>
      <c r="H152" s="150"/>
      <c r="I152" s="144"/>
      <c r="J152" s="144" t="s">
        <v>663</v>
      </c>
    </row>
    <row r="153" spans="1:10" s="143" customFormat="1" x14ac:dyDescent="0.35">
      <c r="A153" s="78">
        <v>152</v>
      </c>
      <c r="B153" s="79">
        <v>260</v>
      </c>
      <c r="C153" s="79" t="s">
        <v>273</v>
      </c>
      <c r="D153" s="79" t="s">
        <v>21</v>
      </c>
      <c r="E153" s="79" t="s">
        <v>27</v>
      </c>
      <c r="F153" s="79"/>
      <c r="G153" s="80" t="s">
        <v>454</v>
      </c>
      <c r="H153" s="80" t="s">
        <v>455</v>
      </c>
      <c r="I153" s="79"/>
      <c r="J153" s="79" t="s">
        <v>663</v>
      </c>
    </row>
    <row r="154" spans="1:10" s="143" customFormat="1" x14ac:dyDescent="0.35">
      <c r="A154" s="78">
        <v>153</v>
      </c>
      <c r="B154" s="79">
        <v>222</v>
      </c>
      <c r="C154" s="79" t="s">
        <v>273</v>
      </c>
      <c r="D154" s="79" t="s">
        <v>20</v>
      </c>
      <c r="E154" s="79" t="s">
        <v>24</v>
      </c>
      <c r="F154" s="79"/>
      <c r="G154" s="80" t="s">
        <v>209</v>
      </c>
      <c r="H154" s="80" t="s">
        <v>160</v>
      </c>
      <c r="I154" s="79"/>
      <c r="J154" s="79" t="s">
        <v>663</v>
      </c>
    </row>
    <row r="155" spans="1:10" s="143" customFormat="1" x14ac:dyDescent="0.35">
      <c r="A155" s="78">
        <v>154</v>
      </c>
      <c r="B155" s="79">
        <v>930</v>
      </c>
      <c r="C155" s="79" t="s">
        <v>434</v>
      </c>
      <c r="D155" s="79" t="s">
        <v>27</v>
      </c>
      <c r="E155" s="79" t="s">
        <v>459</v>
      </c>
      <c r="F155" s="79">
        <v>1</v>
      </c>
      <c r="G155" s="80" t="s">
        <v>807</v>
      </c>
      <c r="H155" s="80" t="s">
        <v>808</v>
      </c>
      <c r="I155" s="79"/>
      <c r="J155" s="79" t="s">
        <v>663</v>
      </c>
    </row>
    <row r="156" spans="1:10" s="143" customFormat="1" x14ac:dyDescent="0.35">
      <c r="A156" s="78">
        <v>155</v>
      </c>
      <c r="B156" s="79">
        <v>329</v>
      </c>
      <c r="C156" s="79" t="s">
        <v>273</v>
      </c>
      <c r="D156" s="79" t="s">
        <v>21</v>
      </c>
      <c r="E156" s="79" t="s">
        <v>27</v>
      </c>
      <c r="F156" s="79"/>
      <c r="G156" s="80" t="s">
        <v>505</v>
      </c>
      <c r="H156" s="80" t="s">
        <v>506</v>
      </c>
      <c r="I156" s="79"/>
      <c r="J156" s="79" t="s">
        <v>663</v>
      </c>
    </row>
    <row r="157" spans="1:10" s="143" customFormat="1" x14ac:dyDescent="0.35">
      <c r="A157" s="78">
        <v>156</v>
      </c>
      <c r="B157" s="79">
        <v>677</v>
      </c>
      <c r="C157" s="79" t="s">
        <v>273</v>
      </c>
      <c r="D157" s="79" t="s">
        <v>20</v>
      </c>
      <c r="E157" s="79" t="s">
        <v>27</v>
      </c>
      <c r="F157" s="79"/>
      <c r="G157" s="80" t="s">
        <v>750</v>
      </c>
      <c r="H157" s="80" t="s">
        <v>778</v>
      </c>
      <c r="I157" s="79"/>
      <c r="J157" s="79" t="s">
        <v>663</v>
      </c>
    </row>
    <row r="158" spans="1:10" s="143" customFormat="1" x14ac:dyDescent="0.35">
      <c r="A158" s="78">
        <v>157</v>
      </c>
      <c r="B158" s="79">
        <v>684</v>
      </c>
      <c r="C158" s="79" t="s">
        <v>434</v>
      </c>
      <c r="D158" s="79" t="s">
        <v>24</v>
      </c>
      <c r="E158" s="79" t="s">
        <v>459</v>
      </c>
      <c r="F158" s="79">
        <v>1</v>
      </c>
      <c r="G158" s="80" t="s">
        <v>1089</v>
      </c>
      <c r="H158" s="80" t="s">
        <v>1286</v>
      </c>
      <c r="I158" s="79"/>
      <c r="J158" s="79" t="s">
        <v>663</v>
      </c>
    </row>
    <row r="159" spans="1:10" s="148" customFormat="1" x14ac:dyDescent="0.35">
      <c r="A159" s="144">
        <v>158</v>
      </c>
      <c r="B159" s="145"/>
      <c r="C159" s="145" t="s">
        <v>435</v>
      </c>
      <c r="D159" s="145"/>
      <c r="E159" s="145"/>
      <c r="F159" s="145"/>
      <c r="G159" s="147"/>
      <c r="H159" s="147"/>
      <c r="I159" s="145"/>
      <c r="J159" s="145" t="s">
        <v>663</v>
      </c>
    </row>
    <row r="160" spans="1:10" s="143" customFormat="1" x14ac:dyDescent="0.35">
      <c r="A160" s="78">
        <v>159</v>
      </c>
      <c r="B160" s="79">
        <v>843</v>
      </c>
      <c r="C160" s="79" t="s">
        <v>273</v>
      </c>
      <c r="D160" s="79" t="s">
        <v>20</v>
      </c>
      <c r="E160" s="79" t="s">
        <v>24</v>
      </c>
      <c r="F160" s="79"/>
      <c r="G160" s="80" t="s">
        <v>758</v>
      </c>
      <c r="H160" s="80" t="s">
        <v>756</v>
      </c>
      <c r="I160" s="79"/>
      <c r="J160" s="79" t="s">
        <v>663</v>
      </c>
    </row>
    <row r="161" spans="1:10" s="143" customFormat="1" x14ac:dyDescent="0.35">
      <c r="A161" s="78">
        <v>160</v>
      </c>
      <c r="B161" s="79">
        <v>606</v>
      </c>
      <c r="C161" s="79" t="s">
        <v>273</v>
      </c>
      <c r="D161" s="79" t="s">
        <v>21</v>
      </c>
      <c r="E161" s="79" t="s">
        <v>24</v>
      </c>
      <c r="F161" s="79"/>
      <c r="G161" s="80" t="s">
        <v>880</v>
      </c>
      <c r="H161" s="80" t="s">
        <v>140</v>
      </c>
      <c r="I161" s="79"/>
      <c r="J161" s="79" t="s">
        <v>663</v>
      </c>
    </row>
    <row r="162" spans="1:10" s="156" customFormat="1" x14ac:dyDescent="0.35">
      <c r="A162" s="85">
        <v>161</v>
      </c>
      <c r="B162" s="86">
        <v>710</v>
      </c>
      <c r="C162" s="86" t="s">
        <v>273</v>
      </c>
      <c r="D162" s="86" t="s">
        <v>21</v>
      </c>
      <c r="E162" s="86" t="s">
        <v>27</v>
      </c>
      <c r="F162" s="86"/>
      <c r="G162" s="86" t="s">
        <v>508</v>
      </c>
      <c r="H162" s="86" t="s">
        <v>509</v>
      </c>
      <c r="I162" s="86"/>
      <c r="J162" s="86" t="s">
        <v>663</v>
      </c>
    </row>
    <row r="163" spans="1:10" s="156" customFormat="1" x14ac:dyDescent="0.35">
      <c r="A163" s="85">
        <v>162</v>
      </c>
      <c r="B163" s="86">
        <v>888</v>
      </c>
      <c r="C163" s="86" t="s">
        <v>273</v>
      </c>
      <c r="D163" s="86" t="s">
        <v>21</v>
      </c>
      <c r="E163" s="86" t="s">
        <v>27</v>
      </c>
      <c r="F163" s="86"/>
      <c r="G163" s="86" t="s">
        <v>473</v>
      </c>
      <c r="H163" s="86" t="s">
        <v>923</v>
      </c>
      <c r="I163" s="86"/>
      <c r="J163" s="86" t="s">
        <v>663</v>
      </c>
    </row>
    <row r="164" spans="1:10" s="156" customFormat="1" x14ac:dyDescent="0.35">
      <c r="A164" s="85">
        <v>163</v>
      </c>
      <c r="B164" s="86">
        <v>56</v>
      </c>
      <c r="C164" s="86" t="s">
        <v>273</v>
      </c>
      <c r="D164" s="86" t="s">
        <v>20</v>
      </c>
      <c r="E164" s="86" t="s">
        <v>24</v>
      </c>
      <c r="F164" s="86"/>
      <c r="G164" s="86" t="s">
        <v>313</v>
      </c>
      <c r="H164" s="86" t="s">
        <v>314</v>
      </c>
      <c r="I164" s="86"/>
      <c r="J164" s="86" t="s">
        <v>663</v>
      </c>
    </row>
    <row r="165" spans="1:10" s="234" customFormat="1" x14ac:dyDescent="0.35">
      <c r="A165" s="89">
        <v>164</v>
      </c>
      <c r="B165" s="90" t="s">
        <v>1193</v>
      </c>
      <c r="C165" s="90" t="s">
        <v>587</v>
      </c>
      <c r="D165" s="90" t="s">
        <v>1194</v>
      </c>
      <c r="E165" s="90" t="s">
        <v>1195</v>
      </c>
      <c r="F165" s="90">
        <v>7</v>
      </c>
      <c r="G165" s="90" t="s">
        <v>1249</v>
      </c>
      <c r="H165" s="90" t="s">
        <v>1287</v>
      </c>
      <c r="I165" s="90"/>
      <c r="J165" s="90" t="s">
        <v>663</v>
      </c>
    </row>
    <row r="166" spans="1:10" s="156" customFormat="1" x14ac:dyDescent="0.35">
      <c r="A166" s="85">
        <v>165</v>
      </c>
      <c r="B166" s="86">
        <v>1201</v>
      </c>
      <c r="C166" s="86" t="s">
        <v>273</v>
      </c>
      <c r="D166" s="86" t="s">
        <v>27</v>
      </c>
      <c r="E166" s="86" t="s">
        <v>21</v>
      </c>
      <c r="F166" s="86"/>
      <c r="G166" s="86" t="s">
        <v>488</v>
      </c>
      <c r="H166" s="86" t="s">
        <v>163</v>
      </c>
      <c r="I166" s="86"/>
      <c r="J166" s="86" t="s">
        <v>663</v>
      </c>
    </row>
    <row r="167" spans="1:10" s="234" customFormat="1" x14ac:dyDescent="0.35">
      <c r="A167" s="89">
        <v>166</v>
      </c>
      <c r="B167" s="90"/>
      <c r="C167" s="90" t="s">
        <v>435</v>
      </c>
      <c r="D167" s="90"/>
      <c r="E167" s="90"/>
      <c r="F167" s="90"/>
      <c r="G167" s="90"/>
      <c r="H167" s="90"/>
      <c r="I167" s="90"/>
      <c r="J167" s="86" t="s">
        <v>663</v>
      </c>
    </row>
    <row r="168" spans="1:10" s="153" customFormat="1" x14ac:dyDescent="0.35">
      <c r="A168" s="85">
        <v>167</v>
      </c>
      <c r="B168" s="85" t="s">
        <v>1196</v>
      </c>
      <c r="C168" s="85" t="s">
        <v>10</v>
      </c>
      <c r="D168" s="85"/>
      <c r="E168" s="85" t="s">
        <v>459</v>
      </c>
      <c r="F168" s="85">
        <v>161</v>
      </c>
      <c r="G168" s="85" t="s">
        <v>25</v>
      </c>
      <c r="H168" s="85" t="s">
        <v>1288</v>
      </c>
      <c r="I168" s="85"/>
      <c r="J168" s="85" t="s">
        <v>663</v>
      </c>
    </row>
    <row r="169" spans="1:10" s="156" customFormat="1" x14ac:dyDescent="0.35">
      <c r="A169" s="85">
        <v>168</v>
      </c>
      <c r="B169" s="86">
        <v>768</v>
      </c>
      <c r="C169" s="86" t="s">
        <v>273</v>
      </c>
      <c r="D169" s="86" t="s">
        <v>24</v>
      </c>
      <c r="E169" s="86" t="s">
        <v>27</v>
      </c>
      <c r="F169" s="86"/>
      <c r="G169" s="86" t="s">
        <v>28</v>
      </c>
      <c r="H169" s="86" t="s">
        <v>29</v>
      </c>
      <c r="I169" s="86"/>
      <c r="J169" s="86" t="s">
        <v>663</v>
      </c>
    </row>
    <row r="170" spans="1:10" s="153" customFormat="1" x14ac:dyDescent="0.35">
      <c r="A170" s="85">
        <v>169</v>
      </c>
      <c r="B170" s="85" t="s">
        <v>1197</v>
      </c>
      <c r="C170" s="85" t="s">
        <v>10</v>
      </c>
      <c r="D170" s="85" t="s">
        <v>1329</v>
      </c>
      <c r="E170" s="85" t="s">
        <v>459</v>
      </c>
      <c r="F170" s="85">
        <v>16</v>
      </c>
      <c r="G170" s="85" t="s">
        <v>354</v>
      </c>
      <c r="H170" s="85" t="s">
        <v>360</v>
      </c>
      <c r="I170" s="85"/>
      <c r="J170" s="86" t="s">
        <v>663</v>
      </c>
    </row>
    <row r="171" spans="1:10" s="153" customFormat="1" x14ac:dyDescent="0.35">
      <c r="A171" s="85">
        <v>170</v>
      </c>
      <c r="B171" s="85" t="s">
        <v>1198</v>
      </c>
      <c r="C171" s="85" t="s">
        <v>10</v>
      </c>
      <c r="D171" s="85" t="s">
        <v>1199</v>
      </c>
      <c r="E171" s="85" t="s">
        <v>459</v>
      </c>
      <c r="F171" s="85">
        <v>5</v>
      </c>
      <c r="G171" s="85" t="s">
        <v>821</v>
      </c>
      <c r="H171" s="85" t="s">
        <v>537</v>
      </c>
      <c r="I171" s="85" t="s">
        <v>793</v>
      </c>
      <c r="J171" s="86" t="s">
        <v>663</v>
      </c>
    </row>
    <row r="172" spans="1:10" s="234" customFormat="1" x14ac:dyDescent="0.35">
      <c r="A172" s="89">
        <v>171</v>
      </c>
      <c r="B172" s="90"/>
      <c r="C172" s="90" t="s">
        <v>435</v>
      </c>
      <c r="D172" s="90"/>
      <c r="E172" s="90"/>
      <c r="F172" s="90"/>
      <c r="G172" s="90"/>
      <c r="H172" s="90"/>
      <c r="I172" s="90"/>
      <c r="J172" s="86" t="s">
        <v>663</v>
      </c>
    </row>
    <row r="173" spans="1:10" s="156" customFormat="1" x14ac:dyDescent="0.35">
      <c r="A173" s="85">
        <v>172</v>
      </c>
      <c r="B173" s="86">
        <v>128</v>
      </c>
      <c r="C173" s="86" t="s">
        <v>273</v>
      </c>
      <c r="D173" s="86" t="s">
        <v>24</v>
      </c>
      <c r="E173" s="86" t="s">
        <v>21</v>
      </c>
      <c r="F173" s="86"/>
      <c r="G173" s="86" t="s">
        <v>287</v>
      </c>
      <c r="H173" s="86" t="s">
        <v>288</v>
      </c>
      <c r="I173" s="86"/>
      <c r="J173" s="86" t="s">
        <v>663</v>
      </c>
    </row>
    <row r="174" spans="1:10" s="156" customFormat="1" x14ac:dyDescent="0.35">
      <c r="A174" s="85">
        <v>173</v>
      </c>
      <c r="B174" s="86">
        <v>54</v>
      </c>
      <c r="C174" s="86" t="s">
        <v>273</v>
      </c>
      <c r="D174" s="86" t="s">
        <v>27</v>
      </c>
      <c r="E174" s="86" t="s">
        <v>21</v>
      </c>
      <c r="F174" s="86"/>
      <c r="G174" s="86" t="s">
        <v>456</v>
      </c>
      <c r="H174" s="86" t="s">
        <v>457</v>
      </c>
      <c r="I174" s="86"/>
      <c r="J174" s="86" t="s">
        <v>663</v>
      </c>
    </row>
    <row r="175" spans="1:10" s="153" customFormat="1" x14ac:dyDescent="0.35">
      <c r="A175" s="85">
        <v>174</v>
      </c>
      <c r="B175" s="85" t="s">
        <v>1200</v>
      </c>
      <c r="C175" s="85" t="s">
        <v>10</v>
      </c>
      <c r="D175" s="85"/>
      <c r="E175" s="85" t="s">
        <v>459</v>
      </c>
      <c r="F175" s="85">
        <v>54</v>
      </c>
      <c r="G175" s="85" t="s">
        <v>113</v>
      </c>
      <c r="H175" s="85" t="s">
        <v>1289</v>
      </c>
      <c r="I175" s="85" t="s">
        <v>1357</v>
      </c>
      <c r="J175" s="86" t="s">
        <v>663</v>
      </c>
    </row>
    <row r="176" spans="1:10" s="156" customFormat="1" x14ac:dyDescent="0.35">
      <c r="A176" s="85">
        <v>175</v>
      </c>
      <c r="B176" s="86">
        <v>719</v>
      </c>
      <c r="C176" s="86" t="s">
        <v>273</v>
      </c>
      <c r="D176" s="86" t="s">
        <v>21</v>
      </c>
      <c r="E176" s="86" t="s">
        <v>27</v>
      </c>
      <c r="F176" s="86"/>
      <c r="G176" s="86" t="s">
        <v>868</v>
      </c>
      <c r="H176" s="86" t="s">
        <v>413</v>
      </c>
      <c r="I176" s="86"/>
      <c r="J176" s="86" t="s">
        <v>663</v>
      </c>
    </row>
    <row r="177" spans="1:10" s="156" customFormat="1" x14ac:dyDescent="0.35">
      <c r="A177" s="85">
        <v>176</v>
      </c>
      <c r="B177" s="86" t="s">
        <v>1201</v>
      </c>
      <c r="C177" s="86" t="s">
        <v>16</v>
      </c>
      <c r="D177" s="86"/>
      <c r="E177" s="86"/>
      <c r="F177" s="86">
        <v>42</v>
      </c>
      <c r="G177" s="86"/>
      <c r="H177" s="86" t="s">
        <v>928</v>
      </c>
      <c r="I177" s="86"/>
      <c r="J177" s="86" t="s">
        <v>663</v>
      </c>
    </row>
    <row r="178" spans="1:10" s="153" customFormat="1" x14ac:dyDescent="0.35">
      <c r="A178" s="85">
        <v>177</v>
      </c>
      <c r="B178" s="85" t="s">
        <v>1202</v>
      </c>
      <c r="C178" s="85" t="s">
        <v>10</v>
      </c>
      <c r="D178" s="85"/>
      <c r="E178" s="85" t="s">
        <v>459</v>
      </c>
      <c r="F178" s="85">
        <v>152</v>
      </c>
      <c r="G178" s="85" t="s">
        <v>88</v>
      </c>
      <c r="H178" s="85" t="s">
        <v>1290</v>
      </c>
      <c r="I178" s="85" t="s">
        <v>1358</v>
      </c>
      <c r="J178" s="86" t="s">
        <v>663</v>
      </c>
    </row>
    <row r="179" spans="1:10" s="156" customFormat="1" x14ac:dyDescent="0.35">
      <c r="A179" s="85">
        <v>178</v>
      </c>
      <c r="B179" s="86" t="s">
        <v>1203</v>
      </c>
      <c r="C179" s="86" t="s">
        <v>434</v>
      </c>
      <c r="D179" s="86" t="s">
        <v>124</v>
      </c>
      <c r="E179" s="86" t="s">
        <v>21</v>
      </c>
      <c r="F179" s="86">
        <v>1</v>
      </c>
      <c r="G179" s="86" t="s">
        <v>1250</v>
      </c>
      <c r="H179" s="86" t="s">
        <v>158</v>
      </c>
      <c r="I179" s="86"/>
      <c r="J179" s="86" t="s">
        <v>663</v>
      </c>
    </row>
    <row r="180" spans="1:10" s="156" customFormat="1" x14ac:dyDescent="0.35">
      <c r="A180" s="85">
        <v>179</v>
      </c>
      <c r="B180" s="86">
        <v>537</v>
      </c>
      <c r="C180" s="86" t="s">
        <v>273</v>
      </c>
      <c r="D180" s="86" t="s">
        <v>20</v>
      </c>
      <c r="E180" s="86" t="s">
        <v>24</v>
      </c>
      <c r="F180" s="86"/>
      <c r="G180" s="86" t="s">
        <v>88</v>
      </c>
      <c r="H180" s="86" t="s">
        <v>879</v>
      </c>
      <c r="I180" s="86"/>
      <c r="J180" s="86" t="s">
        <v>663</v>
      </c>
    </row>
    <row r="181" spans="1:10" s="153" customFormat="1" x14ac:dyDescent="0.35">
      <c r="A181" s="85">
        <v>180</v>
      </c>
      <c r="B181" s="85" t="s">
        <v>1204</v>
      </c>
      <c r="C181" s="85" t="s">
        <v>10</v>
      </c>
      <c r="D181" s="85" t="s">
        <v>1205</v>
      </c>
      <c r="E181" s="85" t="s">
        <v>459</v>
      </c>
      <c r="F181" s="85">
        <v>8</v>
      </c>
      <c r="G181" s="85" t="s">
        <v>1251</v>
      </c>
      <c r="H181" s="85" t="s">
        <v>338</v>
      </c>
      <c r="I181" s="85"/>
      <c r="J181" s="86" t="s">
        <v>663</v>
      </c>
    </row>
    <row r="182" spans="1:10" s="156" customFormat="1" x14ac:dyDescent="0.35">
      <c r="A182" s="85">
        <v>181</v>
      </c>
      <c r="B182" s="86">
        <v>287</v>
      </c>
      <c r="C182" s="86" t="s">
        <v>273</v>
      </c>
      <c r="D182" s="86" t="s">
        <v>20</v>
      </c>
      <c r="E182" s="86" t="s">
        <v>21</v>
      </c>
      <c r="F182" s="86"/>
      <c r="G182" s="86" t="s">
        <v>22</v>
      </c>
      <c r="H182" s="86" t="s">
        <v>237</v>
      </c>
      <c r="I182" s="86"/>
      <c r="J182" s="86" t="s">
        <v>663</v>
      </c>
    </row>
    <row r="183" spans="1:10" s="156" customFormat="1" x14ac:dyDescent="0.35">
      <c r="A183" s="85">
        <v>182</v>
      </c>
      <c r="B183" s="86">
        <v>260</v>
      </c>
      <c r="C183" s="86" t="s">
        <v>273</v>
      </c>
      <c r="D183" s="86" t="s">
        <v>21</v>
      </c>
      <c r="E183" s="86" t="s">
        <v>27</v>
      </c>
      <c r="F183" s="86"/>
      <c r="G183" s="86" t="s">
        <v>454</v>
      </c>
      <c r="H183" s="86" t="s">
        <v>455</v>
      </c>
      <c r="I183" s="86"/>
      <c r="J183" s="86" t="s">
        <v>663</v>
      </c>
    </row>
    <row r="184" spans="1:10" s="156" customFormat="1" x14ac:dyDescent="0.35">
      <c r="A184" s="85">
        <v>183</v>
      </c>
      <c r="B184" s="86">
        <v>991</v>
      </c>
      <c r="C184" s="86" t="s">
        <v>434</v>
      </c>
      <c r="D184" s="86" t="s">
        <v>21</v>
      </c>
      <c r="E184" s="86" t="s">
        <v>459</v>
      </c>
      <c r="F184" s="86">
        <v>1</v>
      </c>
      <c r="G184" s="86" t="s">
        <v>586</v>
      </c>
      <c r="H184" s="86" t="s">
        <v>1291</v>
      </c>
      <c r="I184" s="86"/>
      <c r="J184" s="86" t="s">
        <v>663</v>
      </c>
    </row>
    <row r="185" spans="1:10" s="153" customFormat="1" x14ac:dyDescent="0.35">
      <c r="A185" s="85">
        <v>184</v>
      </c>
      <c r="B185" s="85" t="s">
        <v>706</v>
      </c>
      <c r="C185" s="85" t="s">
        <v>10</v>
      </c>
      <c r="D185" s="85"/>
      <c r="E185" s="85" t="s">
        <v>459</v>
      </c>
      <c r="F185" s="85">
        <v>233</v>
      </c>
      <c r="G185" s="85" t="s">
        <v>739</v>
      </c>
      <c r="H185" s="85" t="s">
        <v>765</v>
      </c>
      <c r="I185" s="85" t="s">
        <v>730</v>
      </c>
      <c r="J185" s="86" t="s">
        <v>663</v>
      </c>
    </row>
    <row r="186" spans="1:10" s="156" customFormat="1" x14ac:dyDescent="0.35">
      <c r="A186" s="85">
        <v>185</v>
      </c>
      <c r="B186" s="86" t="s">
        <v>1206</v>
      </c>
      <c r="C186" s="86" t="s">
        <v>46</v>
      </c>
      <c r="D186" s="86"/>
      <c r="E186" s="86" t="s">
        <v>1425</v>
      </c>
      <c r="F186" s="86"/>
      <c r="G186" s="235" t="s">
        <v>1309</v>
      </c>
      <c r="H186" s="235" t="s">
        <v>1244</v>
      </c>
      <c r="I186" s="86"/>
      <c r="J186" s="86" t="s">
        <v>663</v>
      </c>
    </row>
    <row r="187" spans="1:10" s="153" customFormat="1" x14ac:dyDescent="0.35">
      <c r="A187" s="85">
        <v>186</v>
      </c>
      <c r="B187" s="85" t="s">
        <v>1207</v>
      </c>
      <c r="C187" s="85" t="s">
        <v>10</v>
      </c>
      <c r="D187" s="85"/>
      <c r="E187" s="85" t="s">
        <v>459</v>
      </c>
      <c r="F187" s="85">
        <v>94</v>
      </c>
      <c r="G187" s="85" t="s">
        <v>650</v>
      </c>
      <c r="H187" s="85" t="s">
        <v>486</v>
      </c>
      <c r="I187" s="85" t="s">
        <v>1359</v>
      </c>
      <c r="J187" s="86" t="s">
        <v>663</v>
      </c>
    </row>
    <row r="188" spans="1:10" s="234" customFormat="1" x14ac:dyDescent="0.35">
      <c r="A188" s="89">
        <v>187</v>
      </c>
      <c r="B188" s="90"/>
      <c r="C188" s="90" t="s">
        <v>435</v>
      </c>
      <c r="D188" s="90"/>
      <c r="E188" s="90"/>
      <c r="F188" s="90"/>
      <c r="G188" s="90"/>
      <c r="H188" s="90"/>
      <c r="I188" s="90"/>
      <c r="J188" s="86" t="s">
        <v>663</v>
      </c>
    </row>
    <row r="189" spans="1:10" s="156" customFormat="1" x14ac:dyDescent="0.35">
      <c r="A189" s="85">
        <v>188</v>
      </c>
      <c r="B189" s="86">
        <v>260</v>
      </c>
      <c r="C189" s="86" t="s">
        <v>273</v>
      </c>
      <c r="D189" s="86" t="s">
        <v>21</v>
      </c>
      <c r="E189" s="86" t="s">
        <v>27</v>
      </c>
      <c r="F189" s="86"/>
      <c r="G189" s="86" t="s">
        <v>454</v>
      </c>
      <c r="H189" s="86" t="s">
        <v>455</v>
      </c>
      <c r="I189" s="86"/>
      <c r="J189" s="86" t="s">
        <v>663</v>
      </c>
    </row>
    <row r="190" spans="1:10" s="156" customFormat="1" x14ac:dyDescent="0.35">
      <c r="A190" s="85">
        <v>189</v>
      </c>
      <c r="B190" s="86">
        <v>542</v>
      </c>
      <c r="C190" s="86" t="s">
        <v>273</v>
      </c>
      <c r="D190" s="86" t="s">
        <v>20</v>
      </c>
      <c r="E190" s="86" t="s">
        <v>27</v>
      </c>
      <c r="F190" s="86"/>
      <c r="G190" s="86" t="s">
        <v>872</v>
      </c>
      <c r="H190" s="86" t="s">
        <v>89</v>
      </c>
      <c r="I190" s="86"/>
      <c r="J190" s="86" t="s">
        <v>663</v>
      </c>
    </row>
    <row r="191" spans="1:10" s="156" customFormat="1" x14ac:dyDescent="0.35">
      <c r="A191" s="85">
        <v>190</v>
      </c>
      <c r="B191" s="86">
        <v>891</v>
      </c>
      <c r="C191" s="86" t="s">
        <v>273</v>
      </c>
      <c r="D191" s="86" t="s">
        <v>21</v>
      </c>
      <c r="E191" s="86" t="s">
        <v>27</v>
      </c>
      <c r="F191" s="86"/>
      <c r="G191" s="86" t="s">
        <v>894</v>
      </c>
      <c r="H191" s="86" t="s">
        <v>933</v>
      </c>
      <c r="I191" s="86"/>
      <c r="J191" s="86" t="s">
        <v>663</v>
      </c>
    </row>
    <row r="192" spans="1:10" s="156" customFormat="1" x14ac:dyDescent="0.35">
      <c r="A192" s="85">
        <v>191</v>
      </c>
      <c r="B192" s="86">
        <v>42</v>
      </c>
      <c r="C192" s="86" t="s">
        <v>273</v>
      </c>
      <c r="D192" s="86" t="s">
        <v>21</v>
      </c>
      <c r="E192" s="86" t="s">
        <v>27</v>
      </c>
      <c r="F192" s="86"/>
      <c r="G192" s="86" t="s">
        <v>889</v>
      </c>
      <c r="H192" s="86" t="s">
        <v>928</v>
      </c>
      <c r="I192" s="86"/>
      <c r="J192" s="86" t="s">
        <v>663</v>
      </c>
    </row>
    <row r="193" spans="1:10" s="234" customFormat="1" x14ac:dyDescent="0.35">
      <c r="A193" s="89">
        <v>192</v>
      </c>
      <c r="B193" s="90"/>
      <c r="C193" s="90" t="s">
        <v>435</v>
      </c>
      <c r="D193" s="90"/>
      <c r="E193" s="90"/>
      <c r="F193" s="90"/>
      <c r="G193" s="90"/>
      <c r="H193" s="90"/>
      <c r="I193" s="90"/>
      <c r="J193" s="86" t="s">
        <v>663</v>
      </c>
    </row>
    <row r="194" spans="1:10" s="156" customFormat="1" x14ac:dyDescent="0.35">
      <c r="A194" s="85">
        <v>193</v>
      </c>
      <c r="B194" s="86">
        <v>1203</v>
      </c>
      <c r="C194" s="86" t="s">
        <v>434</v>
      </c>
      <c r="D194" s="86" t="s">
        <v>24</v>
      </c>
      <c r="E194" s="86" t="s">
        <v>459</v>
      </c>
      <c r="F194" s="86">
        <v>1</v>
      </c>
      <c r="G194" s="86" t="s">
        <v>337</v>
      </c>
      <c r="H194" s="86" t="s">
        <v>338</v>
      </c>
      <c r="I194" s="86"/>
      <c r="J194" s="86" t="s">
        <v>663</v>
      </c>
    </row>
    <row r="195" spans="1:10" s="156" customFormat="1" x14ac:dyDescent="0.35">
      <c r="A195" s="85">
        <v>194</v>
      </c>
      <c r="B195" s="86" t="s">
        <v>477</v>
      </c>
      <c r="C195" s="86" t="s">
        <v>434</v>
      </c>
      <c r="D195" s="86" t="s">
        <v>201</v>
      </c>
      <c r="E195" s="86" t="s">
        <v>20</v>
      </c>
      <c r="F195" s="86">
        <v>1</v>
      </c>
      <c r="G195" s="86" t="s">
        <v>478</v>
      </c>
      <c r="H195" s="86" t="s">
        <v>479</v>
      </c>
      <c r="I195" s="86"/>
      <c r="J195" s="86" t="s">
        <v>663</v>
      </c>
    </row>
    <row r="196" spans="1:10" s="156" customFormat="1" x14ac:dyDescent="0.35">
      <c r="A196" s="85">
        <v>195</v>
      </c>
      <c r="B196" s="86" t="s">
        <v>1208</v>
      </c>
      <c r="C196" s="86" t="s">
        <v>16</v>
      </c>
      <c r="D196" s="86"/>
      <c r="E196" s="86" t="s">
        <v>1209</v>
      </c>
      <c r="F196" s="86">
        <v>7</v>
      </c>
      <c r="G196" s="86" t="s">
        <v>890</v>
      </c>
      <c r="H196" s="86" t="s">
        <v>387</v>
      </c>
      <c r="I196" s="86"/>
      <c r="J196" s="86" t="s">
        <v>663</v>
      </c>
    </row>
    <row r="197" spans="1:10" s="156" customFormat="1" x14ac:dyDescent="0.35">
      <c r="A197" s="85">
        <v>196</v>
      </c>
      <c r="B197" s="86">
        <v>134</v>
      </c>
      <c r="C197" s="86" t="s">
        <v>273</v>
      </c>
      <c r="D197" s="86" t="s">
        <v>20</v>
      </c>
      <c r="E197" s="86" t="s">
        <v>27</v>
      </c>
      <c r="F197" s="86"/>
      <c r="G197" s="86" t="s">
        <v>755</v>
      </c>
      <c r="H197" s="86" t="s">
        <v>633</v>
      </c>
      <c r="I197" s="86"/>
      <c r="J197" s="86" t="s">
        <v>663</v>
      </c>
    </row>
    <row r="198" spans="1:10" s="156" customFormat="1" x14ac:dyDescent="0.35">
      <c r="A198" s="85">
        <v>197</v>
      </c>
      <c r="B198" s="86">
        <v>768</v>
      </c>
      <c r="C198" s="86" t="s">
        <v>273</v>
      </c>
      <c r="D198" s="86" t="s">
        <v>24</v>
      </c>
      <c r="E198" s="86" t="s">
        <v>27</v>
      </c>
      <c r="F198" s="86"/>
      <c r="G198" s="86" t="s">
        <v>28</v>
      </c>
      <c r="H198" s="86" t="s">
        <v>29</v>
      </c>
      <c r="I198" s="86"/>
      <c r="J198" s="86" t="s">
        <v>663</v>
      </c>
    </row>
    <row r="199" spans="1:10" s="156" customFormat="1" x14ac:dyDescent="0.35">
      <c r="A199" s="85">
        <v>198</v>
      </c>
      <c r="B199" s="86" t="s">
        <v>1210</v>
      </c>
      <c r="C199" s="86" t="s">
        <v>16</v>
      </c>
      <c r="D199" s="86"/>
      <c r="E199" s="86" t="s">
        <v>1211</v>
      </c>
      <c r="F199" s="86">
        <v>3</v>
      </c>
      <c r="G199" s="86" t="s">
        <v>1252</v>
      </c>
      <c r="H199" s="86" t="s">
        <v>541</v>
      </c>
      <c r="I199" s="86"/>
      <c r="J199" s="86" t="s">
        <v>663</v>
      </c>
    </row>
    <row r="200" spans="1:10" s="156" customFormat="1" x14ac:dyDescent="0.35">
      <c r="A200" s="85">
        <v>199</v>
      </c>
      <c r="B200" s="86">
        <v>592</v>
      </c>
      <c r="C200" s="86" t="s">
        <v>434</v>
      </c>
      <c r="D200" s="86" t="s">
        <v>24</v>
      </c>
      <c r="E200" s="86" t="s">
        <v>459</v>
      </c>
      <c r="F200" s="86">
        <v>1</v>
      </c>
      <c r="G200" s="86" t="s">
        <v>742</v>
      </c>
      <c r="H200" s="86" t="s">
        <v>770</v>
      </c>
      <c r="I200" s="86"/>
      <c r="J200" s="86" t="s">
        <v>663</v>
      </c>
    </row>
    <row r="201" spans="1:10" s="111" customFormat="1" x14ac:dyDescent="0.35">
      <c r="A201" s="9">
        <v>200</v>
      </c>
      <c r="B201" s="12">
        <v>341</v>
      </c>
      <c r="C201" s="12" t="s">
        <v>273</v>
      </c>
      <c r="D201" s="12" t="s">
        <v>20</v>
      </c>
      <c r="E201" s="12" t="s">
        <v>27</v>
      </c>
      <c r="F201" s="12"/>
      <c r="G201" s="12" t="s">
        <v>772</v>
      </c>
      <c r="H201" s="12" t="s">
        <v>932</v>
      </c>
      <c r="I201" s="12"/>
      <c r="J201" s="12" t="s">
        <v>663</v>
      </c>
    </row>
    <row r="202" spans="1:10" s="111" customFormat="1" x14ac:dyDescent="0.35">
      <c r="A202" s="9">
        <v>201</v>
      </c>
      <c r="B202" s="12">
        <v>185</v>
      </c>
      <c r="C202" s="12" t="s">
        <v>273</v>
      </c>
      <c r="D202" s="12" t="s">
        <v>20</v>
      </c>
      <c r="E202" s="12" t="s">
        <v>24</v>
      </c>
      <c r="F202" s="12"/>
      <c r="G202" s="12" t="s">
        <v>220</v>
      </c>
      <c r="H202" s="12" t="s">
        <v>85</v>
      </c>
      <c r="I202" s="12"/>
      <c r="J202" s="12" t="s">
        <v>663</v>
      </c>
    </row>
    <row r="203" spans="1:10" s="111" customFormat="1" x14ac:dyDescent="0.35">
      <c r="A203" s="9">
        <v>202</v>
      </c>
      <c r="B203" s="12">
        <v>104</v>
      </c>
      <c r="C203" s="12" t="s">
        <v>273</v>
      </c>
      <c r="D203" s="12" t="s">
        <v>21</v>
      </c>
      <c r="E203" s="12" t="s">
        <v>27</v>
      </c>
      <c r="F203" s="12"/>
      <c r="G203" s="12" t="s">
        <v>130</v>
      </c>
      <c r="H203" s="12" t="s">
        <v>131</v>
      </c>
      <c r="I203" s="12"/>
      <c r="J203" s="12" t="s">
        <v>663</v>
      </c>
    </row>
    <row r="204" spans="1:10" s="111" customFormat="1" x14ac:dyDescent="0.35">
      <c r="A204" s="9">
        <v>203</v>
      </c>
      <c r="B204" s="12" t="s">
        <v>564</v>
      </c>
      <c r="C204" s="12" t="s">
        <v>434</v>
      </c>
      <c r="D204" s="12" t="s">
        <v>207</v>
      </c>
      <c r="E204" s="12" t="s">
        <v>201</v>
      </c>
      <c r="F204" s="12">
        <v>1</v>
      </c>
      <c r="G204" s="12" t="s">
        <v>565</v>
      </c>
      <c r="H204" s="12" t="s">
        <v>346</v>
      </c>
      <c r="I204" s="12"/>
      <c r="J204" s="12" t="s">
        <v>663</v>
      </c>
    </row>
    <row r="205" spans="1:10" s="111" customFormat="1" x14ac:dyDescent="0.35">
      <c r="A205" s="9">
        <v>204</v>
      </c>
      <c r="B205" s="12">
        <v>1201</v>
      </c>
      <c r="C205" s="12" t="s">
        <v>273</v>
      </c>
      <c r="D205" s="12" t="s">
        <v>27</v>
      </c>
      <c r="E205" s="12" t="s">
        <v>21</v>
      </c>
      <c r="F205" s="12"/>
      <c r="G205" s="12" t="s">
        <v>488</v>
      </c>
      <c r="H205" s="12" t="s">
        <v>163</v>
      </c>
      <c r="I205" s="12"/>
      <c r="J205" s="12" t="s">
        <v>663</v>
      </c>
    </row>
    <row r="206" spans="1:10" s="111" customFormat="1" x14ac:dyDescent="0.35">
      <c r="A206" s="9">
        <v>205</v>
      </c>
      <c r="B206" s="12">
        <v>631</v>
      </c>
      <c r="C206" s="12" t="s">
        <v>273</v>
      </c>
      <c r="D206" s="12" t="s">
        <v>20</v>
      </c>
      <c r="E206" s="12" t="s">
        <v>24</v>
      </c>
      <c r="F206" s="12"/>
      <c r="G206" s="12" t="s">
        <v>372</v>
      </c>
      <c r="H206" s="12" t="s">
        <v>373</v>
      </c>
      <c r="I206" s="12"/>
      <c r="J206" s="12" t="s">
        <v>663</v>
      </c>
    </row>
    <row r="207" spans="1:10" s="111" customFormat="1" x14ac:dyDescent="0.35">
      <c r="A207" s="9">
        <v>206</v>
      </c>
      <c r="B207" s="12" t="s">
        <v>1212</v>
      </c>
      <c r="C207" s="12" t="s">
        <v>16</v>
      </c>
      <c r="D207" s="12"/>
      <c r="E207" s="12" t="s">
        <v>1213</v>
      </c>
      <c r="F207" s="12">
        <v>9</v>
      </c>
      <c r="G207" s="12" t="s">
        <v>255</v>
      </c>
      <c r="H207" s="12" t="s">
        <v>752</v>
      </c>
      <c r="I207" s="12"/>
      <c r="J207" s="12" t="s">
        <v>663</v>
      </c>
    </row>
    <row r="208" spans="1:10" s="111" customFormat="1" x14ac:dyDescent="0.35">
      <c r="A208" s="9">
        <v>207</v>
      </c>
      <c r="B208" s="12">
        <v>842</v>
      </c>
      <c r="C208" s="12" t="s">
        <v>273</v>
      </c>
      <c r="D208" s="12" t="s">
        <v>20</v>
      </c>
      <c r="E208" s="12" t="s">
        <v>27</v>
      </c>
      <c r="F208" s="12"/>
      <c r="G208" s="12" t="s">
        <v>866</v>
      </c>
      <c r="H208" s="12" t="s">
        <v>25</v>
      </c>
      <c r="I208" s="12"/>
      <c r="J208" s="12" t="s">
        <v>663</v>
      </c>
    </row>
    <row r="209" spans="1:10" s="111" customFormat="1" x14ac:dyDescent="0.35">
      <c r="A209" s="9">
        <v>208</v>
      </c>
      <c r="B209" s="12">
        <v>1201</v>
      </c>
      <c r="C209" s="12" t="s">
        <v>273</v>
      </c>
      <c r="D209" s="12" t="s">
        <v>27</v>
      </c>
      <c r="E209" s="12" t="s">
        <v>21</v>
      </c>
      <c r="F209" s="12"/>
      <c r="G209" s="12" t="s">
        <v>488</v>
      </c>
      <c r="H209" s="12" t="s">
        <v>163</v>
      </c>
      <c r="I209" s="12"/>
      <c r="J209" s="12" t="s">
        <v>663</v>
      </c>
    </row>
    <row r="210" spans="1:10" s="114" customFormat="1" x14ac:dyDescent="0.35">
      <c r="A210" s="9">
        <v>209</v>
      </c>
      <c r="B210" s="9" t="s">
        <v>1214</v>
      </c>
      <c r="C210" s="9" t="s">
        <v>10</v>
      </c>
      <c r="D210" s="9"/>
      <c r="E210" s="9" t="s">
        <v>459</v>
      </c>
      <c r="F210" s="9">
        <v>124</v>
      </c>
      <c r="G210" s="9" t="s">
        <v>778</v>
      </c>
      <c r="H210" s="9" t="s">
        <v>866</v>
      </c>
      <c r="I210" s="9"/>
      <c r="J210" s="9" t="s">
        <v>663</v>
      </c>
    </row>
    <row r="211" spans="1:10" s="111" customFormat="1" x14ac:dyDescent="0.35">
      <c r="A211" s="9">
        <v>210</v>
      </c>
      <c r="B211" s="12">
        <v>917</v>
      </c>
      <c r="C211" s="12" t="s">
        <v>273</v>
      </c>
      <c r="D211" s="12" t="s">
        <v>20</v>
      </c>
      <c r="E211" s="12" t="s">
        <v>24</v>
      </c>
      <c r="F211" s="12"/>
      <c r="G211" s="12" t="s">
        <v>289</v>
      </c>
      <c r="H211" s="12" t="s">
        <v>290</v>
      </c>
      <c r="I211" s="12"/>
      <c r="J211" s="12" t="s">
        <v>663</v>
      </c>
    </row>
    <row r="212" spans="1:10" s="114" customFormat="1" x14ac:dyDescent="0.35">
      <c r="A212" s="9">
        <v>211</v>
      </c>
      <c r="B212" s="9" t="s">
        <v>1215</v>
      </c>
      <c r="C212" s="9" t="s">
        <v>10</v>
      </c>
      <c r="D212" s="9"/>
      <c r="E212" s="9" t="s">
        <v>459</v>
      </c>
      <c r="F212" s="9">
        <v>27</v>
      </c>
      <c r="G212" s="9" t="s">
        <v>33</v>
      </c>
      <c r="H212" s="9" t="s">
        <v>1292</v>
      </c>
      <c r="I212" s="9"/>
      <c r="J212" s="9" t="s">
        <v>663</v>
      </c>
    </row>
    <row r="213" spans="1:10" s="111" customFormat="1" x14ac:dyDescent="0.35">
      <c r="A213" s="9">
        <v>212</v>
      </c>
      <c r="B213" s="12">
        <v>872</v>
      </c>
      <c r="C213" s="12" t="s">
        <v>273</v>
      </c>
      <c r="D213" s="12" t="s">
        <v>27</v>
      </c>
      <c r="E213" s="12" t="s">
        <v>20</v>
      </c>
      <c r="F213" s="12"/>
      <c r="G213" s="12" t="s">
        <v>115</v>
      </c>
      <c r="H213" s="12" t="s">
        <v>116</v>
      </c>
      <c r="I213" s="12"/>
      <c r="J213" s="12" t="s">
        <v>663</v>
      </c>
    </row>
    <row r="214" spans="1:10" s="114" customFormat="1" x14ac:dyDescent="0.35">
      <c r="A214" s="9">
        <v>213</v>
      </c>
      <c r="B214" s="9" t="s">
        <v>965</v>
      </c>
      <c r="C214" s="9" t="s">
        <v>10</v>
      </c>
      <c r="D214" s="9"/>
      <c r="E214" s="9" t="s">
        <v>459</v>
      </c>
      <c r="F214" s="9">
        <v>56</v>
      </c>
      <c r="G214" s="9" t="s">
        <v>193</v>
      </c>
      <c r="H214" s="9" t="s">
        <v>909</v>
      </c>
      <c r="I214" s="9"/>
      <c r="J214" s="9" t="s">
        <v>663</v>
      </c>
    </row>
    <row r="215" spans="1:10" s="114" customFormat="1" x14ac:dyDescent="0.35">
      <c r="A215" s="9">
        <v>214</v>
      </c>
      <c r="B215" s="9" t="s">
        <v>83</v>
      </c>
      <c r="C215" s="9" t="s">
        <v>10</v>
      </c>
      <c r="D215" s="9"/>
      <c r="E215" s="9" t="s">
        <v>459</v>
      </c>
      <c r="F215" s="9">
        <v>87</v>
      </c>
      <c r="G215" s="178" t="s">
        <v>316</v>
      </c>
      <c r="H215" s="9" t="s">
        <v>85</v>
      </c>
      <c r="I215" s="9"/>
      <c r="J215" s="9" t="s">
        <v>663</v>
      </c>
    </row>
    <row r="216" spans="1:10" s="111" customFormat="1" x14ac:dyDescent="0.35">
      <c r="A216" s="9">
        <v>215</v>
      </c>
      <c r="B216" s="12">
        <v>93</v>
      </c>
      <c r="C216" s="12" t="s">
        <v>273</v>
      </c>
      <c r="D216" s="12" t="s">
        <v>20</v>
      </c>
      <c r="E216" s="12" t="s">
        <v>24</v>
      </c>
      <c r="F216" s="12"/>
      <c r="G216" s="12" t="s">
        <v>101</v>
      </c>
      <c r="H216" s="12" t="s">
        <v>102</v>
      </c>
      <c r="I216" s="12"/>
      <c r="J216" s="12" t="s">
        <v>663</v>
      </c>
    </row>
    <row r="217" spans="1:10" s="111" customFormat="1" x14ac:dyDescent="0.35">
      <c r="A217" s="9">
        <v>216</v>
      </c>
      <c r="B217" s="12" t="s">
        <v>1216</v>
      </c>
      <c r="C217" s="12" t="s">
        <v>46</v>
      </c>
      <c r="D217" s="12" t="s">
        <v>459</v>
      </c>
      <c r="E217" s="12" t="s">
        <v>1409</v>
      </c>
      <c r="F217" s="12"/>
      <c r="G217" s="182" t="s">
        <v>504</v>
      </c>
      <c r="H217" s="182" t="s">
        <v>1310</v>
      </c>
      <c r="I217" s="12"/>
      <c r="J217" s="12" t="s">
        <v>663</v>
      </c>
    </row>
    <row r="218" spans="1:10" s="111" customFormat="1" x14ac:dyDescent="0.35">
      <c r="A218" s="9">
        <v>217</v>
      </c>
      <c r="B218" s="12">
        <v>201</v>
      </c>
      <c r="C218" s="12" t="s">
        <v>273</v>
      </c>
      <c r="D218" s="12" t="s">
        <v>20</v>
      </c>
      <c r="E218" s="12" t="s">
        <v>27</v>
      </c>
      <c r="F218" s="12"/>
      <c r="G218" s="12" t="s">
        <v>661</v>
      </c>
      <c r="H218" s="12" t="s">
        <v>209</v>
      </c>
      <c r="I218" s="12"/>
      <c r="J218" s="12" t="s">
        <v>663</v>
      </c>
    </row>
    <row r="219" spans="1:10" s="111" customFormat="1" x14ac:dyDescent="0.35">
      <c r="A219" s="9">
        <v>218</v>
      </c>
      <c r="B219" s="12">
        <v>152</v>
      </c>
      <c r="C219" s="12" t="s">
        <v>434</v>
      </c>
      <c r="D219" s="12" t="s">
        <v>24</v>
      </c>
      <c r="E219" s="12" t="s">
        <v>459</v>
      </c>
      <c r="F219" s="12">
        <v>1</v>
      </c>
      <c r="G219" s="12" t="s">
        <v>571</v>
      </c>
      <c r="H219" s="12" t="s">
        <v>1293</v>
      </c>
      <c r="I219" s="12"/>
      <c r="J219" s="12" t="s">
        <v>663</v>
      </c>
    </row>
    <row r="220" spans="1:10" s="111" customFormat="1" x14ac:dyDescent="0.35">
      <c r="A220" s="9">
        <v>219</v>
      </c>
      <c r="B220" s="12" t="s">
        <v>477</v>
      </c>
      <c r="C220" s="12" t="s">
        <v>434</v>
      </c>
      <c r="D220" s="12" t="s">
        <v>201</v>
      </c>
      <c r="E220" s="12" t="s">
        <v>20</v>
      </c>
      <c r="F220" s="12">
        <v>1</v>
      </c>
      <c r="G220" s="12" t="s">
        <v>478</v>
      </c>
      <c r="H220" s="12" t="s">
        <v>479</v>
      </c>
      <c r="I220" s="12"/>
      <c r="J220" s="12" t="s">
        <v>663</v>
      </c>
    </row>
    <row r="221" spans="1:10" s="114" customFormat="1" x14ac:dyDescent="0.35">
      <c r="A221" s="9">
        <v>220</v>
      </c>
      <c r="B221" s="9" t="s">
        <v>1217</v>
      </c>
      <c r="C221" s="9" t="s">
        <v>10</v>
      </c>
      <c r="D221" s="9"/>
      <c r="E221" s="9" t="s">
        <v>459</v>
      </c>
      <c r="F221" s="9">
        <v>214</v>
      </c>
      <c r="G221" s="9" t="s">
        <v>157</v>
      </c>
      <c r="H221" s="9" t="s">
        <v>562</v>
      </c>
      <c r="I221" s="9" t="s">
        <v>1360</v>
      </c>
      <c r="J221" s="9" t="s">
        <v>663</v>
      </c>
    </row>
    <row r="222" spans="1:10" s="111" customFormat="1" x14ac:dyDescent="0.35">
      <c r="A222" s="9">
        <v>221</v>
      </c>
      <c r="B222" s="12">
        <v>707</v>
      </c>
      <c r="C222" s="12" t="s">
        <v>273</v>
      </c>
      <c r="D222" s="12" t="s">
        <v>21</v>
      </c>
      <c r="E222" s="12" t="s">
        <v>27</v>
      </c>
      <c r="F222" s="12"/>
      <c r="G222" s="12" t="s">
        <v>49</v>
      </c>
      <c r="H222" s="12" t="s">
        <v>50</v>
      </c>
      <c r="I222" s="12"/>
      <c r="J222" s="12" t="s">
        <v>663</v>
      </c>
    </row>
    <row r="223" spans="1:10" s="114" customFormat="1" x14ac:dyDescent="0.35">
      <c r="A223" s="9">
        <v>222</v>
      </c>
      <c r="B223" s="9" t="s">
        <v>1218</v>
      </c>
      <c r="C223" s="9" t="s">
        <v>10</v>
      </c>
      <c r="D223" s="9" t="s">
        <v>1331</v>
      </c>
      <c r="E223" s="9" t="s">
        <v>459</v>
      </c>
      <c r="F223" s="9">
        <v>17</v>
      </c>
      <c r="G223" s="9" t="s">
        <v>1253</v>
      </c>
      <c r="H223" s="9" t="s">
        <v>537</v>
      </c>
      <c r="I223" s="9"/>
      <c r="J223" s="9" t="s">
        <v>663</v>
      </c>
    </row>
    <row r="224" spans="1:10" s="111" customFormat="1" x14ac:dyDescent="0.35">
      <c r="A224" s="9">
        <v>223</v>
      </c>
      <c r="B224" s="12" t="s">
        <v>1219</v>
      </c>
      <c r="C224" s="12" t="s">
        <v>16</v>
      </c>
      <c r="D224" s="12"/>
      <c r="E224" s="12" t="s">
        <v>948</v>
      </c>
      <c r="F224" s="12">
        <v>2</v>
      </c>
      <c r="G224" s="12" t="s">
        <v>1254</v>
      </c>
      <c r="H224" s="12" t="s">
        <v>1294</v>
      </c>
      <c r="I224" s="12"/>
      <c r="J224" s="12" t="s">
        <v>663</v>
      </c>
    </row>
    <row r="225" spans="1:10" s="111" customFormat="1" x14ac:dyDescent="0.35">
      <c r="A225" s="9">
        <v>224</v>
      </c>
      <c r="B225" s="12">
        <v>201</v>
      </c>
      <c r="C225" s="12" t="s">
        <v>273</v>
      </c>
      <c r="D225" s="12" t="s">
        <v>20</v>
      </c>
      <c r="E225" s="12" t="s">
        <v>27</v>
      </c>
      <c r="F225" s="12"/>
      <c r="G225" s="12" t="s">
        <v>661</v>
      </c>
      <c r="H225" s="12" t="s">
        <v>209</v>
      </c>
      <c r="I225" s="12"/>
      <c r="J225" s="12" t="s">
        <v>663</v>
      </c>
    </row>
    <row r="226" spans="1:10" s="111" customFormat="1" x14ac:dyDescent="0.35">
      <c r="A226" s="9">
        <v>225</v>
      </c>
      <c r="B226" s="12" t="s">
        <v>1220</v>
      </c>
      <c r="C226" s="12" t="s">
        <v>434</v>
      </c>
      <c r="D226" s="12" t="s">
        <v>520</v>
      </c>
      <c r="E226" s="12" t="s">
        <v>124</v>
      </c>
      <c r="F226" s="12">
        <v>1</v>
      </c>
      <c r="G226" s="12" t="s">
        <v>1255</v>
      </c>
      <c r="H226" s="12" t="s">
        <v>323</v>
      </c>
      <c r="I226" s="12"/>
      <c r="J226" s="12" t="s">
        <v>663</v>
      </c>
    </row>
    <row r="227" spans="1:10" s="111" customFormat="1" x14ac:dyDescent="0.35">
      <c r="A227" s="9">
        <v>226</v>
      </c>
      <c r="B227" s="12">
        <v>710</v>
      </c>
      <c r="C227" s="12" t="s">
        <v>273</v>
      </c>
      <c r="D227" s="12" t="s">
        <v>21</v>
      </c>
      <c r="E227" s="12" t="s">
        <v>27</v>
      </c>
      <c r="F227" s="12"/>
      <c r="G227" s="12" t="s">
        <v>508</v>
      </c>
      <c r="H227" s="12" t="s">
        <v>509</v>
      </c>
      <c r="I227" s="12"/>
      <c r="J227" s="12" t="s">
        <v>663</v>
      </c>
    </row>
    <row r="228" spans="1:10" s="111" customFormat="1" x14ac:dyDescent="0.35">
      <c r="A228" s="9">
        <v>227</v>
      </c>
      <c r="B228" s="12">
        <v>1000</v>
      </c>
      <c r="C228" s="12" t="s">
        <v>434</v>
      </c>
      <c r="D228" s="12" t="s">
        <v>20</v>
      </c>
      <c r="E228" s="12" t="s">
        <v>459</v>
      </c>
      <c r="F228" s="12">
        <v>1</v>
      </c>
      <c r="G228" s="12" t="s">
        <v>1256</v>
      </c>
      <c r="H228" s="12" t="s">
        <v>1295</v>
      </c>
      <c r="I228" s="12"/>
      <c r="J228" s="12" t="s">
        <v>663</v>
      </c>
    </row>
    <row r="229" spans="1:10" s="111" customFormat="1" x14ac:dyDescent="0.35">
      <c r="A229" s="9">
        <v>228</v>
      </c>
      <c r="B229" s="12">
        <v>104</v>
      </c>
      <c r="C229" s="12" t="s">
        <v>273</v>
      </c>
      <c r="D229" s="12" t="s">
        <v>21</v>
      </c>
      <c r="E229" s="12" t="s">
        <v>27</v>
      </c>
      <c r="F229" s="12"/>
      <c r="G229" s="12" t="s">
        <v>130</v>
      </c>
      <c r="H229" s="12" t="s">
        <v>131</v>
      </c>
      <c r="I229" s="12"/>
      <c r="J229" s="12" t="s">
        <v>663</v>
      </c>
    </row>
    <row r="230" spans="1:10" s="114" customFormat="1" x14ac:dyDescent="0.35">
      <c r="A230" s="9">
        <v>229</v>
      </c>
      <c r="B230" s="9" t="s">
        <v>1221</v>
      </c>
      <c r="C230" s="9" t="s">
        <v>10</v>
      </c>
      <c r="D230" s="9"/>
      <c r="E230" s="9" t="s">
        <v>459</v>
      </c>
      <c r="F230" s="9">
        <v>45</v>
      </c>
      <c r="G230" s="9" t="s">
        <v>1257</v>
      </c>
      <c r="H230" s="9" t="s">
        <v>794</v>
      </c>
      <c r="I230" s="9"/>
      <c r="J230" s="9" t="s">
        <v>663</v>
      </c>
    </row>
    <row r="231" spans="1:10" s="113" customFormat="1" x14ac:dyDescent="0.35">
      <c r="A231" s="6">
        <v>230</v>
      </c>
      <c r="B231" s="104"/>
      <c r="C231" s="104" t="s">
        <v>435</v>
      </c>
      <c r="D231" s="104"/>
      <c r="E231" s="104"/>
      <c r="F231" s="104"/>
      <c r="G231" s="104"/>
      <c r="H231" s="104"/>
      <c r="I231" s="104"/>
      <c r="J231" s="104" t="s">
        <v>663</v>
      </c>
    </row>
    <row r="232" spans="1:10" s="111" customFormat="1" x14ac:dyDescent="0.35">
      <c r="A232" s="9">
        <v>231</v>
      </c>
      <c r="B232" s="12" t="s">
        <v>1222</v>
      </c>
      <c r="C232" s="12" t="s">
        <v>433</v>
      </c>
      <c r="D232" s="12" t="s">
        <v>124</v>
      </c>
      <c r="E232" s="12" t="s">
        <v>520</v>
      </c>
      <c r="F232" s="12">
        <v>1</v>
      </c>
      <c r="G232" s="12" t="s">
        <v>1258</v>
      </c>
      <c r="H232" s="12" t="s">
        <v>914</v>
      </c>
      <c r="I232" s="12"/>
      <c r="J232" s="12" t="s">
        <v>663</v>
      </c>
    </row>
    <row r="233" spans="1:10" s="111" customFormat="1" x14ac:dyDescent="0.35">
      <c r="A233" s="9">
        <v>232</v>
      </c>
      <c r="B233" s="12" t="s">
        <v>199</v>
      </c>
      <c r="C233" s="12" t="s">
        <v>434</v>
      </c>
      <c r="D233" s="12" t="s">
        <v>200</v>
      </c>
      <c r="E233" s="12" t="s">
        <v>207</v>
      </c>
      <c r="F233" s="12">
        <v>1</v>
      </c>
      <c r="G233" s="12" t="s">
        <v>202</v>
      </c>
      <c r="H233" s="12" t="s">
        <v>203</v>
      </c>
      <c r="I233" s="12"/>
      <c r="J233" s="12" t="s">
        <v>663</v>
      </c>
    </row>
    <row r="234" spans="1:10" s="111" customFormat="1" x14ac:dyDescent="0.35">
      <c r="A234" s="9">
        <v>233</v>
      </c>
      <c r="B234" s="12">
        <v>93</v>
      </c>
      <c r="C234" s="12" t="s">
        <v>273</v>
      </c>
      <c r="D234" s="12" t="s">
        <v>20</v>
      </c>
      <c r="E234" s="12" t="s">
        <v>21</v>
      </c>
      <c r="F234" s="12"/>
      <c r="G234" s="12" t="s">
        <v>101</v>
      </c>
      <c r="H234" s="12" t="s">
        <v>102</v>
      </c>
      <c r="I234" s="12"/>
      <c r="J234" s="12" t="s">
        <v>663</v>
      </c>
    </row>
    <row r="235" spans="1:10" s="111" customFormat="1" x14ac:dyDescent="0.35">
      <c r="A235" s="9">
        <v>234</v>
      </c>
      <c r="B235" s="12">
        <v>710</v>
      </c>
      <c r="C235" s="12" t="s">
        <v>273</v>
      </c>
      <c r="D235" s="12" t="s">
        <v>21</v>
      </c>
      <c r="E235" s="12" t="s">
        <v>27</v>
      </c>
      <c r="F235" s="12"/>
      <c r="G235" s="12" t="s">
        <v>508</v>
      </c>
      <c r="H235" s="12" t="s">
        <v>509</v>
      </c>
      <c r="I235" s="12"/>
      <c r="J235" s="12" t="s">
        <v>663</v>
      </c>
    </row>
    <row r="236" spans="1:10" s="111" customFormat="1" x14ac:dyDescent="0.35">
      <c r="A236" s="9">
        <v>235</v>
      </c>
      <c r="B236" s="12">
        <v>189</v>
      </c>
      <c r="C236" s="12" t="s">
        <v>273</v>
      </c>
      <c r="D236" s="12" t="s">
        <v>24</v>
      </c>
      <c r="E236" s="12" t="s">
        <v>27</v>
      </c>
      <c r="F236" s="12"/>
      <c r="G236" s="12" t="s">
        <v>1259</v>
      </c>
      <c r="H236" s="12" t="s">
        <v>1296</v>
      </c>
      <c r="I236" s="12"/>
      <c r="J236" s="12" t="s">
        <v>663</v>
      </c>
    </row>
    <row r="237" spans="1:10" s="111" customFormat="1" x14ac:dyDescent="0.35">
      <c r="A237" s="9">
        <v>236</v>
      </c>
      <c r="B237" s="12">
        <v>691</v>
      </c>
      <c r="C237" s="12" t="s">
        <v>434</v>
      </c>
      <c r="D237" s="12" t="s">
        <v>27</v>
      </c>
      <c r="E237" s="12" t="s">
        <v>459</v>
      </c>
      <c r="F237" s="12">
        <v>1</v>
      </c>
      <c r="G237" s="12" t="s">
        <v>884</v>
      </c>
      <c r="H237" s="12" t="s">
        <v>348</v>
      </c>
      <c r="I237" s="12"/>
      <c r="J237" s="12" t="s">
        <v>663</v>
      </c>
    </row>
    <row r="238" spans="1:10" s="111" customFormat="1" x14ac:dyDescent="0.35">
      <c r="A238" s="9">
        <v>237</v>
      </c>
      <c r="B238" s="12">
        <v>188</v>
      </c>
      <c r="C238" s="12" t="s">
        <v>273</v>
      </c>
      <c r="D238" s="12" t="s">
        <v>21</v>
      </c>
      <c r="E238" s="12" t="s">
        <v>27</v>
      </c>
      <c r="F238" s="12"/>
      <c r="G238" s="12" t="s">
        <v>283</v>
      </c>
      <c r="H238" s="12" t="s">
        <v>1265</v>
      </c>
      <c r="I238" s="12"/>
      <c r="J238" s="12" t="s">
        <v>663</v>
      </c>
    </row>
    <row r="239" spans="1:10" s="114" customFormat="1" x14ac:dyDescent="0.35">
      <c r="A239" s="9">
        <v>238</v>
      </c>
      <c r="B239" s="9" t="s">
        <v>1223</v>
      </c>
      <c r="C239" s="9" t="s">
        <v>10</v>
      </c>
      <c r="D239" s="9" t="s">
        <v>1330</v>
      </c>
      <c r="E239" s="9" t="s">
        <v>459</v>
      </c>
      <c r="F239" s="9">
        <v>17</v>
      </c>
      <c r="G239" s="9" t="s">
        <v>866</v>
      </c>
      <c r="H239" s="9" t="s">
        <v>1297</v>
      </c>
      <c r="I239" s="9"/>
      <c r="J239" s="9" t="s">
        <v>663</v>
      </c>
    </row>
    <row r="240" spans="1:10" s="111" customFormat="1" x14ac:dyDescent="0.35">
      <c r="A240" s="9">
        <v>239</v>
      </c>
      <c r="B240" s="12">
        <v>843</v>
      </c>
      <c r="C240" s="12" t="s">
        <v>273</v>
      </c>
      <c r="D240" s="12" t="s">
        <v>20</v>
      </c>
      <c r="E240" s="12" t="s">
        <v>24</v>
      </c>
      <c r="F240" s="12"/>
      <c r="G240" s="12" t="s">
        <v>758</v>
      </c>
      <c r="H240" s="12" t="s">
        <v>756</v>
      </c>
      <c r="I240" s="12"/>
      <c r="J240" s="12" t="s">
        <v>663</v>
      </c>
    </row>
    <row r="241" spans="1:10" s="111" customFormat="1" x14ac:dyDescent="0.35">
      <c r="A241" s="9">
        <v>240</v>
      </c>
      <c r="B241" s="12" t="s">
        <v>1224</v>
      </c>
      <c r="C241" s="12" t="s">
        <v>16</v>
      </c>
      <c r="D241" s="12"/>
      <c r="E241" s="12" t="s">
        <v>1052</v>
      </c>
      <c r="F241" s="12">
        <v>4</v>
      </c>
      <c r="G241" s="12" t="s">
        <v>664</v>
      </c>
      <c r="H241" s="12" t="s">
        <v>178</v>
      </c>
      <c r="I241" s="12"/>
      <c r="J241" s="12" t="s">
        <v>663</v>
      </c>
    </row>
    <row r="242" spans="1:10" x14ac:dyDescent="0.35">
      <c r="H242" s="99"/>
      <c r="I242" s="99"/>
      <c r="J242" s="99"/>
    </row>
    <row r="243" spans="1:10" x14ac:dyDescent="0.35">
      <c r="H243" s="99"/>
      <c r="I243" s="99"/>
      <c r="J243" s="9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D81DB-51FE-482D-B2FF-60A5624A0D81}">
  <dimension ref="A1:J187"/>
  <sheetViews>
    <sheetView workbookViewId="0">
      <pane ySplit="1" topLeftCell="A60" activePane="bottomLeft" state="frozen"/>
      <selection pane="bottomLeft" activeCell="D93" sqref="D93"/>
    </sheetView>
  </sheetViews>
  <sheetFormatPr defaultColWidth="45.453125" defaultRowHeight="15.5" x14ac:dyDescent="0.35"/>
  <cols>
    <col min="1" max="1" width="45.453125" style="110"/>
    <col min="2" max="16384" width="45.453125" style="173"/>
  </cols>
  <sheetData>
    <row r="1" spans="1:10" s="110" customFormat="1" ht="90" customHeight="1" x14ac:dyDescent="0.35">
      <c r="A1" s="101" t="s">
        <v>0</v>
      </c>
      <c r="B1" s="101" t="s">
        <v>1</v>
      </c>
      <c r="C1" s="101" t="s">
        <v>2</v>
      </c>
      <c r="D1" s="101" t="s">
        <v>3</v>
      </c>
      <c r="E1" s="101" t="s">
        <v>4</v>
      </c>
      <c r="F1" s="101" t="s">
        <v>5</v>
      </c>
      <c r="G1" s="102" t="s">
        <v>6</v>
      </c>
      <c r="H1" s="101" t="s">
        <v>7</v>
      </c>
      <c r="I1" s="101" t="s">
        <v>8</v>
      </c>
      <c r="J1" s="103" t="s">
        <v>9</v>
      </c>
    </row>
    <row r="2" spans="1:10" s="111" customFormat="1" x14ac:dyDescent="0.35">
      <c r="A2" s="9">
        <v>1</v>
      </c>
      <c r="B2" s="12">
        <v>622</v>
      </c>
      <c r="C2" s="12" t="s">
        <v>434</v>
      </c>
      <c r="D2" s="12" t="s">
        <v>24</v>
      </c>
      <c r="E2" s="12" t="s">
        <v>459</v>
      </c>
      <c r="F2" s="12">
        <v>1</v>
      </c>
      <c r="G2" s="13" t="s">
        <v>858</v>
      </c>
      <c r="H2" s="13" t="s">
        <v>902</v>
      </c>
      <c r="I2" s="12"/>
      <c r="J2" s="12" t="s">
        <v>663</v>
      </c>
    </row>
    <row r="3" spans="1:10" s="111" customFormat="1" x14ac:dyDescent="0.35">
      <c r="A3" s="9">
        <v>2</v>
      </c>
      <c r="B3" s="12">
        <v>140</v>
      </c>
      <c r="C3" s="12" t="s">
        <v>434</v>
      </c>
      <c r="D3" s="12" t="s">
        <v>20</v>
      </c>
      <c r="E3" s="12" t="s">
        <v>459</v>
      </c>
      <c r="F3" s="12">
        <v>1</v>
      </c>
      <c r="G3" s="13" t="s">
        <v>859</v>
      </c>
      <c r="H3" s="13" t="s">
        <v>903</v>
      </c>
      <c r="I3" s="12"/>
      <c r="J3" s="12" t="s">
        <v>663</v>
      </c>
    </row>
    <row r="4" spans="1:10" s="111" customFormat="1" x14ac:dyDescent="0.35">
      <c r="A4" s="9">
        <v>3</v>
      </c>
      <c r="B4" s="12">
        <v>885</v>
      </c>
      <c r="C4" s="12" t="s">
        <v>273</v>
      </c>
      <c r="D4" s="12" t="s">
        <v>27</v>
      </c>
      <c r="E4" s="12" t="s">
        <v>24</v>
      </c>
      <c r="F4" s="12"/>
      <c r="G4" s="13" t="s">
        <v>241</v>
      </c>
      <c r="H4" s="13" t="s">
        <v>242</v>
      </c>
      <c r="I4" s="12"/>
      <c r="J4" s="12" t="s">
        <v>663</v>
      </c>
    </row>
    <row r="5" spans="1:10" s="111" customFormat="1" x14ac:dyDescent="0.35">
      <c r="A5" s="9">
        <v>4</v>
      </c>
      <c r="B5" s="12">
        <v>83</v>
      </c>
      <c r="C5" s="12" t="s">
        <v>273</v>
      </c>
      <c r="D5" s="12" t="s">
        <v>24</v>
      </c>
      <c r="E5" s="12" t="s">
        <v>20</v>
      </c>
      <c r="F5" s="12"/>
      <c r="G5" s="13" t="s">
        <v>431</v>
      </c>
      <c r="H5" s="13" t="s">
        <v>130</v>
      </c>
      <c r="I5" s="12"/>
      <c r="J5" s="12" t="s">
        <v>663</v>
      </c>
    </row>
    <row r="6" spans="1:10" s="111" customFormat="1" x14ac:dyDescent="0.35">
      <c r="A6" s="9">
        <v>5</v>
      </c>
      <c r="B6" s="12">
        <v>959</v>
      </c>
      <c r="C6" s="12" t="s">
        <v>273</v>
      </c>
      <c r="D6" s="12" t="s">
        <v>21</v>
      </c>
      <c r="E6" s="12" t="s">
        <v>27</v>
      </c>
      <c r="F6" s="12"/>
      <c r="G6" s="13" t="s">
        <v>458</v>
      </c>
      <c r="H6" s="13" t="s">
        <v>126</v>
      </c>
      <c r="I6" s="12"/>
      <c r="J6" s="12" t="s">
        <v>663</v>
      </c>
    </row>
    <row r="7" spans="1:10" s="111" customFormat="1" x14ac:dyDescent="0.35">
      <c r="A7" s="9">
        <v>6</v>
      </c>
      <c r="B7" s="12">
        <v>324</v>
      </c>
      <c r="C7" s="12" t="s">
        <v>273</v>
      </c>
      <c r="D7" s="12" t="s">
        <v>27</v>
      </c>
      <c r="E7" s="12" t="s">
        <v>20</v>
      </c>
      <c r="F7" s="12"/>
      <c r="G7" s="13" t="s">
        <v>384</v>
      </c>
      <c r="H7" s="13" t="s">
        <v>904</v>
      </c>
      <c r="I7" s="12"/>
      <c r="J7" s="12" t="s">
        <v>663</v>
      </c>
    </row>
    <row r="8" spans="1:10" s="111" customFormat="1" x14ac:dyDescent="0.35">
      <c r="A8" s="9">
        <v>7</v>
      </c>
      <c r="B8" s="12" t="s">
        <v>836</v>
      </c>
      <c r="C8" s="12" t="s">
        <v>433</v>
      </c>
      <c r="D8" s="12" t="s">
        <v>207</v>
      </c>
      <c r="E8" s="12" t="s">
        <v>200</v>
      </c>
      <c r="F8" s="12">
        <v>1</v>
      </c>
      <c r="G8" s="13" t="s">
        <v>860</v>
      </c>
      <c r="H8" s="13" t="s">
        <v>633</v>
      </c>
      <c r="I8" s="12"/>
      <c r="J8" s="12" t="s">
        <v>663</v>
      </c>
    </row>
    <row r="9" spans="1:10" s="111" customFormat="1" x14ac:dyDescent="0.35">
      <c r="A9" s="9">
        <v>8</v>
      </c>
      <c r="B9" s="12">
        <v>167</v>
      </c>
      <c r="C9" s="12" t="s">
        <v>273</v>
      </c>
      <c r="D9" s="12" t="s">
        <v>27</v>
      </c>
      <c r="E9" s="12" t="s">
        <v>24</v>
      </c>
      <c r="F9" s="12"/>
      <c r="G9" s="13" t="s">
        <v>282</v>
      </c>
      <c r="H9" s="13" t="s">
        <v>283</v>
      </c>
      <c r="I9" s="12"/>
      <c r="J9" s="12" t="s">
        <v>663</v>
      </c>
    </row>
    <row r="10" spans="1:10" s="111" customFormat="1" x14ac:dyDescent="0.35">
      <c r="A10" s="9">
        <v>9</v>
      </c>
      <c r="B10" s="12">
        <v>141</v>
      </c>
      <c r="C10" s="12" t="s">
        <v>273</v>
      </c>
      <c r="D10" s="12" t="s">
        <v>27</v>
      </c>
      <c r="E10" s="12" t="s">
        <v>24</v>
      </c>
      <c r="F10" s="12"/>
      <c r="G10" s="13" t="s">
        <v>360</v>
      </c>
      <c r="H10" s="13" t="s">
        <v>905</v>
      </c>
      <c r="I10" s="12"/>
      <c r="J10" s="12" t="s">
        <v>663</v>
      </c>
    </row>
    <row r="11" spans="1:10" s="111" customFormat="1" x14ac:dyDescent="0.35">
      <c r="A11" s="9">
        <v>10</v>
      </c>
      <c r="B11" s="12" t="s">
        <v>837</v>
      </c>
      <c r="C11" s="12" t="s">
        <v>434</v>
      </c>
      <c r="D11" s="12" t="s">
        <v>124</v>
      </c>
      <c r="E11" s="12" t="s">
        <v>21</v>
      </c>
      <c r="F11" s="12">
        <v>1</v>
      </c>
      <c r="G11" s="13" t="s">
        <v>632</v>
      </c>
      <c r="H11" s="13" t="s">
        <v>827</v>
      </c>
      <c r="I11" s="12"/>
      <c r="J11" s="12" t="s">
        <v>663</v>
      </c>
    </row>
    <row r="12" spans="1:10" s="111" customFormat="1" x14ac:dyDescent="0.35">
      <c r="A12" s="9">
        <v>11</v>
      </c>
      <c r="B12" s="12">
        <v>768</v>
      </c>
      <c r="C12" s="12" t="s">
        <v>273</v>
      </c>
      <c r="D12" s="12" t="s">
        <v>24</v>
      </c>
      <c r="E12" s="12" t="s">
        <v>20</v>
      </c>
      <c r="F12" s="12"/>
      <c r="G12" s="13" t="s">
        <v>28</v>
      </c>
      <c r="H12" s="13" t="s">
        <v>29</v>
      </c>
      <c r="I12" s="12"/>
      <c r="J12" s="12" t="s">
        <v>663</v>
      </c>
    </row>
    <row r="13" spans="1:10" s="111" customFormat="1" x14ac:dyDescent="0.35">
      <c r="A13" s="9">
        <v>12</v>
      </c>
      <c r="B13" s="12">
        <v>984</v>
      </c>
      <c r="C13" s="12" t="s">
        <v>273</v>
      </c>
      <c r="D13" s="12" t="s">
        <v>27</v>
      </c>
      <c r="E13" s="12" t="s">
        <v>24</v>
      </c>
      <c r="F13" s="12"/>
      <c r="G13" s="13" t="s">
        <v>376</v>
      </c>
      <c r="H13" s="13" t="s">
        <v>377</v>
      </c>
      <c r="I13" s="12"/>
      <c r="J13" s="12" t="s">
        <v>663</v>
      </c>
    </row>
    <row r="14" spans="1:10" s="111" customFormat="1" x14ac:dyDescent="0.35">
      <c r="A14" s="9">
        <v>13</v>
      </c>
      <c r="B14" s="12">
        <v>140</v>
      </c>
      <c r="C14" s="12" t="s">
        <v>434</v>
      </c>
      <c r="D14" s="12" t="s">
        <v>20</v>
      </c>
      <c r="E14" s="12" t="s">
        <v>459</v>
      </c>
      <c r="F14" s="12">
        <v>1</v>
      </c>
      <c r="G14" s="13" t="s">
        <v>859</v>
      </c>
      <c r="H14" s="13" t="s">
        <v>903</v>
      </c>
      <c r="I14" s="12"/>
      <c r="J14" s="12" t="s">
        <v>663</v>
      </c>
    </row>
    <row r="15" spans="1:10" s="114" customFormat="1" x14ac:dyDescent="0.35">
      <c r="A15" s="9">
        <v>14</v>
      </c>
      <c r="B15" s="9" t="s">
        <v>234</v>
      </c>
      <c r="C15" s="9" t="s">
        <v>10</v>
      </c>
      <c r="D15" s="10" t="s">
        <v>235</v>
      </c>
      <c r="E15" s="9" t="s">
        <v>459</v>
      </c>
      <c r="F15" s="9">
        <v>16</v>
      </c>
      <c r="G15" s="10" t="s">
        <v>236</v>
      </c>
      <c r="H15" s="10" t="s">
        <v>237</v>
      </c>
      <c r="I15" s="9" t="s">
        <v>336</v>
      </c>
      <c r="J15" s="9" t="s">
        <v>663</v>
      </c>
    </row>
    <row r="16" spans="1:10" s="111" customFormat="1" x14ac:dyDescent="0.35">
      <c r="A16" s="9">
        <v>15</v>
      </c>
      <c r="B16" s="12" t="s">
        <v>838</v>
      </c>
      <c r="C16" s="12" t="s">
        <v>16</v>
      </c>
      <c r="D16" s="12"/>
      <c r="E16" s="12" t="s">
        <v>75</v>
      </c>
      <c r="F16" s="12">
        <v>2</v>
      </c>
      <c r="G16" s="13" t="s">
        <v>571</v>
      </c>
      <c r="H16" s="13" t="s">
        <v>906</v>
      </c>
      <c r="I16" s="12"/>
      <c r="J16" s="12" t="s">
        <v>663</v>
      </c>
    </row>
    <row r="17" spans="1:10" s="111" customFormat="1" x14ac:dyDescent="0.35">
      <c r="A17" s="9">
        <v>16</v>
      </c>
      <c r="B17" s="12">
        <v>594</v>
      </c>
      <c r="C17" s="12" t="s">
        <v>273</v>
      </c>
      <c r="D17" s="12" t="s">
        <v>27</v>
      </c>
      <c r="E17" s="12" t="s">
        <v>24</v>
      </c>
      <c r="F17" s="12"/>
      <c r="G17" s="13" t="s">
        <v>861</v>
      </c>
      <c r="H17" s="13" t="s">
        <v>907</v>
      </c>
      <c r="I17" s="12"/>
      <c r="J17" s="12" t="s">
        <v>663</v>
      </c>
    </row>
    <row r="18" spans="1:10" s="114" customFormat="1" x14ac:dyDescent="0.35">
      <c r="A18" s="9">
        <v>17</v>
      </c>
      <c r="B18" s="9" t="s">
        <v>839</v>
      </c>
      <c r="C18" s="9" t="s">
        <v>10</v>
      </c>
      <c r="D18" s="9" t="s">
        <v>840</v>
      </c>
      <c r="E18" s="9" t="s">
        <v>459</v>
      </c>
      <c r="F18" s="9">
        <v>5</v>
      </c>
      <c r="G18" s="10" t="s">
        <v>862</v>
      </c>
      <c r="H18" s="10" t="s">
        <v>908</v>
      </c>
      <c r="I18" s="9"/>
      <c r="J18" s="9" t="s">
        <v>663</v>
      </c>
    </row>
    <row r="19" spans="1:10" s="111" customFormat="1" x14ac:dyDescent="0.35">
      <c r="A19" s="9">
        <v>18</v>
      </c>
      <c r="B19" s="12">
        <v>626</v>
      </c>
      <c r="C19" s="12" t="s">
        <v>273</v>
      </c>
      <c r="D19" s="12" t="s">
        <v>20</v>
      </c>
      <c r="E19" s="12" t="s">
        <v>27</v>
      </c>
      <c r="F19" s="12"/>
      <c r="G19" s="13" t="s">
        <v>863</v>
      </c>
      <c r="H19" s="13" t="s">
        <v>141</v>
      </c>
      <c r="I19" s="12"/>
      <c r="J19" s="12" t="s">
        <v>663</v>
      </c>
    </row>
    <row r="20" spans="1:10" s="111" customFormat="1" x14ac:dyDescent="0.35">
      <c r="A20" s="9">
        <v>19</v>
      </c>
      <c r="B20" s="12">
        <v>120</v>
      </c>
      <c r="C20" s="12" t="s">
        <v>273</v>
      </c>
      <c r="D20" s="12" t="s">
        <v>21</v>
      </c>
      <c r="E20" s="12" t="s">
        <v>27</v>
      </c>
      <c r="F20" s="12"/>
      <c r="G20" s="13" t="s">
        <v>359</v>
      </c>
      <c r="H20" s="13" t="s">
        <v>360</v>
      </c>
      <c r="I20" s="12"/>
      <c r="J20" s="12" t="s">
        <v>663</v>
      </c>
    </row>
    <row r="21" spans="1:10" s="111" customFormat="1" x14ac:dyDescent="0.35">
      <c r="A21" s="9">
        <v>20</v>
      </c>
      <c r="B21" s="12">
        <v>80</v>
      </c>
      <c r="C21" s="12" t="s">
        <v>273</v>
      </c>
      <c r="D21" s="12" t="s">
        <v>21</v>
      </c>
      <c r="E21" s="12" t="s">
        <v>27</v>
      </c>
      <c r="F21" s="12"/>
      <c r="G21" s="13" t="s">
        <v>171</v>
      </c>
      <c r="H21" s="13" t="s">
        <v>527</v>
      </c>
      <c r="I21" s="12"/>
      <c r="J21" s="12" t="s">
        <v>663</v>
      </c>
    </row>
    <row r="22" spans="1:10" s="115" customFormat="1" x14ac:dyDescent="0.35">
      <c r="A22" s="16">
        <v>21</v>
      </c>
      <c r="B22" s="19">
        <v>54</v>
      </c>
      <c r="C22" s="19" t="s">
        <v>273</v>
      </c>
      <c r="D22" s="19" t="s">
        <v>27</v>
      </c>
      <c r="E22" s="19" t="s">
        <v>20</v>
      </c>
      <c r="F22" s="19"/>
      <c r="G22" s="20" t="s">
        <v>456</v>
      </c>
      <c r="H22" s="20" t="s">
        <v>457</v>
      </c>
      <c r="I22" s="19"/>
      <c r="J22" s="19" t="s">
        <v>663</v>
      </c>
    </row>
    <row r="23" spans="1:10" s="116" customFormat="1" x14ac:dyDescent="0.35">
      <c r="A23" s="22">
        <v>22</v>
      </c>
      <c r="B23" s="23"/>
      <c r="C23" s="23" t="s">
        <v>587</v>
      </c>
      <c r="D23" s="23"/>
      <c r="E23" s="23"/>
      <c r="F23" s="23"/>
      <c r="G23" s="23"/>
      <c r="H23" s="23"/>
      <c r="I23" s="23"/>
      <c r="J23" s="23" t="s">
        <v>663</v>
      </c>
    </row>
    <row r="24" spans="1:10" s="115" customFormat="1" x14ac:dyDescent="0.35">
      <c r="A24" s="16">
        <v>23</v>
      </c>
      <c r="B24" s="19">
        <v>30</v>
      </c>
      <c r="C24" s="19" t="s">
        <v>273</v>
      </c>
      <c r="D24" s="19" t="s">
        <v>27</v>
      </c>
      <c r="E24" s="19" t="s">
        <v>24</v>
      </c>
      <c r="F24" s="19"/>
      <c r="G24" s="20" t="s">
        <v>864</v>
      </c>
      <c r="H24" s="20" t="s">
        <v>504</v>
      </c>
      <c r="I24" s="19"/>
      <c r="J24" s="19" t="s">
        <v>663</v>
      </c>
    </row>
    <row r="25" spans="1:10" s="115" customFormat="1" x14ac:dyDescent="0.35">
      <c r="A25" s="16">
        <v>24</v>
      </c>
      <c r="B25" s="19">
        <v>770</v>
      </c>
      <c r="C25" s="19" t="s">
        <v>273</v>
      </c>
      <c r="D25" s="19" t="s">
        <v>21</v>
      </c>
      <c r="E25" s="19" t="s">
        <v>27</v>
      </c>
      <c r="F25" s="19"/>
      <c r="G25" s="20" t="s">
        <v>865</v>
      </c>
      <c r="H25" s="20" t="s">
        <v>909</v>
      </c>
      <c r="I25" s="19"/>
      <c r="J25" s="19" t="s">
        <v>663</v>
      </c>
    </row>
    <row r="26" spans="1:10" s="115" customFormat="1" x14ac:dyDescent="0.35">
      <c r="A26" s="16">
        <v>25</v>
      </c>
      <c r="B26" s="19">
        <v>195</v>
      </c>
      <c r="C26" s="19" t="s">
        <v>273</v>
      </c>
      <c r="D26" s="19" t="s">
        <v>27</v>
      </c>
      <c r="E26" s="19" t="s">
        <v>24</v>
      </c>
      <c r="F26" s="19"/>
      <c r="G26" s="20" t="s">
        <v>514</v>
      </c>
      <c r="H26" s="20" t="s">
        <v>910</v>
      </c>
      <c r="I26" s="19"/>
      <c r="J26" s="19" t="s">
        <v>663</v>
      </c>
    </row>
    <row r="27" spans="1:10" s="115" customFormat="1" x14ac:dyDescent="0.35">
      <c r="A27" s="16">
        <v>26</v>
      </c>
      <c r="B27" s="19">
        <v>842</v>
      </c>
      <c r="C27" s="19" t="s">
        <v>273</v>
      </c>
      <c r="D27" s="19" t="s">
        <v>20</v>
      </c>
      <c r="E27" s="19" t="s">
        <v>27</v>
      </c>
      <c r="F27" s="19"/>
      <c r="G27" s="20" t="s">
        <v>866</v>
      </c>
      <c r="H27" s="20" t="s">
        <v>25</v>
      </c>
      <c r="I27" s="19"/>
      <c r="J27" s="19" t="s">
        <v>663</v>
      </c>
    </row>
    <row r="28" spans="1:10" s="115" customFormat="1" x14ac:dyDescent="0.35">
      <c r="A28" s="16">
        <v>27</v>
      </c>
      <c r="B28" s="19">
        <v>419</v>
      </c>
      <c r="C28" s="19" t="s">
        <v>273</v>
      </c>
      <c r="D28" s="19" t="s">
        <v>21</v>
      </c>
      <c r="E28" s="19" t="s">
        <v>27</v>
      </c>
      <c r="F28" s="19"/>
      <c r="G28" s="20" t="s">
        <v>157</v>
      </c>
      <c r="H28" s="20" t="s">
        <v>158</v>
      </c>
      <c r="I28" s="19"/>
      <c r="J28" s="19" t="s">
        <v>663</v>
      </c>
    </row>
    <row r="29" spans="1:10" s="115" customFormat="1" x14ac:dyDescent="0.35">
      <c r="A29" s="16">
        <v>28</v>
      </c>
      <c r="B29" s="19">
        <v>57</v>
      </c>
      <c r="C29" s="19" t="s">
        <v>273</v>
      </c>
      <c r="D29" s="19" t="s">
        <v>21</v>
      </c>
      <c r="E29" s="19" t="s">
        <v>27</v>
      </c>
      <c r="F29" s="19"/>
      <c r="G29" s="20" t="s">
        <v>466</v>
      </c>
      <c r="H29" s="20" t="s">
        <v>467</v>
      </c>
      <c r="I29" s="19"/>
      <c r="J29" s="19" t="s">
        <v>663</v>
      </c>
    </row>
    <row r="30" spans="1:10" s="115" customFormat="1" x14ac:dyDescent="0.35">
      <c r="A30" s="16">
        <v>29</v>
      </c>
      <c r="B30" s="19">
        <v>569</v>
      </c>
      <c r="C30" s="19" t="s">
        <v>273</v>
      </c>
      <c r="D30" s="19" t="s">
        <v>21</v>
      </c>
      <c r="E30" s="19" t="s">
        <v>27</v>
      </c>
      <c r="F30" s="19"/>
      <c r="G30" s="20" t="s">
        <v>480</v>
      </c>
      <c r="H30" s="20" t="s">
        <v>481</v>
      </c>
      <c r="I30" s="19"/>
      <c r="J30" s="19" t="s">
        <v>663</v>
      </c>
    </row>
    <row r="31" spans="1:10" s="115" customFormat="1" x14ac:dyDescent="0.35">
      <c r="A31" s="16">
        <v>30</v>
      </c>
      <c r="B31" s="19">
        <v>540</v>
      </c>
      <c r="C31" s="19" t="s">
        <v>273</v>
      </c>
      <c r="D31" s="19" t="s">
        <v>27</v>
      </c>
      <c r="E31" s="19" t="s">
        <v>24</v>
      </c>
      <c r="F31" s="19"/>
      <c r="G31" s="20" t="s">
        <v>794</v>
      </c>
      <c r="H31" s="20" t="s">
        <v>816</v>
      </c>
      <c r="I31" s="19"/>
      <c r="J31" s="19" t="s">
        <v>663</v>
      </c>
    </row>
    <row r="32" spans="1:10" s="115" customFormat="1" x14ac:dyDescent="0.35">
      <c r="A32" s="16">
        <v>31</v>
      </c>
      <c r="B32" s="19">
        <v>32</v>
      </c>
      <c r="C32" s="19" t="s">
        <v>273</v>
      </c>
      <c r="D32" s="19" t="s">
        <v>24</v>
      </c>
      <c r="E32" s="19" t="s">
        <v>27</v>
      </c>
      <c r="F32" s="19"/>
      <c r="G32" s="20" t="s">
        <v>867</v>
      </c>
      <c r="H32" s="20" t="s">
        <v>833</v>
      </c>
      <c r="I32" s="19"/>
      <c r="J32" s="19" t="s">
        <v>663</v>
      </c>
    </row>
    <row r="33" spans="1:10" s="115" customFormat="1" x14ac:dyDescent="0.35">
      <c r="A33" s="16">
        <v>32</v>
      </c>
      <c r="B33" s="19">
        <v>32</v>
      </c>
      <c r="C33" s="19" t="s">
        <v>273</v>
      </c>
      <c r="D33" s="19" t="s">
        <v>24</v>
      </c>
      <c r="E33" s="19" t="s">
        <v>27</v>
      </c>
      <c r="F33" s="19"/>
      <c r="G33" s="20" t="s">
        <v>867</v>
      </c>
      <c r="H33" s="20" t="s">
        <v>833</v>
      </c>
      <c r="I33" s="19"/>
      <c r="J33" s="19" t="s">
        <v>663</v>
      </c>
    </row>
    <row r="34" spans="1:10" s="115" customFormat="1" x14ac:dyDescent="0.35">
      <c r="A34" s="16">
        <v>33</v>
      </c>
      <c r="B34" s="19">
        <v>944</v>
      </c>
      <c r="C34" s="19" t="s">
        <v>273</v>
      </c>
      <c r="D34" s="19" t="s">
        <v>21</v>
      </c>
      <c r="E34" s="19" t="s">
        <v>27</v>
      </c>
      <c r="F34" s="19"/>
      <c r="G34" s="20" t="s">
        <v>113</v>
      </c>
      <c r="H34" s="20" t="s">
        <v>114</v>
      </c>
      <c r="I34" s="19"/>
      <c r="J34" s="19" t="s">
        <v>663</v>
      </c>
    </row>
    <row r="35" spans="1:10" s="115" customFormat="1" x14ac:dyDescent="0.35">
      <c r="A35" s="16">
        <v>34</v>
      </c>
      <c r="B35" s="19">
        <v>944</v>
      </c>
      <c r="C35" s="19" t="s">
        <v>273</v>
      </c>
      <c r="D35" s="19" t="s">
        <v>21</v>
      </c>
      <c r="E35" s="19" t="s">
        <v>27</v>
      </c>
      <c r="F35" s="19"/>
      <c r="G35" s="20" t="s">
        <v>113</v>
      </c>
      <c r="H35" s="20" t="s">
        <v>114</v>
      </c>
      <c r="I35" s="19"/>
      <c r="J35" s="19" t="s">
        <v>663</v>
      </c>
    </row>
    <row r="36" spans="1:10" s="115" customFormat="1" x14ac:dyDescent="0.35">
      <c r="A36" s="16">
        <v>35</v>
      </c>
      <c r="B36" s="19">
        <v>984</v>
      </c>
      <c r="C36" s="19" t="s">
        <v>273</v>
      </c>
      <c r="D36" s="19" t="s">
        <v>27</v>
      </c>
      <c r="E36" s="19" t="s">
        <v>24</v>
      </c>
      <c r="F36" s="19"/>
      <c r="G36" s="20" t="s">
        <v>376</v>
      </c>
      <c r="H36" s="20" t="s">
        <v>377</v>
      </c>
      <c r="I36" s="19"/>
      <c r="J36" s="19" t="s">
        <v>663</v>
      </c>
    </row>
    <row r="37" spans="1:10" s="115" customFormat="1" x14ac:dyDescent="0.35">
      <c r="A37" s="16">
        <v>36</v>
      </c>
      <c r="B37" s="19">
        <v>80</v>
      </c>
      <c r="C37" s="19" t="s">
        <v>273</v>
      </c>
      <c r="D37" s="19" t="s">
        <v>21</v>
      </c>
      <c r="E37" s="19" t="s">
        <v>27</v>
      </c>
      <c r="F37" s="19"/>
      <c r="G37" s="20" t="s">
        <v>171</v>
      </c>
      <c r="H37" s="20" t="s">
        <v>527</v>
      </c>
      <c r="I37" s="19"/>
      <c r="J37" s="19" t="s">
        <v>663</v>
      </c>
    </row>
    <row r="38" spans="1:10" s="115" customFormat="1" x14ac:dyDescent="0.35">
      <c r="A38" s="16">
        <v>37</v>
      </c>
      <c r="B38" s="19">
        <v>768</v>
      </c>
      <c r="C38" s="19" t="s">
        <v>273</v>
      </c>
      <c r="D38" s="19" t="s">
        <v>24</v>
      </c>
      <c r="E38" s="19" t="s">
        <v>20</v>
      </c>
      <c r="F38" s="19"/>
      <c r="G38" s="20" t="s">
        <v>28</v>
      </c>
      <c r="H38" s="20" t="s">
        <v>29</v>
      </c>
      <c r="I38" s="19"/>
      <c r="J38" s="19" t="s">
        <v>663</v>
      </c>
    </row>
    <row r="39" spans="1:10" s="115" customFormat="1" x14ac:dyDescent="0.35">
      <c r="A39" s="16">
        <v>38</v>
      </c>
      <c r="B39" s="19">
        <v>240</v>
      </c>
      <c r="C39" s="19" t="s">
        <v>273</v>
      </c>
      <c r="D39" s="19" t="s">
        <v>27</v>
      </c>
      <c r="E39" s="19" t="s">
        <v>20</v>
      </c>
      <c r="F39" s="19"/>
      <c r="G39" s="20" t="s">
        <v>358</v>
      </c>
      <c r="H39" s="20" t="s">
        <v>17</v>
      </c>
      <c r="I39" s="19"/>
      <c r="J39" s="19" t="s">
        <v>663</v>
      </c>
    </row>
    <row r="40" spans="1:10" s="115" customFormat="1" x14ac:dyDescent="0.35">
      <c r="A40" s="16">
        <v>39</v>
      </c>
      <c r="B40" s="19">
        <v>719</v>
      </c>
      <c r="C40" s="19" t="s">
        <v>273</v>
      </c>
      <c r="D40" s="19" t="s">
        <v>21</v>
      </c>
      <c r="E40" s="19" t="s">
        <v>27</v>
      </c>
      <c r="F40" s="19"/>
      <c r="G40" s="20" t="s">
        <v>868</v>
      </c>
      <c r="H40" s="20" t="s">
        <v>413</v>
      </c>
      <c r="I40" s="19"/>
      <c r="J40" s="19" t="s">
        <v>663</v>
      </c>
    </row>
    <row r="41" spans="1:10" s="115" customFormat="1" x14ac:dyDescent="0.35">
      <c r="A41" s="16">
        <v>40</v>
      </c>
      <c r="B41" s="19">
        <v>920</v>
      </c>
      <c r="C41" s="19" t="s">
        <v>273</v>
      </c>
      <c r="D41" s="19" t="s">
        <v>21</v>
      </c>
      <c r="E41" s="19" t="s">
        <v>27</v>
      </c>
      <c r="F41" s="19"/>
      <c r="G41" s="20" t="s">
        <v>227</v>
      </c>
      <c r="H41" s="20" t="s">
        <v>119</v>
      </c>
      <c r="I41" s="19"/>
      <c r="J41" s="19" t="s">
        <v>663</v>
      </c>
    </row>
    <row r="42" spans="1:10" s="119" customFormat="1" x14ac:dyDescent="0.35">
      <c r="A42" s="26">
        <v>41</v>
      </c>
      <c r="B42" s="27">
        <v>326</v>
      </c>
      <c r="C42" s="27" t="s">
        <v>273</v>
      </c>
      <c r="D42" s="27" t="s">
        <v>20</v>
      </c>
      <c r="E42" s="27" t="s">
        <v>27</v>
      </c>
      <c r="F42" s="27"/>
      <c r="G42" s="28" t="s">
        <v>869</v>
      </c>
      <c r="H42" s="28" t="s">
        <v>911</v>
      </c>
      <c r="I42" s="27"/>
      <c r="J42" s="27" t="s">
        <v>663</v>
      </c>
    </row>
    <row r="43" spans="1:10" s="120" customFormat="1" x14ac:dyDescent="0.35">
      <c r="A43" s="26">
        <v>42</v>
      </c>
      <c r="B43" s="26" t="s">
        <v>841</v>
      </c>
      <c r="C43" s="26" t="s">
        <v>10</v>
      </c>
      <c r="D43" s="26" t="s">
        <v>11</v>
      </c>
      <c r="E43" s="26" t="s">
        <v>459</v>
      </c>
      <c r="F43" s="26">
        <v>39</v>
      </c>
      <c r="G43" s="30" t="s">
        <v>870</v>
      </c>
      <c r="H43" s="30" t="s">
        <v>912</v>
      </c>
      <c r="I43" s="26"/>
      <c r="J43" s="26" t="s">
        <v>663</v>
      </c>
    </row>
    <row r="44" spans="1:10" s="119" customFormat="1" x14ac:dyDescent="0.35">
      <c r="A44" s="26">
        <v>43</v>
      </c>
      <c r="B44" s="27">
        <v>966</v>
      </c>
      <c r="C44" s="27" t="s">
        <v>434</v>
      </c>
      <c r="D44" s="27" t="s">
        <v>27</v>
      </c>
      <c r="E44" s="27" t="s">
        <v>459</v>
      </c>
      <c r="F44" s="27">
        <v>1</v>
      </c>
      <c r="G44" s="28" t="s">
        <v>871</v>
      </c>
      <c r="H44" s="28" t="s">
        <v>913</v>
      </c>
      <c r="I44" s="27"/>
      <c r="J44" s="27" t="s">
        <v>663</v>
      </c>
    </row>
    <row r="45" spans="1:10" s="119" customFormat="1" x14ac:dyDescent="0.35">
      <c r="A45" s="26">
        <v>44</v>
      </c>
      <c r="B45" s="27">
        <v>542</v>
      </c>
      <c r="C45" s="27" t="s">
        <v>273</v>
      </c>
      <c r="D45" s="27" t="s">
        <v>20</v>
      </c>
      <c r="E45" s="27" t="s">
        <v>27</v>
      </c>
      <c r="F45" s="27"/>
      <c r="G45" s="28" t="s">
        <v>872</v>
      </c>
      <c r="H45" s="28" t="s">
        <v>89</v>
      </c>
      <c r="I45" s="27"/>
      <c r="J45" s="27" t="s">
        <v>663</v>
      </c>
    </row>
    <row r="46" spans="1:10" s="119" customFormat="1" x14ac:dyDescent="0.35">
      <c r="A46" s="26">
        <v>45</v>
      </c>
      <c r="B46" s="27">
        <v>842</v>
      </c>
      <c r="C46" s="27" t="s">
        <v>273</v>
      </c>
      <c r="D46" s="27" t="s">
        <v>20</v>
      </c>
      <c r="E46" s="27" t="s">
        <v>27</v>
      </c>
      <c r="F46" s="27"/>
      <c r="G46" s="28" t="s">
        <v>866</v>
      </c>
      <c r="H46" s="28" t="s">
        <v>25</v>
      </c>
      <c r="I46" s="27"/>
      <c r="J46" s="27" t="s">
        <v>663</v>
      </c>
    </row>
    <row r="47" spans="1:10" s="119" customFormat="1" x14ac:dyDescent="0.35">
      <c r="A47" s="26">
        <v>46</v>
      </c>
      <c r="B47" s="27">
        <v>186</v>
      </c>
      <c r="C47" s="27" t="s">
        <v>273</v>
      </c>
      <c r="D47" s="27" t="s">
        <v>21</v>
      </c>
      <c r="E47" s="27" t="s">
        <v>27</v>
      </c>
      <c r="F47" s="27"/>
      <c r="G47" s="28" t="s">
        <v>419</v>
      </c>
      <c r="H47" s="28" t="s">
        <v>14</v>
      </c>
      <c r="I47" s="27"/>
      <c r="J47" s="27" t="s">
        <v>663</v>
      </c>
    </row>
    <row r="48" spans="1:10" s="119" customFormat="1" x14ac:dyDescent="0.35">
      <c r="A48" s="26">
        <v>47</v>
      </c>
      <c r="B48" s="27">
        <v>882</v>
      </c>
      <c r="C48" s="27" t="s">
        <v>273</v>
      </c>
      <c r="D48" s="27" t="s">
        <v>21</v>
      </c>
      <c r="E48" s="27" t="s">
        <v>27</v>
      </c>
      <c r="F48" s="27"/>
      <c r="G48" s="28" t="s">
        <v>873</v>
      </c>
      <c r="H48" s="28" t="s">
        <v>914</v>
      </c>
      <c r="I48" s="27"/>
      <c r="J48" s="27" t="s">
        <v>663</v>
      </c>
    </row>
    <row r="49" spans="1:10" s="119" customFormat="1" x14ac:dyDescent="0.35">
      <c r="A49" s="26">
        <v>48</v>
      </c>
      <c r="B49" s="27">
        <v>812</v>
      </c>
      <c r="C49" s="27" t="s">
        <v>433</v>
      </c>
      <c r="D49" s="27" t="s">
        <v>21</v>
      </c>
      <c r="E49" s="27" t="s">
        <v>124</v>
      </c>
      <c r="F49" s="27">
        <v>1</v>
      </c>
      <c r="G49" s="28" t="s">
        <v>874</v>
      </c>
      <c r="H49" s="28" t="s">
        <v>915</v>
      </c>
      <c r="I49" s="27"/>
      <c r="J49" s="27" t="s">
        <v>663</v>
      </c>
    </row>
    <row r="50" spans="1:10" s="119" customFormat="1" x14ac:dyDescent="0.35">
      <c r="A50" s="26">
        <v>49</v>
      </c>
      <c r="B50" s="27">
        <v>518</v>
      </c>
      <c r="C50" s="27" t="s">
        <v>273</v>
      </c>
      <c r="D50" s="27" t="s">
        <v>20</v>
      </c>
      <c r="E50" s="27" t="s">
        <v>27</v>
      </c>
      <c r="F50" s="27"/>
      <c r="G50" s="28" t="s">
        <v>516</v>
      </c>
      <c r="H50" s="28" t="s">
        <v>517</v>
      </c>
      <c r="I50" s="27"/>
      <c r="J50" s="27" t="s">
        <v>663</v>
      </c>
    </row>
    <row r="51" spans="1:10" s="119" customFormat="1" x14ac:dyDescent="0.35">
      <c r="A51" s="26">
        <v>50</v>
      </c>
      <c r="B51" s="27">
        <v>777</v>
      </c>
      <c r="C51" s="27" t="s">
        <v>273</v>
      </c>
      <c r="D51" s="27" t="s">
        <v>21</v>
      </c>
      <c r="E51" s="27" t="s">
        <v>24</v>
      </c>
      <c r="F51" s="27"/>
      <c r="G51" s="28" t="s">
        <v>57</v>
      </c>
      <c r="H51" s="28" t="s">
        <v>58</v>
      </c>
      <c r="I51" s="27"/>
      <c r="J51" s="27" t="s">
        <v>663</v>
      </c>
    </row>
    <row r="52" spans="1:10" s="119" customFormat="1" x14ac:dyDescent="0.35">
      <c r="A52" s="26">
        <v>51</v>
      </c>
      <c r="B52" s="27">
        <v>659</v>
      </c>
      <c r="C52" s="27" t="s">
        <v>273</v>
      </c>
      <c r="D52" s="27" t="s">
        <v>21</v>
      </c>
      <c r="E52" s="27" t="s">
        <v>27</v>
      </c>
      <c r="F52" s="27"/>
      <c r="G52" s="28" t="s">
        <v>805</v>
      </c>
      <c r="H52" s="28" t="s">
        <v>916</v>
      </c>
      <c r="I52" s="27"/>
      <c r="J52" s="27" t="s">
        <v>663</v>
      </c>
    </row>
    <row r="53" spans="1:10" s="119" customFormat="1" x14ac:dyDescent="0.35">
      <c r="A53" s="26">
        <v>52</v>
      </c>
      <c r="B53" s="27">
        <v>137</v>
      </c>
      <c r="C53" s="27" t="s">
        <v>273</v>
      </c>
      <c r="D53" s="27" t="s">
        <v>24</v>
      </c>
      <c r="E53" s="27" t="s">
        <v>27</v>
      </c>
      <c r="F53" s="27"/>
      <c r="G53" s="28" t="s">
        <v>169</v>
      </c>
      <c r="H53" s="28" t="s">
        <v>917</v>
      </c>
      <c r="I53" s="27"/>
      <c r="J53" s="27" t="s">
        <v>663</v>
      </c>
    </row>
    <row r="54" spans="1:10" s="119" customFormat="1" x14ac:dyDescent="0.35">
      <c r="A54" s="26">
        <v>53</v>
      </c>
      <c r="B54" s="27" t="s">
        <v>842</v>
      </c>
      <c r="C54" s="27" t="s">
        <v>16</v>
      </c>
      <c r="D54" s="27"/>
      <c r="E54" s="27" t="s">
        <v>75</v>
      </c>
      <c r="F54" s="27">
        <v>2</v>
      </c>
      <c r="G54" s="28" t="s">
        <v>794</v>
      </c>
      <c r="H54" s="28" t="s">
        <v>918</v>
      </c>
      <c r="I54" s="27"/>
      <c r="J54" s="27" t="s">
        <v>663</v>
      </c>
    </row>
    <row r="55" spans="1:10" s="120" customFormat="1" x14ac:dyDescent="0.35">
      <c r="A55" s="26">
        <v>54</v>
      </c>
      <c r="B55" s="26" t="s">
        <v>843</v>
      </c>
      <c r="C55" s="26" t="s">
        <v>10</v>
      </c>
      <c r="D55" s="26"/>
      <c r="E55" s="26" t="s">
        <v>459</v>
      </c>
      <c r="F55" s="26">
        <v>87</v>
      </c>
      <c r="G55" s="30" t="s">
        <v>875</v>
      </c>
      <c r="H55" s="30" t="s">
        <v>468</v>
      </c>
      <c r="I55" s="26"/>
      <c r="J55" s="26" t="s">
        <v>663</v>
      </c>
    </row>
    <row r="56" spans="1:10" s="119" customFormat="1" x14ac:dyDescent="0.35">
      <c r="A56" s="26">
        <v>55</v>
      </c>
      <c r="B56" s="27" t="s">
        <v>844</v>
      </c>
      <c r="C56" s="27" t="s">
        <v>16</v>
      </c>
      <c r="D56" s="27"/>
      <c r="E56" s="27" t="s">
        <v>471</v>
      </c>
      <c r="F56" s="27">
        <v>2</v>
      </c>
      <c r="G56" s="28" t="s">
        <v>321</v>
      </c>
      <c r="H56" s="28" t="s">
        <v>919</v>
      </c>
      <c r="I56" s="27"/>
      <c r="J56" s="27" t="s">
        <v>663</v>
      </c>
    </row>
    <row r="57" spans="1:10" s="119" customFormat="1" x14ac:dyDescent="0.35">
      <c r="A57" s="26">
        <v>56</v>
      </c>
      <c r="B57" s="27">
        <v>542</v>
      </c>
      <c r="C57" s="27" t="s">
        <v>273</v>
      </c>
      <c r="D57" s="27" t="s">
        <v>20</v>
      </c>
      <c r="E57" s="27" t="s">
        <v>27</v>
      </c>
      <c r="F57" s="27"/>
      <c r="G57" s="28" t="s">
        <v>872</v>
      </c>
      <c r="H57" s="28" t="s">
        <v>89</v>
      </c>
      <c r="I57" s="27"/>
      <c r="J57" s="27" t="s">
        <v>663</v>
      </c>
    </row>
    <row r="58" spans="1:10" s="119" customFormat="1" x14ac:dyDescent="0.35">
      <c r="A58" s="26">
        <v>57</v>
      </c>
      <c r="B58" s="27">
        <v>186</v>
      </c>
      <c r="C58" s="27" t="s">
        <v>273</v>
      </c>
      <c r="D58" s="27" t="s">
        <v>21</v>
      </c>
      <c r="E58" s="27" t="s">
        <v>27</v>
      </c>
      <c r="F58" s="27"/>
      <c r="G58" s="28" t="s">
        <v>419</v>
      </c>
      <c r="H58" s="28" t="s">
        <v>14</v>
      </c>
      <c r="I58" s="27"/>
      <c r="J58" s="27" t="s">
        <v>663</v>
      </c>
    </row>
    <row r="59" spans="1:10" s="119" customFormat="1" x14ac:dyDescent="0.35">
      <c r="A59" s="26">
        <v>58</v>
      </c>
      <c r="B59" s="27">
        <v>768</v>
      </c>
      <c r="C59" s="27" t="s">
        <v>273</v>
      </c>
      <c r="D59" s="27" t="s">
        <v>24</v>
      </c>
      <c r="E59" s="27" t="s">
        <v>20</v>
      </c>
      <c r="F59" s="27"/>
      <c r="G59" s="28" t="s">
        <v>28</v>
      </c>
      <c r="H59" s="28" t="s">
        <v>29</v>
      </c>
      <c r="I59" s="27"/>
      <c r="J59" s="27" t="s">
        <v>663</v>
      </c>
    </row>
    <row r="60" spans="1:10" s="119" customFormat="1" x14ac:dyDescent="0.35">
      <c r="A60" s="26">
        <v>59</v>
      </c>
      <c r="B60" s="27">
        <v>719</v>
      </c>
      <c r="C60" s="27" t="s">
        <v>273</v>
      </c>
      <c r="D60" s="27" t="s">
        <v>21</v>
      </c>
      <c r="E60" s="27" t="s">
        <v>27</v>
      </c>
      <c r="F60" s="27"/>
      <c r="G60" s="28" t="s">
        <v>868</v>
      </c>
      <c r="H60" s="28" t="s">
        <v>413</v>
      </c>
      <c r="I60" s="27"/>
      <c r="J60" s="27" t="s">
        <v>663</v>
      </c>
    </row>
    <row r="61" spans="1:10" s="119" customFormat="1" x14ac:dyDescent="0.35">
      <c r="A61" s="26">
        <v>60</v>
      </c>
      <c r="B61" s="27">
        <v>594</v>
      </c>
      <c r="C61" s="27" t="s">
        <v>273</v>
      </c>
      <c r="D61" s="27" t="s">
        <v>27</v>
      </c>
      <c r="E61" s="27" t="s">
        <v>24</v>
      </c>
      <c r="F61" s="27"/>
      <c r="G61" s="28" t="s">
        <v>861</v>
      </c>
      <c r="H61" s="28" t="s">
        <v>907</v>
      </c>
      <c r="I61" s="27"/>
      <c r="J61" s="27" t="s">
        <v>663</v>
      </c>
    </row>
    <row r="62" spans="1:10" s="123" customFormat="1" x14ac:dyDescent="0.35">
      <c r="A62" s="33">
        <v>61</v>
      </c>
      <c r="B62" s="39">
        <v>381</v>
      </c>
      <c r="C62" s="39" t="s">
        <v>273</v>
      </c>
      <c r="D62" s="39" t="s">
        <v>20</v>
      </c>
      <c r="E62" s="39" t="s">
        <v>24</v>
      </c>
      <c r="F62" s="39"/>
      <c r="G62" s="40" t="s">
        <v>876</v>
      </c>
      <c r="H62" s="40" t="s">
        <v>920</v>
      </c>
      <c r="I62" s="39"/>
      <c r="J62" s="39" t="s">
        <v>663</v>
      </c>
    </row>
    <row r="63" spans="1:10" s="123" customFormat="1" x14ac:dyDescent="0.35">
      <c r="A63" s="33">
        <v>62</v>
      </c>
      <c r="B63" s="39">
        <v>768</v>
      </c>
      <c r="C63" s="39" t="s">
        <v>273</v>
      </c>
      <c r="D63" s="39" t="s">
        <v>24</v>
      </c>
      <c r="E63" s="39" t="s">
        <v>27</v>
      </c>
      <c r="F63" s="39"/>
      <c r="G63" s="40" t="s">
        <v>28</v>
      </c>
      <c r="H63" s="40" t="s">
        <v>29</v>
      </c>
      <c r="I63" s="39"/>
      <c r="J63" s="39" t="s">
        <v>663</v>
      </c>
    </row>
    <row r="64" spans="1:10" s="123" customFormat="1" x14ac:dyDescent="0.35">
      <c r="A64" s="33">
        <v>63</v>
      </c>
      <c r="B64" s="39">
        <v>540</v>
      </c>
      <c r="C64" s="39" t="s">
        <v>273</v>
      </c>
      <c r="D64" s="39" t="s">
        <v>27</v>
      </c>
      <c r="E64" s="39" t="s">
        <v>24</v>
      </c>
      <c r="F64" s="39"/>
      <c r="G64" s="40" t="s">
        <v>794</v>
      </c>
      <c r="H64" s="40" t="s">
        <v>816</v>
      </c>
      <c r="I64" s="39"/>
      <c r="J64" s="39" t="s">
        <v>663</v>
      </c>
    </row>
    <row r="65" spans="1:10" s="123" customFormat="1" x14ac:dyDescent="0.35">
      <c r="A65" s="33">
        <v>64</v>
      </c>
      <c r="B65" s="39">
        <v>777</v>
      </c>
      <c r="C65" s="39" t="s">
        <v>273</v>
      </c>
      <c r="D65" s="39" t="s">
        <v>21</v>
      </c>
      <c r="E65" s="39" t="s">
        <v>24</v>
      </c>
      <c r="F65" s="39"/>
      <c r="G65" s="40" t="s">
        <v>57</v>
      </c>
      <c r="H65" s="40" t="s">
        <v>58</v>
      </c>
      <c r="I65" s="39"/>
      <c r="J65" s="39" t="s">
        <v>663</v>
      </c>
    </row>
    <row r="66" spans="1:10" s="123" customFormat="1" x14ac:dyDescent="0.35">
      <c r="A66" s="33">
        <v>65</v>
      </c>
      <c r="B66" s="39">
        <v>659</v>
      </c>
      <c r="C66" s="39" t="s">
        <v>273</v>
      </c>
      <c r="D66" s="39" t="s">
        <v>21</v>
      </c>
      <c r="E66" s="39" t="s">
        <v>27</v>
      </c>
      <c r="F66" s="39"/>
      <c r="G66" s="40" t="s">
        <v>805</v>
      </c>
      <c r="H66" s="40" t="s">
        <v>916</v>
      </c>
      <c r="I66" s="39"/>
      <c r="J66" s="39" t="s">
        <v>663</v>
      </c>
    </row>
    <row r="67" spans="1:10" s="123" customFormat="1" x14ac:dyDescent="0.35">
      <c r="A67" s="33">
        <v>66</v>
      </c>
      <c r="B67" s="39">
        <v>530</v>
      </c>
      <c r="C67" s="39" t="s">
        <v>273</v>
      </c>
      <c r="D67" s="39" t="s">
        <v>21</v>
      </c>
      <c r="E67" s="39" t="s">
        <v>27</v>
      </c>
      <c r="F67" s="39"/>
      <c r="G67" s="40" t="s">
        <v>877</v>
      </c>
      <c r="H67" s="40" t="s">
        <v>921</v>
      </c>
      <c r="I67" s="39"/>
      <c r="J67" s="39" t="s">
        <v>663</v>
      </c>
    </row>
    <row r="68" spans="1:10" s="123" customFormat="1" x14ac:dyDescent="0.35">
      <c r="A68" s="33">
        <v>67</v>
      </c>
      <c r="B68" s="39" t="s">
        <v>1322</v>
      </c>
      <c r="C68" s="39" t="s">
        <v>16</v>
      </c>
      <c r="D68" s="39"/>
      <c r="E68" s="39" t="s">
        <v>793</v>
      </c>
      <c r="F68" s="39">
        <v>2</v>
      </c>
      <c r="G68" s="40" t="s">
        <v>1323</v>
      </c>
      <c r="H68" s="40" t="s">
        <v>922</v>
      </c>
      <c r="I68" s="39"/>
      <c r="J68" s="39" t="s">
        <v>663</v>
      </c>
    </row>
    <row r="69" spans="1:10" s="123" customFormat="1" x14ac:dyDescent="0.35">
      <c r="A69" s="33">
        <v>68</v>
      </c>
      <c r="B69" s="39">
        <v>186</v>
      </c>
      <c r="C69" s="39" t="s">
        <v>273</v>
      </c>
      <c r="D69" s="39" t="s">
        <v>21</v>
      </c>
      <c r="E69" s="39" t="s">
        <v>27</v>
      </c>
      <c r="F69" s="39"/>
      <c r="G69" s="40" t="s">
        <v>419</v>
      </c>
      <c r="H69" s="40" t="s">
        <v>14</v>
      </c>
      <c r="I69" s="39"/>
      <c r="J69" s="39" t="s">
        <v>663</v>
      </c>
    </row>
    <row r="70" spans="1:10" s="123" customFormat="1" x14ac:dyDescent="0.35">
      <c r="A70" s="33">
        <v>69</v>
      </c>
      <c r="B70" s="39">
        <v>985</v>
      </c>
      <c r="C70" s="39" t="s">
        <v>434</v>
      </c>
      <c r="D70" s="39" t="s">
        <v>20</v>
      </c>
      <c r="E70" s="39" t="s">
        <v>459</v>
      </c>
      <c r="F70" s="39">
        <v>1</v>
      </c>
      <c r="G70" s="40" t="s">
        <v>878</v>
      </c>
      <c r="H70" s="40" t="s">
        <v>217</v>
      </c>
      <c r="I70" s="39"/>
      <c r="J70" s="39" t="s">
        <v>663</v>
      </c>
    </row>
    <row r="71" spans="1:10" s="123" customFormat="1" x14ac:dyDescent="0.35">
      <c r="A71" s="33">
        <v>70</v>
      </c>
      <c r="B71" s="39">
        <v>558</v>
      </c>
      <c r="C71" s="39" t="s">
        <v>273</v>
      </c>
      <c r="D71" s="39" t="s">
        <v>27</v>
      </c>
      <c r="E71" s="39" t="s">
        <v>24</v>
      </c>
      <c r="F71" s="39"/>
      <c r="G71" s="40" t="s">
        <v>879</v>
      </c>
      <c r="H71" s="40" t="s">
        <v>554</v>
      </c>
      <c r="I71" s="39"/>
      <c r="J71" s="39" t="s">
        <v>663</v>
      </c>
    </row>
    <row r="72" spans="1:10" s="123" customFormat="1" x14ac:dyDescent="0.35">
      <c r="A72" s="33">
        <v>71</v>
      </c>
      <c r="B72" s="39">
        <v>888</v>
      </c>
      <c r="C72" s="39" t="s">
        <v>273</v>
      </c>
      <c r="D72" s="39" t="s">
        <v>21</v>
      </c>
      <c r="E72" s="39" t="s">
        <v>27</v>
      </c>
      <c r="F72" s="39"/>
      <c r="G72" s="40" t="s">
        <v>473</v>
      </c>
      <c r="H72" s="40" t="s">
        <v>923</v>
      </c>
      <c r="I72" s="39"/>
      <c r="J72" s="39" t="s">
        <v>663</v>
      </c>
    </row>
    <row r="73" spans="1:10" s="123" customFormat="1" x14ac:dyDescent="0.35">
      <c r="A73" s="33">
        <v>72</v>
      </c>
      <c r="B73" s="39">
        <v>768</v>
      </c>
      <c r="C73" s="39" t="s">
        <v>273</v>
      </c>
      <c r="D73" s="39" t="s">
        <v>24</v>
      </c>
      <c r="E73" s="39" t="s">
        <v>20</v>
      </c>
      <c r="F73" s="39"/>
      <c r="G73" s="40" t="s">
        <v>28</v>
      </c>
      <c r="H73" s="40" t="s">
        <v>29</v>
      </c>
      <c r="I73" s="39"/>
      <c r="J73" s="39" t="s">
        <v>663</v>
      </c>
    </row>
    <row r="74" spans="1:10" s="126" customFormat="1" x14ac:dyDescent="0.35">
      <c r="A74" s="36">
        <v>73</v>
      </c>
      <c r="B74" s="107"/>
      <c r="C74" s="107" t="s">
        <v>435</v>
      </c>
      <c r="D74" s="107"/>
      <c r="E74" s="107"/>
      <c r="F74" s="107"/>
      <c r="G74" s="107"/>
      <c r="H74" s="107"/>
      <c r="I74" s="107"/>
      <c r="J74" s="107" t="s">
        <v>663</v>
      </c>
    </row>
    <row r="75" spans="1:10" s="123" customFormat="1" x14ac:dyDescent="0.35">
      <c r="A75" s="33">
        <v>74</v>
      </c>
      <c r="B75" s="39">
        <v>79</v>
      </c>
      <c r="C75" s="39" t="s">
        <v>433</v>
      </c>
      <c r="D75" s="39" t="s">
        <v>27</v>
      </c>
      <c r="E75" s="39" t="s">
        <v>231</v>
      </c>
      <c r="F75" s="39">
        <v>1</v>
      </c>
      <c r="G75" s="40" t="s">
        <v>315</v>
      </c>
      <c r="H75" s="40" t="s">
        <v>316</v>
      </c>
      <c r="I75" s="39"/>
      <c r="J75" s="39" t="s">
        <v>663</v>
      </c>
    </row>
    <row r="76" spans="1:10" s="123" customFormat="1" x14ac:dyDescent="0.35">
      <c r="A76" s="33">
        <v>75</v>
      </c>
      <c r="B76" s="39">
        <v>186</v>
      </c>
      <c r="C76" s="39" t="s">
        <v>273</v>
      </c>
      <c r="D76" s="39" t="s">
        <v>21</v>
      </c>
      <c r="E76" s="39" t="s">
        <v>27</v>
      </c>
      <c r="F76" s="39"/>
      <c r="G76" s="40" t="s">
        <v>419</v>
      </c>
      <c r="H76" s="40" t="s">
        <v>14</v>
      </c>
      <c r="I76" s="39"/>
      <c r="J76" s="39" t="s">
        <v>663</v>
      </c>
    </row>
    <row r="77" spans="1:10" s="123" customFormat="1" x14ac:dyDescent="0.35">
      <c r="A77" s="33">
        <v>76</v>
      </c>
      <c r="B77" s="39">
        <v>606</v>
      </c>
      <c r="C77" s="39" t="s">
        <v>273</v>
      </c>
      <c r="D77" s="39" t="s">
        <v>21</v>
      </c>
      <c r="E77" s="39" t="s">
        <v>24</v>
      </c>
      <c r="F77" s="39"/>
      <c r="G77" s="40" t="s">
        <v>880</v>
      </c>
      <c r="H77" s="40" t="s">
        <v>140</v>
      </c>
      <c r="I77" s="39"/>
      <c r="J77" s="39" t="s">
        <v>663</v>
      </c>
    </row>
    <row r="78" spans="1:10" s="126" customFormat="1" x14ac:dyDescent="0.35">
      <c r="A78" s="36">
        <v>77</v>
      </c>
      <c r="B78" s="107"/>
      <c r="C78" s="107" t="s">
        <v>435</v>
      </c>
      <c r="D78" s="107"/>
      <c r="E78" s="107"/>
      <c r="F78" s="107"/>
      <c r="G78" s="107"/>
      <c r="H78" s="107"/>
      <c r="I78" s="107"/>
      <c r="J78" s="107" t="s">
        <v>663</v>
      </c>
    </row>
    <row r="79" spans="1:10" s="123" customFormat="1" x14ac:dyDescent="0.35">
      <c r="A79" s="33">
        <v>78</v>
      </c>
      <c r="B79" s="39">
        <v>278</v>
      </c>
      <c r="C79" s="39" t="s">
        <v>273</v>
      </c>
      <c r="D79" s="39" t="s">
        <v>24</v>
      </c>
      <c r="E79" s="39" t="s">
        <v>27</v>
      </c>
      <c r="F79" s="39"/>
      <c r="G79" s="40" t="s">
        <v>881</v>
      </c>
      <c r="H79" s="40" t="s">
        <v>924</v>
      </c>
      <c r="I79" s="39"/>
      <c r="J79" s="39" t="s">
        <v>663</v>
      </c>
    </row>
    <row r="80" spans="1:10" s="123" customFormat="1" x14ac:dyDescent="0.35">
      <c r="A80" s="33">
        <v>79</v>
      </c>
      <c r="B80" s="39">
        <v>1005</v>
      </c>
      <c r="C80" s="39" t="s">
        <v>273</v>
      </c>
      <c r="D80" s="39" t="s">
        <v>20</v>
      </c>
      <c r="E80" s="39" t="s">
        <v>27</v>
      </c>
      <c r="F80" s="39"/>
      <c r="G80" s="40" t="s">
        <v>377</v>
      </c>
      <c r="H80" s="40" t="s">
        <v>925</v>
      </c>
      <c r="I80" s="39"/>
      <c r="J80" s="39" t="s">
        <v>663</v>
      </c>
    </row>
    <row r="81" spans="1:10" s="123" customFormat="1" x14ac:dyDescent="0.35">
      <c r="A81" s="33">
        <v>80</v>
      </c>
      <c r="B81" s="39">
        <v>1201</v>
      </c>
      <c r="C81" s="39" t="s">
        <v>273</v>
      </c>
      <c r="D81" s="39" t="s">
        <v>27</v>
      </c>
      <c r="E81" s="39" t="s">
        <v>21</v>
      </c>
      <c r="F81" s="39"/>
      <c r="G81" s="40" t="s">
        <v>488</v>
      </c>
      <c r="H81" s="40" t="s">
        <v>163</v>
      </c>
      <c r="I81" s="39"/>
      <c r="J81" s="39" t="s">
        <v>663</v>
      </c>
    </row>
    <row r="82" spans="1:10" s="127" customFormat="1" x14ac:dyDescent="0.35">
      <c r="A82" s="43">
        <v>81</v>
      </c>
      <c r="B82" s="44" t="s">
        <v>78</v>
      </c>
      <c r="C82" s="44" t="s">
        <v>434</v>
      </c>
      <c r="D82" s="44" t="s">
        <v>79</v>
      </c>
      <c r="E82" s="44" t="s">
        <v>80</v>
      </c>
      <c r="F82" s="44">
        <v>1</v>
      </c>
      <c r="G82" s="45" t="s">
        <v>81</v>
      </c>
      <c r="H82" s="45" t="s">
        <v>82</v>
      </c>
      <c r="I82" s="44" t="s">
        <v>24</v>
      </c>
      <c r="J82" s="44" t="s">
        <v>663</v>
      </c>
    </row>
    <row r="83" spans="1:10" s="127" customFormat="1" x14ac:dyDescent="0.35">
      <c r="A83" s="43">
        <v>82</v>
      </c>
      <c r="B83" s="44">
        <v>191</v>
      </c>
      <c r="C83" s="44" t="s">
        <v>273</v>
      </c>
      <c r="D83" s="44" t="s">
        <v>21</v>
      </c>
      <c r="E83" s="44" t="s">
        <v>27</v>
      </c>
      <c r="F83" s="44"/>
      <c r="G83" s="45" t="s">
        <v>502</v>
      </c>
      <c r="H83" s="45" t="s">
        <v>501</v>
      </c>
      <c r="I83" s="44"/>
      <c r="J83" s="44" t="s">
        <v>663</v>
      </c>
    </row>
    <row r="84" spans="1:10" s="127" customFormat="1" x14ac:dyDescent="0.35">
      <c r="A84" s="43">
        <v>82</v>
      </c>
      <c r="B84" s="44">
        <v>409</v>
      </c>
      <c r="C84" s="44" t="s">
        <v>273</v>
      </c>
      <c r="D84" s="44" t="s">
        <v>20</v>
      </c>
      <c r="E84" s="44" t="s">
        <v>27</v>
      </c>
      <c r="F84" s="44"/>
      <c r="G84" s="45" t="s">
        <v>882</v>
      </c>
      <c r="H84" s="45" t="s">
        <v>44</v>
      </c>
      <c r="I84" s="44"/>
      <c r="J84" s="44" t="s">
        <v>663</v>
      </c>
    </row>
    <row r="85" spans="1:10" s="127" customFormat="1" x14ac:dyDescent="0.35">
      <c r="A85" s="43">
        <v>83</v>
      </c>
      <c r="B85" s="44" t="s">
        <v>245</v>
      </c>
      <c r="C85" s="44" t="s">
        <v>434</v>
      </c>
      <c r="D85" s="44" t="s">
        <v>231</v>
      </c>
      <c r="E85" s="44" t="s">
        <v>27</v>
      </c>
      <c r="F85" s="44">
        <v>1</v>
      </c>
      <c r="G85" s="45" t="s">
        <v>883</v>
      </c>
      <c r="H85" s="45" t="s">
        <v>247</v>
      </c>
      <c r="I85" s="44" t="s">
        <v>27</v>
      </c>
      <c r="J85" s="44" t="s">
        <v>663</v>
      </c>
    </row>
    <row r="86" spans="1:10" s="127" customFormat="1" x14ac:dyDescent="0.35">
      <c r="A86" s="43">
        <v>84</v>
      </c>
      <c r="B86" s="44">
        <v>768</v>
      </c>
      <c r="C86" s="44" t="s">
        <v>273</v>
      </c>
      <c r="D86" s="44" t="s">
        <v>24</v>
      </c>
      <c r="E86" s="44" t="s">
        <v>20</v>
      </c>
      <c r="F86" s="44"/>
      <c r="G86" s="45" t="s">
        <v>28</v>
      </c>
      <c r="H86" s="45" t="s">
        <v>29</v>
      </c>
      <c r="I86" s="44"/>
      <c r="J86" s="44" t="s">
        <v>663</v>
      </c>
    </row>
    <row r="87" spans="1:10" s="127" customFormat="1" x14ac:dyDescent="0.35">
      <c r="A87" s="43">
        <v>85</v>
      </c>
      <c r="B87" s="44">
        <v>691</v>
      </c>
      <c r="C87" s="44" t="s">
        <v>434</v>
      </c>
      <c r="D87" s="44" t="s">
        <v>27</v>
      </c>
      <c r="E87" s="44" t="s">
        <v>459</v>
      </c>
      <c r="F87" s="44">
        <v>1</v>
      </c>
      <c r="G87" s="45" t="s">
        <v>884</v>
      </c>
      <c r="H87" s="45" t="s">
        <v>348</v>
      </c>
      <c r="I87" s="44"/>
      <c r="J87" s="44" t="s">
        <v>663</v>
      </c>
    </row>
    <row r="88" spans="1:10" s="127" customFormat="1" x14ac:dyDescent="0.35">
      <c r="A88" s="43">
        <v>86</v>
      </c>
      <c r="B88" s="44" t="s">
        <v>845</v>
      </c>
      <c r="C88" s="44" t="s">
        <v>434</v>
      </c>
      <c r="D88" s="44" t="s">
        <v>520</v>
      </c>
      <c r="E88" s="44" t="s">
        <v>124</v>
      </c>
      <c r="F88" s="44">
        <v>1</v>
      </c>
      <c r="G88" s="45" t="s">
        <v>479</v>
      </c>
      <c r="H88" s="45" t="s">
        <v>542</v>
      </c>
      <c r="I88" s="44" t="s">
        <v>21</v>
      </c>
      <c r="J88" s="44" t="s">
        <v>663</v>
      </c>
    </row>
    <row r="89" spans="1:10" s="127" customFormat="1" x14ac:dyDescent="0.35">
      <c r="A89" s="43">
        <v>87</v>
      </c>
      <c r="B89" s="44">
        <v>768</v>
      </c>
      <c r="C89" s="44" t="s">
        <v>273</v>
      </c>
      <c r="D89" s="44" t="s">
        <v>24</v>
      </c>
      <c r="E89" s="44" t="s">
        <v>27</v>
      </c>
      <c r="F89" s="44"/>
      <c r="G89" s="45" t="s">
        <v>28</v>
      </c>
      <c r="H89" s="45" t="s">
        <v>29</v>
      </c>
      <c r="I89" s="44"/>
      <c r="J89" s="44" t="s">
        <v>663</v>
      </c>
    </row>
    <row r="90" spans="1:10" s="127" customFormat="1" x14ac:dyDescent="0.35">
      <c r="A90" s="43">
        <v>88</v>
      </c>
      <c r="B90" s="44">
        <v>896</v>
      </c>
      <c r="C90" s="44" t="s">
        <v>273</v>
      </c>
      <c r="D90" s="44" t="s">
        <v>24</v>
      </c>
      <c r="E90" s="44" t="s">
        <v>27</v>
      </c>
      <c r="F90" s="44"/>
      <c r="G90" s="45" t="s">
        <v>885</v>
      </c>
      <c r="H90" s="45" t="s">
        <v>289</v>
      </c>
      <c r="I90" s="44"/>
      <c r="J90" s="44" t="s">
        <v>663</v>
      </c>
    </row>
    <row r="91" spans="1:10" s="127" customFormat="1" x14ac:dyDescent="0.35">
      <c r="A91" s="43">
        <v>89</v>
      </c>
      <c r="B91" s="44" t="s">
        <v>846</v>
      </c>
      <c r="C91" s="44" t="s">
        <v>434</v>
      </c>
      <c r="D91" s="44" t="s">
        <v>185</v>
      </c>
      <c r="E91" s="44" t="s">
        <v>231</v>
      </c>
      <c r="F91" s="44">
        <v>1</v>
      </c>
      <c r="G91" s="45" t="s">
        <v>886</v>
      </c>
      <c r="H91" s="45" t="s">
        <v>859</v>
      </c>
      <c r="I91" s="44" t="s">
        <v>27</v>
      </c>
      <c r="J91" s="44" t="s">
        <v>663</v>
      </c>
    </row>
    <row r="92" spans="1:10" s="127" customFormat="1" x14ac:dyDescent="0.35">
      <c r="A92" s="43">
        <v>89</v>
      </c>
      <c r="B92" s="44" t="s">
        <v>847</v>
      </c>
      <c r="C92" s="44" t="s">
        <v>434</v>
      </c>
      <c r="D92" s="44" t="s">
        <v>80</v>
      </c>
      <c r="E92" s="44" t="s">
        <v>583</v>
      </c>
      <c r="F92" s="44">
        <v>1</v>
      </c>
      <c r="G92" s="45" t="s">
        <v>131</v>
      </c>
      <c r="H92" s="45" t="s">
        <v>288</v>
      </c>
      <c r="I92" s="44" t="s">
        <v>24</v>
      </c>
      <c r="J92" s="44" t="s">
        <v>663</v>
      </c>
    </row>
    <row r="93" spans="1:10" s="127" customFormat="1" x14ac:dyDescent="0.35">
      <c r="A93" s="43">
        <v>90</v>
      </c>
      <c r="B93" s="44">
        <v>45</v>
      </c>
      <c r="C93" s="44" t="s">
        <v>273</v>
      </c>
      <c r="D93" s="44" t="s">
        <v>27</v>
      </c>
      <c r="E93" s="44" t="s">
        <v>24</v>
      </c>
      <c r="F93" s="44"/>
      <c r="G93" s="45" t="s">
        <v>887</v>
      </c>
      <c r="H93" s="45" t="s">
        <v>926</v>
      </c>
      <c r="I93" s="44"/>
      <c r="J93" s="44" t="s">
        <v>663</v>
      </c>
    </row>
    <row r="94" spans="1:10" s="127" customFormat="1" x14ac:dyDescent="0.35">
      <c r="A94" s="43">
        <v>91</v>
      </c>
      <c r="B94" s="44">
        <v>761</v>
      </c>
      <c r="C94" s="44" t="s">
        <v>273</v>
      </c>
      <c r="D94" s="44" t="s">
        <v>20</v>
      </c>
      <c r="E94" s="44" t="s">
        <v>21</v>
      </c>
      <c r="F94" s="44"/>
      <c r="G94" s="45" t="s">
        <v>647</v>
      </c>
      <c r="H94" s="45" t="s">
        <v>468</v>
      </c>
      <c r="I94" s="44"/>
      <c r="J94" s="44" t="s">
        <v>663</v>
      </c>
    </row>
    <row r="95" spans="1:10" s="128" customFormat="1" x14ac:dyDescent="0.35">
      <c r="A95" s="43">
        <v>92</v>
      </c>
      <c r="B95" s="43" t="s">
        <v>848</v>
      </c>
      <c r="C95" s="43" t="s">
        <v>10</v>
      </c>
      <c r="D95" s="43"/>
      <c r="E95" s="43" t="s">
        <v>459</v>
      </c>
      <c r="F95" s="43">
        <v>40</v>
      </c>
      <c r="G95" s="53" t="s">
        <v>888</v>
      </c>
      <c r="H95" s="53" t="s">
        <v>672</v>
      </c>
      <c r="I95" s="43" t="s">
        <v>857</v>
      </c>
      <c r="J95" s="43" t="s">
        <v>663</v>
      </c>
    </row>
    <row r="96" spans="1:10" s="127" customFormat="1" x14ac:dyDescent="0.35">
      <c r="A96" s="43">
        <v>93</v>
      </c>
      <c r="B96" s="44">
        <v>120</v>
      </c>
      <c r="C96" s="44" t="s">
        <v>273</v>
      </c>
      <c r="D96" s="44" t="s">
        <v>21</v>
      </c>
      <c r="E96" s="44" t="s">
        <v>27</v>
      </c>
      <c r="F96" s="44"/>
      <c r="G96" s="45" t="s">
        <v>359</v>
      </c>
      <c r="H96" s="45" t="s">
        <v>360</v>
      </c>
      <c r="I96" s="44"/>
      <c r="J96" s="44" t="s">
        <v>663</v>
      </c>
    </row>
    <row r="97" spans="1:10" s="127" customFormat="1" x14ac:dyDescent="0.35">
      <c r="A97" s="43">
        <v>94</v>
      </c>
      <c r="B97" s="44">
        <v>414</v>
      </c>
      <c r="C97" s="44" t="s">
        <v>434</v>
      </c>
      <c r="D97" s="44" t="s">
        <v>24</v>
      </c>
      <c r="E97" s="44" t="s">
        <v>459</v>
      </c>
      <c r="F97" s="44">
        <v>1</v>
      </c>
      <c r="G97" s="45" t="s">
        <v>122</v>
      </c>
      <c r="H97" s="45" t="s">
        <v>927</v>
      </c>
      <c r="I97" s="44"/>
      <c r="J97" s="44" t="s">
        <v>663</v>
      </c>
    </row>
    <row r="98" spans="1:10" s="127" customFormat="1" x14ac:dyDescent="0.35">
      <c r="A98" s="43">
        <v>95</v>
      </c>
      <c r="B98" s="44">
        <v>930</v>
      </c>
      <c r="C98" s="44" t="s">
        <v>273</v>
      </c>
      <c r="D98" s="44" t="s">
        <v>27</v>
      </c>
      <c r="E98" s="44" t="s">
        <v>24</v>
      </c>
      <c r="F98" s="44"/>
      <c r="G98" s="45" t="s">
        <v>807</v>
      </c>
      <c r="H98" s="45" t="s">
        <v>808</v>
      </c>
      <c r="I98" s="44"/>
      <c r="J98" s="44" t="s">
        <v>663</v>
      </c>
    </row>
    <row r="99" spans="1:10" s="127" customFormat="1" x14ac:dyDescent="0.35">
      <c r="A99" s="43">
        <v>96</v>
      </c>
      <c r="B99" s="44" t="s">
        <v>592</v>
      </c>
      <c r="C99" s="44" t="s">
        <v>433</v>
      </c>
      <c r="D99" s="44" t="s">
        <v>124</v>
      </c>
      <c r="E99" s="44" t="s">
        <v>520</v>
      </c>
      <c r="F99" s="44">
        <v>1</v>
      </c>
      <c r="G99" s="45" t="s">
        <v>636</v>
      </c>
      <c r="H99" s="45" t="s">
        <v>466</v>
      </c>
      <c r="I99" s="44"/>
      <c r="J99" s="44" t="s">
        <v>663</v>
      </c>
    </row>
    <row r="100" spans="1:10" s="127" customFormat="1" x14ac:dyDescent="0.35">
      <c r="A100" s="43">
        <v>97</v>
      </c>
      <c r="B100" s="44">
        <v>594</v>
      </c>
      <c r="C100" s="44" t="s">
        <v>273</v>
      </c>
      <c r="D100" s="44" t="s">
        <v>27</v>
      </c>
      <c r="E100" s="44" t="s">
        <v>24</v>
      </c>
      <c r="F100" s="44"/>
      <c r="G100" s="45" t="s">
        <v>861</v>
      </c>
      <c r="H100" s="45" t="s">
        <v>907</v>
      </c>
      <c r="I100" s="44"/>
      <c r="J100" s="44" t="s">
        <v>663</v>
      </c>
    </row>
    <row r="101" spans="1:10" s="127" customFormat="1" x14ac:dyDescent="0.35">
      <c r="A101" s="43">
        <v>98</v>
      </c>
      <c r="B101" s="44">
        <v>141</v>
      </c>
      <c r="C101" s="44" t="s">
        <v>273</v>
      </c>
      <c r="D101" s="44" t="s">
        <v>27</v>
      </c>
      <c r="E101" s="44" t="s">
        <v>24</v>
      </c>
      <c r="F101" s="44"/>
      <c r="G101" s="45" t="s">
        <v>360</v>
      </c>
      <c r="H101" s="45" t="s">
        <v>905</v>
      </c>
      <c r="I101" s="44"/>
      <c r="J101" s="44" t="s">
        <v>663</v>
      </c>
    </row>
    <row r="102" spans="1:10" s="127" customFormat="1" x14ac:dyDescent="0.35">
      <c r="A102" s="43">
        <v>99</v>
      </c>
      <c r="B102" s="44">
        <v>594</v>
      </c>
      <c r="C102" s="44" t="s">
        <v>273</v>
      </c>
      <c r="D102" s="44" t="s">
        <v>27</v>
      </c>
      <c r="E102" s="44" t="s">
        <v>24</v>
      </c>
      <c r="F102" s="44"/>
      <c r="G102" s="44" t="s">
        <v>861</v>
      </c>
      <c r="H102" s="44" t="s">
        <v>907</v>
      </c>
      <c r="I102" s="44"/>
      <c r="J102" s="44" t="s">
        <v>663</v>
      </c>
    </row>
    <row r="103" spans="1:10" s="129" customFormat="1" x14ac:dyDescent="0.35">
      <c r="A103" s="47">
        <v>100</v>
      </c>
      <c r="B103" s="48"/>
      <c r="C103" s="48" t="s">
        <v>435</v>
      </c>
      <c r="D103" s="48"/>
      <c r="E103" s="48"/>
      <c r="F103" s="48"/>
      <c r="G103" s="49"/>
      <c r="H103" s="49"/>
      <c r="I103" s="48"/>
      <c r="J103" s="48" t="s">
        <v>663</v>
      </c>
    </row>
    <row r="104" spans="1:10" s="131" customFormat="1" x14ac:dyDescent="0.35">
      <c r="A104" s="55">
        <v>101</v>
      </c>
      <c r="B104" s="58">
        <v>1011</v>
      </c>
      <c r="C104" s="58" t="s">
        <v>273</v>
      </c>
      <c r="D104" s="58" t="s">
        <v>21</v>
      </c>
      <c r="E104" s="58" t="s">
        <v>27</v>
      </c>
      <c r="F104" s="58"/>
      <c r="G104" s="59" t="s">
        <v>632</v>
      </c>
      <c r="H104" s="59" t="s">
        <v>665</v>
      </c>
      <c r="I104" s="58"/>
      <c r="J104" s="58" t="s">
        <v>663</v>
      </c>
    </row>
    <row r="105" spans="1:10" s="131" customFormat="1" x14ac:dyDescent="0.35">
      <c r="A105" s="55">
        <v>102</v>
      </c>
      <c r="B105" s="58">
        <v>120</v>
      </c>
      <c r="C105" s="58" t="s">
        <v>273</v>
      </c>
      <c r="D105" s="58" t="s">
        <v>21</v>
      </c>
      <c r="E105" s="58" t="s">
        <v>27</v>
      </c>
      <c r="F105" s="58"/>
      <c r="G105" s="58" t="s">
        <v>359</v>
      </c>
      <c r="H105" s="58" t="s">
        <v>360</v>
      </c>
      <c r="I105" s="58"/>
      <c r="J105" s="58" t="s">
        <v>663</v>
      </c>
    </row>
    <row r="106" spans="1:10" s="130" customFormat="1" x14ac:dyDescent="0.35">
      <c r="A106" s="61">
        <v>103</v>
      </c>
      <c r="B106" s="62"/>
      <c r="C106" s="62" t="s">
        <v>590</v>
      </c>
      <c r="D106" s="62"/>
      <c r="E106" s="62"/>
      <c r="F106" s="62"/>
      <c r="G106" s="62"/>
      <c r="H106" s="62"/>
      <c r="I106" s="62"/>
      <c r="J106" s="62" t="s">
        <v>663</v>
      </c>
    </row>
    <row r="107" spans="1:10" s="130" customFormat="1" x14ac:dyDescent="0.35">
      <c r="A107" s="61">
        <v>104</v>
      </c>
      <c r="B107" s="62"/>
      <c r="C107" s="62" t="s">
        <v>590</v>
      </c>
      <c r="D107" s="62"/>
      <c r="E107" s="62"/>
      <c r="F107" s="62"/>
      <c r="G107" s="63"/>
      <c r="H107" s="63"/>
      <c r="I107" s="62"/>
      <c r="J107" s="62" t="s">
        <v>663</v>
      </c>
    </row>
    <row r="108" spans="1:10" s="131" customFormat="1" x14ac:dyDescent="0.35">
      <c r="A108" s="55">
        <v>105</v>
      </c>
      <c r="B108" s="58">
        <v>140</v>
      </c>
      <c r="C108" s="58" t="s">
        <v>273</v>
      </c>
      <c r="D108" s="58" t="s">
        <v>20</v>
      </c>
      <c r="E108" s="58" t="s">
        <v>21</v>
      </c>
      <c r="F108" s="58"/>
      <c r="G108" s="59" t="s">
        <v>859</v>
      </c>
      <c r="H108" s="59" t="s">
        <v>903</v>
      </c>
      <c r="I108" s="58"/>
      <c r="J108" s="58" t="s">
        <v>663</v>
      </c>
    </row>
    <row r="109" spans="1:10" s="131" customFormat="1" x14ac:dyDescent="0.35">
      <c r="A109" s="55">
        <v>106</v>
      </c>
      <c r="B109" s="58">
        <v>843</v>
      </c>
      <c r="C109" s="58" t="s">
        <v>273</v>
      </c>
      <c r="D109" s="58" t="s">
        <v>20</v>
      </c>
      <c r="E109" s="58" t="s">
        <v>27</v>
      </c>
      <c r="F109" s="58"/>
      <c r="G109" s="59" t="s">
        <v>758</v>
      </c>
      <c r="H109" s="59" t="s">
        <v>756</v>
      </c>
      <c r="I109" s="58"/>
      <c r="J109" s="58" t="s">
        <v>663</v>
      </c>
    </row>
    <row r="110" spans="1:10" s="131" customFormat="1" x14ac:dyDescent="0.35">
      <c r="A110" s="55">
        <v>107</v>
      </c>
      <c r="B110" s="58">
        <v>84</v>
      </c>
      <c r="C110" s="58" t="s">
        <v>273</v>
      </c>
      <c r="D110" s="58" t="s">
        <v>21</v>
      </c>
      <c r="E110" s="58" t="s">
        <v>27</v>
      </c>
      <c r="F110" s="58"/>
      <c r="G110" s="59" t="s">
        <v>353</v>
      </c>
      <c r="H110" s="59" t="s">
        <v>354</v>
      </c>
      <c r="I110" s="58"/>
      <c r="J110" s="58" t="s">
        <v>663</v>
      </c>
    </row>
    <row r="111" spans="1:10" s="131" customFormat="1" x14ac:dyDescent="0.35">
      <c r="A111" s="55">
        <v>108</v>
      </c>
      <c r="B111" s="58">
        <v>677</v>
      </c>
      <c r="C111" s="58" t="s">
        <v>273</v>
      </c>
      <c r="D111" s="58" t="s">
        <v>20</v>
      </c>
      <c r="E111" s="58" t="s">
        <v>27</v>
      </c>
      <c r="F111" s="58"/>
      <c r="G111" s="59" t="s">
        <v>750</v>
      </c>
      <c r="H111" s="59" t="s">
        <v>778</v>
      </c>
      <c r="I111" s="58"/>
      <c r="J111" s="58" t="s">
        <v>663</v>
      </c>
    </row>
    <row r="112" spans="1:10" s="131" customFormat="1" x14ac:dyDescent="0.35">
      <c r="A112" s="55">
        <v>109</v>
      </c>
      <c r="B112" s="58">
        <v>198</v>
      </c>
      <c r="C112" s="58" t="s">
        <v>273</v>
      </c>
      <c r="D112" s="58" t="s">
        <v>21</v>
      </c>
      <c r="E112" s="58" t="s">
        <v>27</v>
      </c>
      <c r="F112" s="58"/>
      <c r="G112" s="59" t="s">
        <v>334</v>
      </c>
      <c r="H112" s="59" t="s">
        <v>335</v>
      </c>
      <c r="I112" s="58"/>
      <c r="J112" s="58" t="s">
        <v>663</v>
      </c>
    </row>
    <row r="113" spans="1:10" s="131" customFormat="1" x14ac:dyDescent="0.35">
      <c r="A113" s="55">
        <v>110</v>
      </c>
      <c r="B113" s="58">
        <v>671</v>
      </c>
      <c r="C113" s="58" t="s">
        <v>273</v>
      </c>
      <c r="D113" s="58" t="s">
        <v>20</v>
      </c>
      <c r="E113" s="58" t="s">
        <v>27</v>
      </c>
      <c r="F113" s="58"/>
      <c r="G113" s="59" t="s">
        <v>486</v>
      </c>
      <c r="H113" s="59" t="s">
        <v>487</v>
      </c>
      <c r="I113" s="58"/>
      <c r="J113" s="58" t="s">
        <v>663</v>
      </c>
    </row>
    <row r="114" spans="1:10" s="131" customFormat="1" x14ac:dyDescent="0.35">
      <c r="A114" s="55">
        <v>111</v>
      </c>
      <c r="B114" s="58">
        <v>768</v>
      </c>
      <c r="C114" s="58" t="s">
        <v>273</v>
      </c>
      <c r="D114" s="58" t="s">
        <v>24</v>
      </c>
      <c r="E114" s="58" t="s">
        <v>27</v>
      </c>
      <c r="F114" s="58"/>
      <c r="G114" s="59" t="s">
        <v>28</v>
      </c>
      <c r="H114" s="59" t="s">
        <v>29</v>
      </c>
      <c r="I114" s="58"/>
      <c r="J114" s="58" t="s">
        <v>663</v>
      </c>
    </row>
    <row r="115" spans="1:10" s="131" customFormat="1" x14ac:dyDescent="0.35">
      <c r="A115" s="55">
        <v>112</v>
      </c>
      <c r="B115" s="58">
        <v>594</v>
      </c>
      <c r="C115" s="58" t="s">
        <v>273</v>
      </c>
      <c r="D115" s="58" t="s">
        <v>27</v>
      </c>
      <c r="E115" s="58" t="s">
        <v>24</v>
      </c>
      <c r="F115" s="58"/>
      <c r="G115" s="59" t="s">
        <v>861</v>
      </c>
      <c r="H115" s="59" t="s">
        <v>907</v>
      </c>
      <c r="I115" s="58"/>
      <c r="J115" s="58" t="s">
        <v>663</v>
      </c>
    </row>
    <row r="116" spans="1:10" s="131" customFormat="1" x14ac:dyDescent="0.35">
      <c r="A116" s="55">
        <v>113</v>
      </c>
      <c r="B116" s="58">
        <v>42</v>
      </c>
      <c r="C116" s="58" t="s">
        <v>273</v>
      </c>
      <c r="D116" s="58" t="s">
        <v>21</v>
      </c>
      <c r="E116" s="58" t="s">
        <v>27</v>
      </c>
      <c r="F116" s="58"/>
      <c r="G116" s="58" t="s">
        <v>889</v>
      </c>
      <c r="H116" s="58" t="s">
        <v>928</v>
      </c>
      <c r="I116" s="58"/>
      <c r="J116" s="58" t="s">
        <v>663</v>
      </c>
    </row>
    <row r="117" spans="1:10" s="130" customFormat="1" x14ac:dyDescent="0.35">
      <c r="A117" s="61">
        <v>114</v>
      </c>
      <c r="B117" s="62"/>
      <c r="C117" s="62" t="s">
        <v>590</v>
      </c>
      <c r="D117" s="62"/>
      <c r="E117" s="62"/>
      <c r="F117" s="62"/>
      <c r="G117" s="63"/>
      <c r="H117" s="63"/>
      <c r="I117" s="62"/>
      <c r="J117" s="62" t="s">
        <v>663</v>
      </c>
    </row>
    <row r="118" spans="1:10" s="131" customFormat="1" x14ac:dyDescent="0.35">
      <c r="A118" s="55">
        <v>115</v>
      </c>
      <c r="B118" s="58">
        <v>842</v>
      </c>
      <c r="C118" s="58" t="s">
        <v>273</v>
      </c>
      <c r="D118" s="58" t="s">
        <v>20</v>
      </c>
      <c r="E118" s="58" t="s">
        <v>27</v>
      </c>
      <c r="F118" s="58"/>
      <c r="G118" s="58" t="s">
        <v>866</v>
      </c>
      <c r="H118" s="58" t="s">
        <v>25</v>
      </c>
      <c r="I118" s="58"/>
      <c r="J118" s="58" t="s">
        <v>663</v>
      </c>
    </row>
    <row r="119" spans="1:10" s="130" customFormat="1" x14ac:dyDescent="0.35">
      <c r="A119" s="61">
        <v>116</v>
      </c>
      <c r="B119" s="62"/>
      <c r="C119" s="62" t="s">
        <v>590</v>
      </c>
      <c r="D119" s="62"/>
      <c r="E119" s="62"/>
      <c r="F119" s="62"/>
      <c r="G119" s="63"/>
      <c r="H119" s="63"/>
      <c r="I119" s="62"/>
      <c r="J119" s="62" t="s">
        <v>663</v>
      </c>
    </row>
    <row r="120" spans="1:10" s="131" customFormat="1" x14ac:dyDescent="0.35">
      <c r="A120" s="55">
        <v>117</v>
      </c>
      <c r="B120" s="58">
        <v>141</v>
      </c>
      <c r="C120" s="58" t="s">
        <v>273</v>
      </c>
      <c r="D120" s="58" t="s">
        <v>27</v>
      </c>
      <c r="E120" s="58" t="s">
        <v>24</v>
      </c>
      <c r="F120" s="58"/>
      <c r="G120" s="59" t="s">
        <v>360</v>
      </c>
      <c r="H120" s="59" t="s">
        <v>905</v>
      </c>
      <c r="I120" s="58"/>
      <c r="J120" s="58" t="s">
        <v>663</v>
      </c>
    </row>
    <row r="121" spans="1:10" s="131" customFormat="1" x14ac:dyDescent="0.35">
      <c r="A121" s="55">
        <v>118</v>
      </c>
      <c r="B121" s="58">
        <v>894</v>
      </c>
      <c r="C121" s="58" t="s">
        <v>273</v>
      </c>
      <c r="D121" s="58" t="s">
        <v>27</v>
      </c>
      <c r="E121" s="58" t="s">
        <v>20</v>
      </c>
      <c r="F121" s="58"/>
      <c r="G121" s="59" t="s">
        <v>890</v>
      </c>
      <c r="H121" s="59" t="s">
        <v>929</v>
      </c>
      <c r="I121" s="58"/>
      <c r="J121" s="58" t="s">
        <v>663</v>
      </c>
    </row>
    <row r="122" spans="1:10" s="131" customFormat="1" x14ac:dyDescent="0.35">
      <c r="A122" s="55">
        <v>119</v>
      </c>
      <c r="B122" s="58">
        <v>768</v>
      </c>
      <c r="C122" s="58" t="s">
        <v>273</v>
      </c>
      <c r="D122" s="58" t="s">
        <v>24</v>
      </c>
      <c r="E122" s="58" t="s">
        <v>27</v>
      </c>
      <c r="F122" s="58"/>
      <c r="G122" s="59" t="s">
        <v>28</v>
      </c>
      <c r="H122" s="59" t="s">
        <v>29</v>
      </c>
      <c r="I122" s="58"/>
      <c r="J122" s="58" t="s">
        <v>663</v>
      </c>
    </row>
    <row r="123" spans="1:10" s="131" customFormat="1" x14ac:dyDescent="0.35">
      <c r="A123" s="55">
        <v>120</v>
      </c>
      <c r="B123" s="58">
        <v>770</v>
      </c>
      <c r="C123" s="58" t="s">
        <v>273</v>
      </c>
      <c r="D123" s="58" t="s">
        <v>21</v>
      </c>
      <c r="E123" s="58" t="s">
        <v>27</v>
      </c>
      <c r="F123" s="58"/>
      <c r="G123" s="58" t="s">
        <v>865</v>
      </c>
      <c r="H123" s="58" t="s">
        <v>909</v>
      </c>
      <c r="I123" s="58"/>
      <c r="J123" s="58" t="s">
        <v>663</v>
      </c>
    </row>
    <row r="124" spans="1:10" s="134" customFormat="1" x14ac:dyDescent="0.35">
      <c r="A124" s="67">
        <v>121</v>
      </c>
      <c r="B124" s="68">
        <v>349</v>
      </c>
      <c r="C124" s="68" t="s">
        <v>273</v>
      </c>
      <c r="D124" s="68" t="s">
        <v>27</v>
      </c>
      <c r="E124" s="68" t="s">
        <v>24</v>
      </c>
      <c r="F124" s="68"/>
      <c r="G124" s="68" t="s">
        <v>891</v>
      </c>
      <c r="H124" s="68" t="s">
        <v>168</v>
      </c>
      <c r="I124" s="68"/>
      <c r="J124" s="68" t="s">
        <v>663</v>
      </c>
    </row>
    <row r="125" spans="1:10" s="135" customFormat="1" x14ac:dyDescent="0.35">
      <c r="A125" s="67">
        <v>122</v>
      </c>
      <c r="B125" s="67" t="s">
        <v>849</v>
      </c>
      <c r="C125" s="67" t="s">
        <v>10</v>
      </c>
      <c r="D125" s="67" t="s">
        <v>1413</v>
      </c>
      <c r="E125" s="67" t="s">
        <v>459</v>
      </c>
      <c r="F125" s="67">
        <v>15</v>
      </c>
      <c r="G125" s="67" t="s">
        <v>463</v>
      </c>
      <c r="H125" s="67" t="s">
        <v>277</v>
      </c>
      <c r="I125" s="67"/>
      <c r="J125" s="67" t="s">
        <v>663</v>
      </c>
    </row>
    <row r="126" spans="1:10" s="134" customFormat="1" x14ac:dyDescent="0.35">
      <c r="A126" s="67">
        <v>123</v>
      </c>
      <c r="B126" s="68">
        <v>768</v>
      </c>
      <c r="C126" s="68" t="s">
        <v>273</v>
      </c>
      <c r="D126" s="68" t="s">
        <v>24</v>
      </c>
      <c r="E126" s="68" t="s">
        <v>20</v>
      </c>
      <c r="F126" s="68"/>
      <c r="G126" s="68" t="s">
        <v>28</v>
      </c>
      <c r="H126" s="68" t="s">
        <v>29</v>
      </c>
      <c r="I126" s="68"/>
      <c r="J126" s="68" t="s">
        <v>663</v>
      </c>
    </row>
    <row r="127" spans="1:10" s="134" customFormat="1" x14ac:dyDescent="0.35">
      <c r="A127" s="67">
        <v>124</v>
      </c>
      <c r="B127" s="68">
        <v>92</v>
      </c>
      <c r="C127" s="68" t="s">
        <v>273</v>
      </c>
      <c r="D127" s="68" t="s">
        <v>21</v>
      </c>
      <c r="E127" s="68" t="s">
        <v>27</v>
      </c>
      <c r="F127" s="68"/>
      <c r="G127" s="68" t="s">
        <v>541</v>
      </c>
      <c r="H127" s="68" t="s">
        <v>542</v>
      </c>
      <c r="I127" s="68"/>
      <c r="J127" s="68" t="s">
        <v>663</v>
      </c>
    </row>
    <row r="128" spans="1:10" s="134" customFormat="1" x14ac:dyDescent="0.35">
      <c r="A128" s="67">
        <v>125</v>
      </c>
      <c r="B128" s="68">
        <v>692</v>
      </c>
      <c r="C128" s="68" t="s">
        <v>433</v>
      </c>
      <c r="D128" s="68" t="s">
        <v>20</v>
      </c>
      <c r="E128" s="68" t="s">
        <v>201</v>
      </c>
      <c r="F128" s="68">
        <v>1</v>
      </c>
      <c r="G128" s="68" t="s">
        <v>487</v>
      </c>
      <c r="H128" s="68" t="s">
        <v>537</v>
      </c>
      <c r="I128" s="68"/>
      <c r="J128" s="68" t="s">
        <v>663</v>
      </c>
    </row>
    <row r="129" spans="1:10" s="134" customFormat="1" x14ac:dyDescent="0.35">
      <c r="A129" s="67">
        <v>126</v>
      </c>
      <c r="B129" s="68">
        <v>653</v>
      </c>
      <c r="C129" s="68" t="s">
        <v>273</v>
      </c>
      <c r="D129" s="68" t="s">
        <v>21</v>
      </c>
      <c r="E129" s="68" t="s">
        <v>27</v>
      </c>
      <c r="F129" s="68"/>
      <c r="G129" s="68" t="s">
        <v>562</v>
      </c>
      <c r="H129" s="68" t="s">
        <v>563</v>
      </c>
      <c r="I129" s="68"/>
      <c r="J129" s="68" t="s">
        <v>663</v>
      </c>
    </row>
    <row r="130" spans="1:10" s="134" customFormat="1" x14ac:dyDescent="0.35">
      <c r="A130" s="67">
        <v>127</v>
      </c>
      <c r="B130" s="68">
        <v>537</v>
      </c>
      <c r="C130" s="68" t="s">
        <v>273</v>
      </c>
      <c r="D130" s="68" t="s">
        <v>20</v>
      </c>
      <c r="E130" s="68" t="s">
        <v>24</v>
      </c>
      <c r="F130" s="68"/>
      <c r="G130" s="68" t="s">
        <v>88</v>
      </c>
      <c r="H130" s="68" t="s">
        <v>879</v>
      </c>
      <c r="I130" s="68"/>
      <c r="J130" s="68" t="s">
        <v>663</v>
      </c>
    </row>
    <row r="131" spans="1:10" s="134" customFormat="1" x14ac:dyDescent="0.35">
      <c r="A131" s="67">
        <v>128</v>
      </c>
      <c r="B131" s="68">
        <v>198</v>
      </c>
      <c r="C131" s="68" t="s">
        <v>273</v>
      </c>
      <c r="D131" s="68" t="s">
        <v>21</v>
      </c>
      <c r="E131" s="68" t="s">
        <v>27</v>
      </c>
      <c r="F131" s="68"/>
      <c r="G131" s="68" t="s">
        <v>334</v>
      </c>
      <c r="H131" s="68" t="s">
        <v>335</v>
      </c>
      <c r="I131" s="68"/>
      <c r="J131" s="68" t="s">
        <v>663</v>
      </c>
    </row>
    <row r="132" spans="1:10" s="134" customFormat="1" x14ac:dyDescent="0.35">
      <c r="A132" s="67">
        <v>129</v>
      </c>
      <c r="B132" s="68">
        <v>783</v>
      </c>
      <c r="C132" s="68" t="s">
        <v>273</v>
      </c>
      <c r="D132" s="68" t="s">
        <v>20</v>
      </c>
      <c r="E132" s="68" t="s">
        <v>24</v>
      </c>
      <c r="F132" s="68"/>
      <c r="G132" s="68" t="s">
        <v>345</v>
      </c>
      <c r="H132" s="68" t="s">
        <v>346</v>
      </c>
      <c r="I132" s="68"/>
      <c r="J132" s="68" t="s">
        <v>663</v>
      </c>
    </row>
    <row r="133" spans="1:10" s="134" customFormat="1" x14ac:dyDescent="0.35">
      <c r="A133" s="67">
        <v>130</v>
      </c>
      <c r="B133" s="68">
        <v>206</v>
      </c>
      <c r="C133" s="68" t="s">
        <v>273</v>
      </c>
      <c r="D133" s="68" t="s">
        <v>21</v>
      </c>
      <c r="E133" s="68" t="s">
        <v>27</v>
      </c>
      <c r="F133" s="68"/>
      <c r="G133" s="68" t="s">
        <v>85</v>
      </c>
      <c r="H133" s="68" t="s">
        <v>664</v>
      </c>
      <c r="I133" s="68"/>
      <c r="J133" s="68" t="s">
        <v>663</v>
      </c>
    </row>
    <row r="134" spans="1:10" s="134" customFormat="1" x14ac:dyDescent="0.35">
      <c r="A134" s="67">
        <v>131</v>
      </c>
      <c r="B134" s="68">
        <v>899</v>
      </c>
      <c r="C134" s="68" t="s">
        <v>273</v>
      </c>
      <c r="D134" s="68" t="s">
        <v>21</v>
      </c>
      <c r="E134" s="68" t="s">
        <v>27</v>
      </c>
      <c r="F134" s="68"/>
      <c r="G134" s="68" t="s">
        <v>226</v>
      </c>
      <c r="H134" s="68" t="s">
        <v>227</v>
      </c>
      <c r="I134" s="68"/>
      <c r="J134" s="68" t="s">
        <v>663</v>
      </c>
    </row>
    <row r="135" spans="1:10" s="134" customFormat="1" x14ac:dyDescent="0.35">
      <c r="A135" s="67">
        <v>132</v>
      </c>
      <c r="B135" s="68">
        <v>768</v>
      </c>
      <c r="C135" s="68" t="s">
        <v>273</v>
      </c>
      <c r="D135" s="68" t="s">
        <v>24</v>
      </c>
      <c r="E135" s="68" t="s">
        <v>20</v>
      </c>
      <c r="F135" s="68"/>
      <c r="G135" s="68" t="s">
        <v>28</v>
      </c>
      <c r="H135" s="68" t="s">
        <v>29</v>
      </c>
      <c r="I135" s="68"/>
      <c r="J135" s="68" t="s">
        <v>663</v>
      </c>
    </row>
    <row r="136" spans="1:10" s="134" customFormat="1" x14ac:dyDescent="0.35">
      <c r="A136" s="67">
        <v>133</v>
      </c>
      <c r="B136" s="68">
        <v>768</v>
      </c>
      <c r="C136" s="68" t="s">
        <v>273</v>
      </c>
      <c r="D136" s="68" t="s">
        <v>24</v>
      </c>
      <c r="E136" s="68" t="s">
        <v>20</v>
      </c>
      <c r="F136" s="68"/>
      <c r="G136" s="68" t="s">
        <v>28</v>
      </c>
      <c r="H136" s="68" t="s">
        <v>29</v>
      </c>
      <c r="I136" s="68"/>
      <c r="J136" s="68" t="s">
        <v>663</v>
      </c>
    </row>
    <row r="137" spans="1:10" s="134" customFormat="1" x14ac:dyDescent="0.35">
      <c r="A137" s="67">
        <v>134</v>
      </c>
      <c r="B137" s="68">
        <v>42</v>
      </c>
      <c r="C137" s="68" t="s">
        <v>273</v>
      </c>
      <c r="D137" s="68" t="s">
        <v>21</v>
      </c>
      <c r="E137" s="68" t="s">
        <v>27</v>
      </c>
      <c r="F137" s="68"/>
      <c r="G137" s="68" t="s">
        <v>889</v>
      </c>
      <c r="H137" s="68" t="s">
        <v>928</v>
      </c>
      <c r="I137" s="68"/>
      <c r="J137" s="68" t="s">
        <v>663</v>
      </c>
    </row>
    <row r="138" spans="1:10" s="134" customFormat="1" x14ac:dyDescent="0.35">
      <c r="A138" s="67">
        <v>135</v>
      </c>
      <c r="B138" s="68">
        <v>125</v>
      </c>
      <c r="C138" s="68" t="s">
        <v>273</v>
      </c>
      <c r="D138" s="68" t="s">
        <v>24</v>
      </c>
      <c r="E138" s="68" t="s">
        <v>27</v>
      </c>
      <c r="F138" s="68"/>
      <c r="G138" s="68" t="s">
        <v>131</v>
      </c>
      <c r="H138" s="68" t="s">
        <v>930</v>
      </c>
      <c r="I138" s="68"/>
      <c r="J138" s="68" t="s">
        <v>663</v>
      </c>
    </row>
    <row r="139" spans="1:10" s="134" customFormat="1" x14ac:dyDescent="0.35">
      <c r="A139" s="67">
        <v>136</v>
      </c>
      <c r="B139" s="68">
        <v>206</v>
      </c>
      <c r="C139" s="68" t="s">
        <v>273</v>
      </c>
      <c r="D139" s="68" t="s">
        <v>21</v>
      </c>
      <c r="E139" s="68" t="s">
        <v>27</v>
      </c>
      <c r="F139" s="68"/>
      <c r="G139" s="68" t="s">
        <v>85</v>
      </c>
      <c r="H139" s="68" t="s">
        <v>664</v>
      </c>
      <c r="I139" s="68"/>
      <c r="J139" s="68" t="s">
        <v>663</v>
      </c>
    </row>
    <row r="140" spans="1:10" s="134" customFormat="1" x14ac:dyDescent="0.35">
      <c r="A140" s="67">
        <v>137</v>
      </c>
      <c r="B140" s="68" t="s">
        <v>850</v>
      </c>
      <c r="C140" s="68" t="s">
        <v>434</v>
      </c>
      <c r="D140" s="68" t="s">
        <v>207</v>
      </c>
      <c r="E140" s="68" t="s">
        <v>201</v>
      </c>
      <c r="F140" s="68">
        <v>1</v>
      </c>
      <c r="G140" s="68" t="s">
        <v>892</v>
      </c>
      <c r="H140" s="68" t="s">
        <v>756</v>
      </c>
      <c r="I140" s="68"/>
      <c r="J140" s="68" t="s">
        <v>663</v>
      </c>
    </row>
    <row r="141" spans="1:10" s="134" customFormat="1" x14ac:dyDescent="0.35">
      <c r="A141" s="67">
        <v>138</v>
      </c>
      <c r="B141" s="68">
        <v>768</v>
      </c>
      <c r="C141" s="68" t="s">
        <v>273</v>
      </c>
      <c r="D141" s="68" t="s">
        <v>24</v>
      </c>
      <c r="E141" s="68" t="s">
        <v>27</v>
      </c>
      <c r="F141" s="68"/>
      <c r="G141" s="68" t="s">
        <v>28</v>
      </c>
      <c r="H141" s="68" t="s">
        <v>29</v>
      </c>
      <c r="I141" s="68"/>
      <c r="J141" s="68" t="s">
        <v>663</v>
      </c>
    </row>
    <row r="142" spans="1:10" s="134" customFormat="1" x14ac:dyDescent="0.35">
      <c r="A142" s="67">
        <v>139</v>
      </c>
      <c r="B142" s="68">
        <v>120</v>
      </c>
      <c r="C142" s="68" t="s">
        <v>273</v>
      </c>
      <c r="D142" s="68" t="s">
        <v>21</v>
      </c>
      <c r="E142" s="68" t="s">
        <v>27</v>
      </c>
      <c r="F142" s="68"/>
      <c r="G142" s="68" t="s">
        <v>29</v>
      </c>
      <c r="H142" s="68" t="s">
        <v>360</v>
      </c>
      <c r="I142" s="68"/>
      <c r="J142" s="68" t="s">
        <v>663</v>
      </c>
    </row>
    <row r="143" spans="1:10" s="134" customFormat="1" x14ac:dyDescent="0.35">
      <c r="A143" s="67">
        <v>140</v>
      </c>
      <c r="B143" s="68">
        <v>777</v>
      </c>
      <c r="C143" s="68" t="s">
        <v>273</v>
      </c>
      <c r="D143" s="68" t="s">
        <v>21</v>
      </c>
      <c r="E143" s="68" t="s">
        <v>24</v>
      </c>
      <c r="F143" s="68"/>
      <c r="G143" s="68" t="s">
        <v>57</v>
      </c>
      <c r="H143" s="68" t="s">
        <v>58</v>
      </c>
      <c r="I143" s="68"/>
      <c r="J143" s="68" t="s">
        <v>663</v>
      </c>
    </row>
    <row r="144" spans="1:10" s="134" customFormat="1" x14ac:dyDescent="0.35">
      <c r="A144" s="67">
        <v>141</v>
      </c>
      <c r="B144" s="68">
        <v>125</v>
      </c>
      <c r="C144" s="68" t="s">
        <v>273</v>
      </c>
      <c r="D144" s="68" t="s">
        <v>24</v>
      </c>
      <c r="E144" s="68" t="s">
        <v>27</v>
      </c>
      <c r="F144" s="68"/>
      <c r="G144" s="68" t="s">
        <v>131</v>
      </c>
      <c r="H144" s="68" t="s">
        <v>930</v>
      </c>
      <c r="I144" s="68"/>
      <c r="J144" s="68" t="s">
        <v>663</v>
      </c>
    </row>
    <row r="145" spans="1:10" s="135" customFormat="1" x14ac:dyDescent="0.35">
      <c r="A145" s="67">
        <v>142</v>
      </c>
      <c r="B145" s="67" t="s">
        <v>851</v>
      </c>
      <c r="C145" s="67" t="s">
        <v>10</v>
      </c>
      <c r="D145" s="67" t="s">
        <v>793</v>
      </c>
      <c r="E145" s="67" t="s">
        <v>459</v>
      </c>
      <c r="F145" s="67">
        <v>2</v>
      </c>
      <c r="G145" s="67" t="s">
        <v>111</v>
      </c>
      <c r="H145" s="67" t="s">
        <v>931</v>
      </c>
      <c r="I145" s="67" t="s">
        <v>793</v>
      </c>
      <c r="J145" s="67" t="s">
        <v>663</v>
      </c>
    </row>
    <row r="146" spans="1:10" s="134" customFormat="1" x14ac:dyDescent="0.35">
      <c r="A146" s="67">
        <v>143</v>
      </c>
      <c r="B146" s="68">
        <v>341</v>
      </c>
      <c r="C146" s="68" t="s">
        <v>273</v>
      </c>
      <c r="D146" s="68" t="s">
        <v>20</v>
      </c>
      <c r="E146" s="68" t="s">
        <v>27</v>
      </c>
      <c r="F146" s="68"/>
      <c r="G146" s="68" t="s">
        <v>772</v>
      </c>
      <c r="H146" s="68" t="s">
        <v>932</v>
      </c>
      <c r="I146" s="68"/>
      <c r="J146" s="68" t="s">
        <v>663</v>
      </c>
    </row>
    <row r="147" spans="1:10" s="134" customFormat="1" x14ac:dyDescent="0.35">
      <c r="A147" s="67">
        <v>144</v>
      </c>
      <c r="B147" s="68">
        <v>174</v>
      </c>
      <c r="C147" s="68" t="s">
        <v>273</v>
      </c>
      <c r="D147" s="68" t="s">
        <v>21</v>
      </c>
      <c r="E147" s="68" t="s">
        <v>27</v>
      </c>
      <c r="F147" s="68"/>
      <c r="G147" s="68" t="s">
        <v>513</v>
      </c>
      <c r="H147" s="68" t="s">
        <v>514</v>
      </c>
      <c r="I147" s="68"/>
      <c r="J147" s="68" t="s">
        <v>663</v>
      </c>
    </row>
    <row r="148" spans="1:10" s="134" customFormat="1" x14ac:dyDescent="0.35">
      <c r="A148" s="67">
        <v>145</v>
      </c>
      <c r="B148" s="68">
        <v>318</v>
      </c>
      <c r="C148" s="68" t="s">
        <v>273</v>
      </c>
      <c r="D148" s="68" t="s">
        <v>21</v>
      </c>
      <c r="E148" s="68" t="s">
        <v>27</v>
      </c>
      <c r="F148" s="68"/>
      <c r="G148" s="68" t="s">
        <v>893</v>
      </c>
      <c r="H148" s="68" t="s">
        <v>94</v>
      </c>
      <c r="I148" s="68"/>
      <c r="J148" s="68" t="s">
        <v>663</v>
      </c>
    </row>
    <row r="149" spans="1:10" s="134" customFormat="1" x14ac:dyDescent="0.35">
      <c r="A149" s="67">
        <v>145</v>
      </c>
      <c r="B149" s="68">
        <v>891</v>
      </c>
      <c r="C149" s="68" t="s">
        <v>273</v>
      </c>
      <c r="D149" s="68" t="s">
        <v>21</v>
      </c>
      <c r="E149" s="68" t="s">
        <v>27</v>
      </c>
      <c r="F149" s="68"/>
      <c r="G149" s="68" t="s">
        <v>894</v>
      </c>
      <c r="H149" s="68" t="s">
        <v>933</v>
      </c>
      <c r="I149" s="68"/>
      <c r="J149" s="68" t="s">
        <v>663</v>
      </c>
    </row>
    <row r="150" spans="1:10" s="134" customFormat="1" x14ac:dyDescent="0.35">
      <c r="A150" s="67">
        <v>146</v>
      </c>
      <c r="B150" s="68">
        <v>293</v>
      </c>
      <c r="C150" s="68" t="s">
        <v>273</v>
      </c>
      <c r="D150" s="68" t="s">
        <v>21</v>
      </c>
      <c r="E150" s="68" t="s">
        <v>27</v>
      </c>
      <c r="F150" s="68"/>
      <c r="G150" s="68" t="s">
        <v>692</v>
      </c>
      <c r="H150" s="68" t="s">
        <v>934</v>
      </c>
      <c r="I150" s="68"/>
      <c r="J150" s="68" t="s">
        <v>663</v>
      </c>
    </row>
    <row r="151" spans="1:10" s="134" customFormat="1" x14ac:dyDescent="0.35">
      <c r="A151" s="67">
        <v>147</v>
      </c>
      <c r="B151" s="68">
        <v>891</v>
      </c>
      <c r="C151" s="68" t="s">
        <v>273</v>
      </c>
      <c r="D151" s="68" t="s">
        <v>21</v>
      </c>
      <c r="E151" s="68" t="s">
        <v>27</v>
      </c>
      <c r="F151" s="68"/>
      <c r="G151" s="68" t="s">
        <v>894</v>
      </c>
      <c r="H151" s="68" t="s">
        <v>933</v>
      </c>
      <c r="I151" s="68"/>
      <c r="J151" s="68" t="s">
        <v>663</v>
      </c>
    </row>
    <row r="152" spans="1:10" s="134" customFormat="1" x14ac:dyDescent="0.35">
      <c r="A152" s="67">
        <v>148</v>
      </c>
      <c r="B152" s="68">
        <v>96</v>
      </c>
      <c r="C152" s="68" t="s">
        <v>273</v>
      </c>
      <c r="D152" s="68" t="s">
        <v>21</v>
      </c>
      <c r="E152" s="68" t="s">
        <v>27</v>
      </c>
      <c r="F152" s="68"/>
      <c r="G152" s="68" t="s">
        <v>48</v>
      </c>
      <c r="H152" s="68" t="s">
        <v>886</v>
      </c>
      <c r="I152" s="68"/>
      <c r="J152" s="68" t="s">
        <v>663</v>
      </c>
    </row>
    <row r="153" spans="1:10" s="134" customFormat="1" x14ac:dyDescent="0.35">
      <c r="A153" s="67">
        <v>149</v>
      </c>
      <c r="B153" s="68">
        <v>642</v>
      </c>
      <c r="C153" s="68" t="s">
        <v>273</v>
      </c>
      <c r="D153" s="68" t="s">
        <v>27</v>
      </c>
      <c r="E153" s="68" t="s">
        <v>20</v>
      </c>
      <c r="F153" s="68"/>
      <c r="G153" s="68" t="s">
        <v>733</v>
      </c>
      <c r="H153" s="68" t="s">
        <v>759</v>
      </c>
      <c r="I153" s="68"/>
      <c r="J153" s="68" t="s">
        <v>663</v>
      </c>
    </row>
    <row r="154" spans="1:10" s="134" customFormat="1" x14ac:dyDescent="0.35">
      <c r="A154" s="67">
        <v>150</v>
      </c>
      <c r="B154" s="68">
        <v>206</v>
      </c>
      <c r="C154" s="68" t="s">
        <v>273</v>
      </c>
      <c r="D154" s="68" t="s">
        <v>21</v>
      </c>
      <c r="E154" s="68" t="s">
        <v>27</v>
      </c>
      <c r="F154" s="68"/>
      <c r="G154" s="68" t="s">
        <v>85</v>
      </c>
      <c r="H154" s="68" t="s">
        <v>664</v>
      </c>
      <c r="I154" s="68"/>
      <c r="J154" s="68" t="s">
        <v>663</v>
      </c>
    </row>
    <row r="155" spans="1:10" s="134" customFormat="1" x14ac:dyDescent="0.35">
      <c r="A155" s="67">
        <v>151</v>
      </c>
      <c r="B155" s="68">
        <v>120</v>
      </c>
      <c r="C155" s="68" t="s">
        <v>273</v>
      </c>
      <c r="D155" s="68" t="s">
        <v>21</v>
      </c>
      <c r="E155" s="68" t="s">
        <v>27</v>
      </c>
      <c r="F155" s="68"/>
      <c r="G155" s="69" t="s">
        <v>359</v>
      </c>
      <c r="H155" s="69" t="s">
        <v>360</v>
      </c>
      <c r="I155" s="68"/>
      <c r="J155" s="68" t="s">
        <v>663</v>
      </c>
    </row>
    <row r="156" spans="1:10" s="148" customFormat="1" x14ac:dyDescent="0.35">
      <c r="A156" s="144">
        <v>152</v>
      </c>
      <c r="B156" s="145"/>
      <c r="C156" s="145" t="s">
        <v>590</v>
      </c>
      <c r="D156" s="145"/>
      <c r="E156" s="145"/>
      <c r="F156" s="145"/>
      <c r="G156" s="145"/>
      <c r="H156" s="145"/>
      <c r="I156" s="145"/>
      <c r="J156" s="145" t="s">
        <v>663</v>
      </c>
    </row>
    <row r="157" spans="1:10" s="143" customFormat="1" x14ac:dyDescent="0.35">
      <c r="A157" s="78">
        <v>153</v>
      </c>
      <c r="B157" s="79">
        <v>768</v>
      </c>
      <c r="C157" s="79" t="s">
        <v>273</v>
      </c>
      <c r="D157" s="79" t="s">
        <v>24</v>
      </c>
      <c r="E157" s="79" t="s">
        <v>20</v>
      </c>
      <c r="F157" s="79"/>
      <c r="G157" s="79" t="s">
        <v>28</v>
      </c>
      <c r="H157" s="79" t="s">
        <v>29</v>
      </c>
      <c r="I157" s="79"/>
      <c r="J157" s="79" t="s">
        <v>663</v>
      </c>
    </row>
    <row r="158" spans="1:10" s="143" customFormat="1" x14ac:dyDescent="0.35">
      <c r="A158" s="78">
        <v>154</v>
      </c>
      <c r="B158" s="79">
        <v>186</v>
      </c>
      <c r="C158" s="79" t="s">
        <v>273</v>
      </c>
      <c r="D158" s="79" t="s">
        <v>21</v>
      </c>
      <c r="E158" s="79" t="s">
        <v>27</v>
      </c>
      <c r="F158" s="79"/>
      <c r="G158" s="79" t="s">
        <v>419</v>
      </c>
      <c r="H158" s="79" t="s">
        <v>14</v>
      </c>
      <c r="I158" s="79"/>
      <c r="J158" s="79" t="s">
        <v>663</v>
      </c>
    </row>
    <row r="159" spans="1:10" s="143" customFormat="1" x14ac:dyDescent="0.35">
      <c r="A159" s="78">
        <v>155</v>
      </c>
      <c r="B159" s="79">
        <v>768</v>
      </c>
      <c r="C159" s="79" t="s">
        <v>273</v>
      </c>
      <c r="D159" s="79" t="s">
        <v>24</v>
      </c>
      <c r="E159" s="79" t="s">
        <v>27</v>
      </c>
      <c r="F159" s="79"/>
      <c r="G159" s="79" t="s">
        <v>28</v>
      </c>
      <c r="H159" s="79" t="s">
        <v>29</v>
      </c>
      <c r="I159" s="79"/>
      <c r="J159" s="79" t="s">
        <v>663</v>
      </c>
    </row>
    <row r="160" spans="1:10" s="143" customFormat="1" x14ac:dyDescent="0.35">
      <c r="A160" s="78">
        <v>156</v>
      </c>
      <c r="B160" s="79">
        <v>1201</v>
      </c>
      <c r="C160" s="79" t="s">
        <v>273</v>
      </c>
      <c r="D160" s="79" t="s">
        <v>27</v>
      </c>
      <c r="E160" s="79" t="s">
        <v>21</v>
      </c>
      <c r="F160" s="79"/>
      <c r="G160" s="79" t="s">
        <v>488</v>
      </c>
      <c r="H160" s="79" t="s">
        <v>163</v>
      </c>
      <c r="I160" s="79"/>
      <c r="J160" s="79" t="s">
        <v>663</v>
      </c>
    </row>
    <row r="161" spans="1:10" s="143" customFormat="1" x14ac:dyDescent="0.35">
      <c r="A161" s="78">
        <v>157</v>
      </c>
      <c r="B161" s="79">
        <v>588</v>
      </c>
      <c r="C161" s="79" t="s">
        <v>273</v>
      </c>
      <c r="D161" s="79" t="s">
        <v>20</v>
      </c>
      <c r="E161" s="79" t="s">
        <v>27</v>
      </c>
      <c r="F161" s="79"/>
      <c r="G161" s="79" t="s">
        <v>644</v>
      </c>
      <c r="H161" s="79" t="s">
        <v>675</v>
      </c>
      <c r="I161" s="79"/>
      <c r="J161" s="79" t="s">
        <v>663</v>
      </c>
    </row>
    <row r="162" spans="1:10" s="143" customFormat="1" x14ac:dyDescent="0.35">
      <c r="A162" s="78">
        <v>158</v>
      </c>
      <c r="B162" s="79">
        <v>167</v>
      </c>
      <c r="C162" s="79" t="s">
        <v>273</v>
      </c>
      <c r="D162" s="79" t="s">
        <v>27</v>
      </c>
      <c r="E162" s="79" t="s">
        <v>24</v>
      </c>
      <c r="F162" s="79"/>
      <c r="G162" s="79" t="s">
        <v>282</v>
      </c>
      <c r="H162" s="79" t="s">
        <v>283</v>
      </c>
      <c r="I162" s="79"/>
      <c r="J162" s="79" t="s">
        <v>663</v>
      </c>
    </row>
    <row r="163" spans="1:10" s="143" customFormat="1" x14ac:dyDescent="0.35">
      <c r="A163" s="78">
        <v>159</v>
      </c>
      <c r="B163" s="79">
        <v>747</v>
      </c>
      <c r="C163" s="79" t="s">
        <v>273</v>
      </c>
      <c r="D163" s="79" t="s">
        <v>21</v>
      </c>
      <c r="E163" s="79" t="s">
        <v>27</v>
      </c>
      <c r="F163" s="79"/>
      <c r="G163" s="79" t="s">
        <v>895</v>
      </c>
      <c r="H163" s="79" t="s">
        <v>28</v>
      </c>
      <c r="I163" s="79"/>
      <c r="J163" s="79" t="s">
        <v>663</v>
      </c>
    </row>
    <row r="164" spans="1:10" s="143" customFormat="1" x14ac:dyDescent="0.35">
      <c r="A164" s="78">
        <v>160</v>
      </c>
      <c r="B164" s="79">
        <v>789</v>
      </c>
      <c r="C164" s="79" t="s">
        <v>273</v>
      </c>
      <c r="D164" s="79" t="s">
        <v>27</v>
      </c>
      <c r="E164" s="79" t="s">
        <v>20</v>
      </c>
      <c r="F164" s="79"/>
      <c r="G164" s="79" t="s">
        <v>29</v>
      </c>
      <c r="H164" s="79" t="s">
        <v>137</v>
      </c>
      <c r="I164" s="79"/>
      <c r="J164" s="79" t="s">
        <v>663</v>
      </c>
    </row>
    <row r="165" spans="1:10" s="143" customFormat="1" x14ac:dyDescent="0.35">
      <c r="A165" s="78">
        <v>161</v>
      </c>
      <c r="B165" s="79">
        <v>782</v>
      </c>
      <c r="C165" s="79" t="s">
        <v>273</v>
      </c>
      <c r="D165" s="79" t="s">
        <v>20</v>
      </c>
      <c r="E165" s="79" t="s">
        <v>27</v>
      </c>
      <c r="F165" s="79"/>
      <c r="G165" s="79" t="s">
        <v>468</v>
      </c>
      <c r="H165" s="79" t="s">
        <v>469</v>
      </c>
      <c r="I165" s="79"/>
      <c r="J165" s="79" t="s">
        <v>663</v>
      </c>
    </row>
    <row r="166" spans="1:10" s="143" customFormat="1" x14ac:dyDescent="0.35">
      <c r="A166" s="78">
        <v>162</v>
      </c>
      <c r="B166" s="79">
        <v>137</v>
      </c>
      <c r="C166" s="79" t="s">
        <v>273</v>
      </c>
      <c r="D166" s="79" t="s">
        <v>24</v>
      </c>
      <c r="E166" s="79" t="s">
        <v>27</v>
      </c>
      <c r="F166" s="79"/>
      <c r="G166" s="79" t="s">
        <v>169</v>
      </c>
      <c r="H166" s="79" t="s">
        <v>917</v>
      </c>
      <c r="I166" s="79"/>
      <c r="J166" s="79" t="s">
        <v>663</v>
      </c>
    </row>
    <row r="167" spans="1:10" s="143" customFormat="1" x14ac:dyDescent="0.35">
      <c r="A167" s="78">
        <v>163</v>
      </c>
      <c r="B167" s="79">
        <v>393</v>
      </c>
      <c r="C167" s="79" t="s">
        <v>273</v>
      </c>
      <c r="D167" s="79" t="s">
        <v>27</v>
      </c>
      <c r="E167" s="79" t="s">
        <v>20</v>
      </c>
      <c r="F167" s="79"/>
      <c r="G167" s="79" t="s">
        <v>121</v>
      </c>
      <c r="H167" s="79" t="s">
        <v>122</v>
      </c>
      <c r="I167" s="79"/>
      <c r="J167" s="79" t="s">
        <v>663</v>
      </c>
    </row>
    <row r="168" spans="1:10" s="143" customFormat="1" x14ac:dyDescent="0.35">
      <c r="A168" s="78">
        <v>164</v>
      </c>
      <c r="B168" s="79">
        <v>886</v>
      </c>
      <c r="C168" s="79" t="s">
        <v>273</v>
      </c>
      <c r="D168" s="79" t="s">
        <v>24</v>
      </c>
      <c r="E168" s="79" t="s">
        <v>27</v>
      </c>
      <c r="F168" s="79"/>
      <c r="G168" s="79" t="s">
        <v>896</v>
      </c>
      <c r="H168" s="79" t="s">
        <v>136</v>
      </c>
      <c r="I168" s="79"/>
      <c r="J168" s="79" t="s">
        <v>663</v>
      </c>
    </row>
    <row r="169" spans="1:10" s="143" customFormat="1" x14ac:dyDescent="0.35">
      <c r="A169" s="78">
        <v>165</v>
      </c>
      <c r="B169" s="79">
        <v>588</v>
      </c>
      <c r="C169" s="79" t="s">
        <v>273</v>
      </c>
      <c r="D169" s="79" t="s">
        <v>20</v>
      </c>
      <c r="E169" s="79" t="s">
        <v>27</v>
      </c>
      <c r="F169" s="79"/>
      <c r="G169" s="79" t="s">
        <v>644</v>
      </c>
      <c r="H169" s="79" t="s">
        <v>675</v>
      </c>
      <c r="I169" s="79"/>
      <c r="J169" s="79" t="s">
        <v>663</v>
      </c>
    </row>
    <row r="170" spans="1:10" s="143" customFormat="1" x14ac:dyDescent="0.35">
      <c r="A170" s="78">
        <v>166</v>
      </c>
      <c r="B170" s="79">
        <v>777</v>
      </c>
      <c r="C170" s="79" t="s">
        <v>273</v>
      </c>
      <c r="D170" s="79" t="s">
        <v>21</v>
      </c>
      <c r="E170" s="79" t="s">
        <v>24</v>
      </c>
      <c r="F170" s="79"/>
      <c r="G170" s="79" t="s">
        <v>57</v>
      </c>
      <c r="H170" s="79" t="s">
        <v>58</v>
      </c>
      <c r="I170" s="79"/>
      <c r="J170" s="79" t="s">
        <v>663</v>
      </c>
    </row>
    <row r="171" spans="1:10" s="148" customFormat="1" x14ac:dyDescent="0.35">
      <c r="A171" s="144">
        <v>167</v>
      </c>
      <c r="B171" s="145"/>
      <c r="C171" s="145" t="s">
        <v>587</v>
      </c>
      <c r="D171" s="145"/>
      <c r="E171" s="145"/>
      <c r="F171" s="145"/>
      <c r="G171" s="145"/>
      <c r="H171" s="145"/>
      <c r="I171" s="145"/>
      <c r="J171" s="145" t="s">
        <v>663</v>
      </c>
    </row>
    <row r="172" spans="1:10" s="143" customFormat="1" x14ac:dyDescent="0.35">
      <c r="A172" s="78">
        <v>168</v>
      </c>
      <c r="B172" s="79">
        <v>569</v>
      </c>
      <c r="C172" s="79" t="s">
        <v>273</v>
      </c>
      <c r="D172" s="79" t="s">
        <v>21</v>
      </c>
      <c r="E172" s="79" t="s">
        <v>27</v>
      </c>
      <c r="F172" s="79"/>
      <c r="G172" s="79" t="s">
        <v>480</v>
      </c>
      <c r="H172" s="79" t="s">
        <v>481</v>
      </c>
      <c r="I172" s="79"/>
      <c r="J172" s="79" t="s">
        <v>663</v>
      </c>
    </row>
    <row r="173" spans="1:10" s="143" customFormat="1" x14ac:dyDescent="0.35">
      <c r="A173" s="78">
        <v>169</v>
      </c>
      <c r="B173" s="79" t="s">
        <v>852</v>
      </c>
      <c r="C173" s="79" t="s">
        <v>16</v>
      </c>
      <c r="D173" s="79"/>
      <c r="E173" s="79" t="s">
        <v>853</v>
      </c>
      <c r="F173" s="79">
        <v>4</v>
      </c>
      <c r="G173" s="79" t="s">
        <v>258</v>
      </c>
      <c r="H173" s="79" t="s">
        <v>935</v>
      </c>
      <c r="I173" s="79"/>
      <c r="J173" s="79" t="s">
        <v>663</v>
      </c>
    </row>
    <row r="174" spans="1:10" s="148" customFormat="1" x14ac:dyDescent="0.35">
      <c r="A174" s="144">
        <v>170</v>
      </c>
      <c r="B174" s="145"/>
      <c r="C174" s="145" t="s">
        <v>590</v>
      </c>
      <c r="D174" s="145"/>
      <c r="E174" s="145"/>
      <c r="F174" s="145"/>
      <c r="G174" s="145"/>
      <c r="H174" s="145"/>
      <c r="I174" s="145"/>
      <c r="J174" s="145" t="s">
        <v>663</v>
      </c>
    </row>
    <row r="175" spans="1:10" s="143" customFormat="1" x14ac:dyDescent="0.35">
      <c r="A175" s="78">
        <v>171</v>
      </c>
      <c r="B175" s="79">
        <v>42</v>
      </c>
      <c r="C175" s="79" t="s">
        <v>273</v>
      </c>
      <c r="D175" s="79" t="s">
        <v>21</v>
      </c>
      <c r="E175" s="79" t="s">
        <v>27</v>
      </c>
      <c r="F175" s="79"/>
      <c r="G175" s="79" t="s">
        <v>889</v>
      </c>
      <c r="H175" s="79" t="s">
        <v>928</v>
      </c>
      <c r="I175" s="79"/>
      <c r="J175" s="79" t="s">
        <v>663</v>
      </c>
    </row>
    <row r="176" spans="1:10" s="143" customFormat="1" x14ac:dyDescent="0.35">
      <c r="A176" s="78">
        <v>172</v>
      </c>
      <c r="B176" s="79">
        <v>471</v>
      </c>
      <c r="C176" s="79" t="s">
        <v>273</v>
      </c>
      <c r="D176" s="79" t="s">
        <v>27</v>
      </c>
      <c r="E176" s="79" t="s">
        <v>20</v>
      </c>
      <c r="F176" s="79"/>
      <c r="G176" s="79" t="s">
        <v>897</v>
      </c>
      <c r="H176" s="79" t="s">
        <v>936</v>
      </c>
      <c r="I176" s="79"/>
      <c r="J176" s="79" t="s">
        <v>663</v>
      </c>
    </row>
    <row r="177" spans="1:10" s="143" customFormat="1" x14ac:dyDescent="0.35">
      <c r="A177" s="78">
        <v>173</v>
      </c>
      <c r="B177" s="79">
        <v>777</v>
      </c>
      <c r="C177" s="79" t="s">
        <v>273</v>
      </c>
      <c r="D177" s="79" t="s">
        <v>21</v>
      </c>
      <c r="E177" s="79" t="s">
        <v>24</v>
      </c>
      <c r="F177" s="79"/>
      <c r="G177" s="79" t="s">
        <v>57</v>
      </c>
      <c r="H177" s="79" t="s">
        <v>58</v>
      </c>
      <c r="I177" s="79"/>
      <c r="J177" s="79" t="s">
        <v>663</v>
      </c>
    </row>
    <row r="178" spans="1:10" s="143" customFormat="1" x14ac:dyDescent="0.35">
      <c r="A178" s="78">
        <v>174</v>
      </c>
      <c r="B178" s="79">
        <v>571</v>
      </c>
      <c r="C178" s="79" t="s">
        <v>273</v>
      </c>
      <c r="D178" s="79" t="s">
        <v>21</v>
      </c>
      <c r="E178" s="79" t="s">
        <v>27</v>
      </c>
      <c r="F178" s="79"/>
      <c r="G178" s="79" t="s">
        <v>480</v>
      </c>
      <c r="H178" s="79" t="s">
        <v>481</v>
      </c>
      <c r="I178" s="79"/>
      <c r="J178" s="79" t="s">
        <v>663</v>
      </c>
    </row>
    <row r="179" spans="1:10" s="143" customFormat="1" x14ac:dyDescent="0.35">
      <c r="A179" s="78">
        <v>175</v>
      </c>
      <c r="B179" s="79">
        <v>930</v>
      </c>
      <c r="C179" s="79" t="s">
        <v>273</v>
      </c>
      <c r="D179" s="79" t="s">
        <v>27</v>
      </c>
      <c r="E179" s="79" t="s">
        <v>24</v>
      </c>
      <c r="F179" s="79"/>
      <c r="G179" s="79" t="s">
        <v>807</v>
      </c>
      <c r="H179" s="79" t="s">
        <v>808</v>
      </c>
      <c r="I179" s="79"/>
      <c r="J179" s="79" t="s">
        <v>663</v>
      </c>
    </row>
    <row r="180" spans="1:10" s="140" customFormat="1" x14ac:dyDescent="0.35">
      <c r="A180" s="78">
        <v>176</v>
      </c>
      <c r="B180" s="78" t="s">
        <v>854</v>
      </c>
      <c r="C180" s="78" t="s">
        <v>10</v>
      </c>
      <c r="D180" s="78"/>
      <c r="E180" s="78"/>
      <c r="F180" s="78">
        <v>158</v>
      </c>
      <c r="G180" s="78" t="s">
        <v>765</v>
      </c>
      <c r="H180" s="78" t="s">
        <v>937</v>
      </c>
      <c r="I180" s="78"/>
      <c r="J180" s="78" t="s">
        <v>663</v>
      </c>
    </row>
    <row r="181" spans="1:10" s="143" customFormat="1" x14ac:dyDescent="0.35">
      <c r="A181" s="78">
        <v>177</v>
      </c>
      <c r="B181" s="79">
        <v>361</v>
      </c>
      <c r="C181" s="79" t="s">
        <v>434</v>
      </c>
      <c r="D181" s="79" t="s">
        <v>20</v>
      </c>
      <c r="E181" s="79" t="s">
        <v>459</v>
      </c>
      <c r="F181" s="79">
        <v>1</v>
      </c>
      <c r="G181" s="79" t="s">
        <v>898</v>
      </c>
      <c r="H181" s="79" t="s">
        <v>938</v>
      </c>
      <c r="I181" s="79"/>
      <c r="J181" s="79" t="s">
        <v>663</v>
      </c>
    </row>
    <row r="182" spans="1:10" s="143" customFormat="1" x14ac:dyDescent="0.35">
      <c r="A182" s="78">
        <v>178</v>
      </c>
      <c r="B182" s="79" t="s">
        <v>855</v>
      </c>
      <c r="C182" s="79" t="s">
        <v>46</v>
      </c>
      <c r="D182" s="79" t="s">
        <v>459</v>
      </c>
      <c r="E182" s="79" t="s">
        <v>1409</v>
      </c>
      <c r="F182" s="79"/>
      <c r="G182" s="79" t="s">
        <v>760</v>
      </c>
      <c r="H182" s="79" t="s">
        <v>942</v>
      </c>
      <c r="I182" s="79"/>
      <c r="J182" s="79" t="s">
        <v>663</v>
      </c>
    </row>
    <row r="183" spans="1:10" s="143" customFormat="1" x14ac:dyDescent="0.35">
      <c r="A183" s="78">
        <v>179</v>
      </c>
      <c r="B183" s="79">
        <v>794</v>
      </c>
      <c r="C183" s="79" t="s">
        <v>273</v>
      </c>
      <c r="D183" s="79" t="s">
        <v>20</v>
      </c>
      <c r="E183" s="79" t="s">
        <v>21</v>
      </c>
      <c r="F183" s="79"/>
      <c r="G183" s="79" t="s">
        <v>899</v>
      </c>
      <c r="H183" s="79" t="s">
        <v>939</v>
      </c>
      <c r="I183" s="79"/>
      <c r="J183" s="79" t="s">
        <v>663</v>
      </c>
    </row>
    <row r="184" spans="1:10" s="143" customFormat="1" x14ac:dyDescent="0.35">
      <c r="A184" s="78">
        <v>180</v>
      </c>
      <c r="B184" s="79">
        <v>768</v>
      </c>
      <c r="C184" s="79" t="s">
        <v>273</v>
      </c>
      <c r="D184" s="79" t="s">
        <v>24</v>
      </c>
      <c r="E184" s="79" t="s">
        <v>27</v>
      </c>
      <c r="F184" s="79"/>
      <c r="G184" s="79" t="s">
        <v>28</v>
      </c>
      <c r="H184" s="79" t="s">
        <v>29</v>
      </c>
      <c r="I184" s="79"/>
      <c r="J184" s="79" t="s">
        <v>663</v>
      </c>
    </row>
    <row r="185" spans="1:10" s="143" customFormat="1" x14ac:dyDescent="0.35">
      <c r="A185" s="78">
        <v>181</v>
      </c>
      <c r="B185" s="79">
        <v>1190</v>
      </c>
      <c r="C185" s="79" t="s">
        <v>273</v>
      </c>
      <c r="D185" s="79" t="s">
        <v>20</v>
      </c>
      <c r="E185" s="79" t="s">
        <v>24</v>
      </c>
      <c r="F185" s="79"/>
      <c r="G185" s="79" t="s">
        <v>900</v>
      </c>
      <c r="H185" s="79" t="s">
        <v>940</v>
      </c>
      <c r="I185" s="79"/>
      <c r="J185" s="79" t="s">
        <v>663</v>
      </c>
    </row>
    <row r="186" spans="1:10" s="140" customFormat="1" x14ac:dyDescent="0.35">
      <c r="A186" s="78">
        <v>182</v>
      </c>
      <c r="B186" s="78" t="s">
        <v>856</v>
      </c>
      <c r="C186" s="78" t="s">
        <v>10</v>
      </c>
      <c r="D186" s="78"/>
      <c r="E186" s="78" t="s">
        <v>459</v>
      </c>
      <c r="F186" s="78">
        <v>231</v>
      </c>
      <c r="G186" s="78" t="s">
        <v>193</v>
      </c>
      <c r="H186" s="78" t="s">
        <v>871</v>
      </c>
      <c r="I186" s="78"/>
      <c r="J186" s="78" t="s">
        <v>663</v>
      </c>
    </row>
    <row r="187" spans="1:10" s="143" customFormat="1" x14ac:dyDescent="0.35">
      <c r="A187" s="78">
        <v>183</v>
      </c>
      <c r="B187" s="79">
        <v>1212</v>
      </c>
      <c r="C187" s="79" t="s">
        <v>273</v>
      </c>
      <c r="D187" s="79" t="s">
        <v>21</v>
      </c>
      <c r="E187" s="79" t="s">
        <v>27</v>
      </c>
      <c r="F187" s="79"/>
      <c r="G187" s="79" t="s">
        <v>901</v>
      </c>
      <c r="H187" s="79" t="s">
        <v>941</v>
      </c>
      <c r="I187" s="79"/>
      <c r="J187" s="79" t="s">
        <v>6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83D61-D91A-4EC7-BC5A-38D2DC6ADD13}">
  <dimension ref="A1:C16"/>
  <sheetViews>
    <sheetView tabSelected="1" workbookViewId="0">
      <selection activeCell="E11" sqref="E11"/>
    </sheetView>
  </sheetViews>
  <sheetFormatPr defaultColWidth="19.1796875" defaultRowHeight="15.5" x14ac:dyDescent="0.35"/>
  <cols>
    <col min="1" max="1" width="19.1796875" style="237"/>
    <col min="2" max="2" width="19.1796875" style="1"/>
    <col min="3" max="3" width="38.81640625" style="1" customWidth="1"/>
    <col min="4" max="16384" width="19.1796875" style="237"/>
  </cols>
  <sheetData>
    <row r="1" spans="1:3" s="238" customFormat="1" x14ac:dyDescent="0.35">
      <c r="B1" s="236" t="s">
        <v>1426</v>
      </c>
      <c r="C1" s="236" t="s">
        <v>1437</v>
      </c>
    </row>
    <row r="2" spans="1:3" ht="15.5" customHeight="1" x14ac:dyDescent="0.35">
      <c r="A2" s="245" t="s">
        <v>1446</v>
      </c>
      <c r="B2" s="239" t="s">
        <v>1427</v>
      </c>
      <c r="C2" s="1" t="s">
        <v>1438</v>
      </c>
    </row>
    <row r="3" spans="1:3" ht="15.5" customHeight="1" x14ac:dyDescent="0.35">
      <c r="A3" s="245"/>
      <c r="B3" s="239" t="s">
        <v>1428</v>
      </c>
      <c r="C3" s="1" t="s">
        <v>1439</v>
      </c>
    </row>
    <row r="4" spans="1:3" x14ac:dyDescent="0.35">
      <c r="A4" s="245" t="s">
        <v>1447</v>
      </c>
      <c r="B4" s="239" t="s">
        <v>1429</v>
      </c>
      <c r="C4" s="240" t="s">
        <v>1440</v>
      </c>
    </row>
    <row r="5" spans="1:3" x14ac:dyDescent="0.35">
      <c r="A5" s="245"/>
      <c r="B5" s="239" t="s">
        <v>1430</v>
      </c>
      <c r="C5" s="240" t="s">
        <v>1441</v>
      </c>
    </row>
    <row r="6" spans="1:3" x14ac:dyDescent="0.35">
      <c r="A6" s="245"/>
      <c r="B6" s="239" t="s">
        <v>1431</v>
      </c>
      <c r="C6" s="1" t="s">
        <v>1442</v>
      </c>
    </row>
    <row r="7" spans="1:3" x14ac:dyDescent="0.35">
      <c r="A7" s="245"/>
      <c r="B7" s="239" t="s">
        <v>1432</v>
      </c>
      <c r="C7" s="1" t="s">
        <v>1439</v>
      </c>
    </row>
    <row r="8" spans="1:3" x14ac:dyDescent="0.35">
      <c r="A8" s="245"/>
      <c r="B8" s="239" t="s">
        <v>1433</v>
      </c>
      <c r="C8" s="241" t="s">
        <v>1438</v>
      </c>
    </row>
    <row r="9" spans="1:3" x14ac:dyDescent="0.35">
      <c r="A9" s="245"/>
      <c r="B9" s="239" t="s">
        <v>1434</v>
      </c>
      <c r="C9" s="1" t="s">
        <v>1443</v>
      </c>
    </row>
    <row r="10" spans="1:3" x14ac:dyDescent="0.35">
      <c r="A10" s="245"/>
      <c r="B10" s="239" t="s">
        <v>1435</v>
      </c>
      <c r="C10" s="1" t="s">
        <v>1444</v>
      </c>
    </row>
    <row r="11" spans="1:3" x14ac:dyDescent="0.35">
      <c r="A11" s="245"/>
      <c r="B11" s="239" t="s">
        <v>1436</v>
      </c>
      <c r="C11" s="241" t="s">
        <v>1445</v>
      </c>
    </row>
    <row r="12" spans="1:3" x14ac:dyDescent="0.35">
      <c r="B12" s="242"/>
      <c r="C12" s="242"/>
    </row>
    <row r="13" spans="1:3" x14ac:dyDescent="0.35">
      <c r="B13" s="242"/>
      <c r="C13" s="242"/>
    </row>
    <row r="14" spans="1:3" x14ac:dyDescent="0.35">
      <c r="B14" s="242"/>
      <c r="C14" s="242"/>
    </row>
    <row r="15" spans="1:3" x14ac:dyDescent="0.35">
      <c r="B15" s="242"/>
      <c r="C15" s="242"/>
    </row>
    <row r="16" spans="1:3" x14ac:dyDescent="0.35">
      <c r="B16" s="242"/>
      <c r="C16" s="242"/>
    </row>
  </sheetData>
  <mergeCells count="2">
    <mergeCell ref="A2:A3"/>
    <mergeCell ref="A4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Replication in LB</vt:lpstr>
      <vt:lpstr>Conjugation in LB</vt:lpstr>
      <vt:lpstr>Conjugation in MM mock</vt:lpstr>
      <vt:lpstr>Conjugation in MM + KBrO3</vt:lpstr>
      <vt:lpstr>Conjugation in MM + H2O2</vt:lpstr>
      <vt:lpstr>Conjugation in MM + MMS</vt:lpstr>
      <vt:lpstr>Primers</vt:lpstr>
    </vt:vector>
  </TitlesOfParts>
  <Company>NIE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ia Villada, Maria (NIH/NIEHS) [E]</dc:creator>
  <cp:lastModifiedBy>Garcia Villada, Maria (NIH/NIEHS) [E]</cp:lastModifiedBy>
  <dcterms:created xsi:type="dcterms:W3CDTF">2025-09-29T19:01:03Z</dcterms:created>
  <dcterms:modified xsi:type="dcterms:W3CDTF">2026-05-20T15:41:42Z</dcterms:modified>
</cp:coreProperties>
</file>